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CSTAMP.TXT" sheetId="1" state="visible" r:id="rId2"/>
    <sheet name="test set" sheetId="2" state="visible" r:id="rId3"/>
    <sheet name="midshaft-cort" sheetId="3" state="visible" r:id="rId4"/>
    <sheet name="distal-tra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6" uniqueCount="263">
  <si>
    <t xml:space="preserve">SampName</t>
  </si>
  <si>
    <t xml:space="preserve">SampNo</t>
  </si>
  <si>
    <t xml:space="preserve">MeasNo</t>
  </si>
  <si>
    <t xml:space="preserve">MeasDate</t>
  </si>
  <si>
    <t xml:space="preserve">Filename</t>
  </si>
  <si>
    <t xml:space="preserve">S-DOB</t>
  </si>
  <si>
    <t xml:space="preserve">S-Remark</t>
  </si>
  <si>
    <t xml:space="preserve">Meas-Rmk</t>
  </si>
  <si>
    <t xml:space="preserve">Site</t>
  </si>
  <si>
    <t xml:space="preserve">VOX-TV</t>
  </si>
  <si>
    <t xml:space="preserve">VOX-BV</t>
  </si>
  <si>
    <t xml:space="preserve">VOX-BV/TV</t>
  </si>
  <si>
    <t xml:space="preserve">Conn-Dens.</t>
  </si>
  <si>
    <t xml:space="preserve">TRI-SMI</t>
  </si>
  <si>
    <t xml:space="preserve">DT-Tb.N*</t>
  </si>
  <si>
    <t xml:space="preserve">DT-Tb.Th*</t>
  </si>
  <si>
    <t xml:space="preserve">DT-Tb.Sp*</t>
  </si>
  <si>
    <t xml:space="preserve">DT-Tb.(1/N).SD*</t>
  </si>
  <si>
    <t xml:space="preserve">DT-Tb.Th.SD*</t>
  </si>
  <si>
    <t xml:space="preserve">DT-Tb.Sp.SD*</t>
  </si>
  <si>
    <t xml:space="preserve">Mean1</t>
  </si>
  <si>
    <t xml:space="preserve">Mean2</t>
  </si>
  <si>
    <t xml:space="preserve">Mean3</t>
  </si>
  <si>
    <t xml:space="preserve">Mean-Units</t>
  </si>
  <si>
    <t xml:space="preserve">TRI-TV</t>
  </si>
  <si>
    <t xml:space="preserve">TRI-BV</t>
  </si>
  <si>
    <t xml:space="preserve">TRI-BV/TV</t>
  </si>
  <si>
    <t xml:space="preserve">TRI-BS</t>
  </si>
  <si>
    <t xml:space="preserve">TRI-BS/BV</t>
  </si>
  <si>
    <t xml:space="preserve">TRI-Tb.N</t>
  </si>
  <si>
    <t xml:space="preserve">TRI-Tb.Th</t>
  </si>
  <si>
    <t xml:space="preserve">TRI-Tb.Sp</t>
  </si>
  <si>
    <t xml:space="preserve">TRI-DA</t>
  </si>
  <si>
    <t xml:space="preserve">TRI-|H1|</t>
  </si>
  <si>
    <t xml:space="preserve">TRI-|H2|</t>
  </si>
  <si>
    <t xml:space="preserve">TRI-|H3|</t>
  </si>
  <si>
    <t xml:space="preserve">TRI-H1x</t>
  </si>
  <si>
    <t xml:space="preserve">TRI-H1y</t>
  </si>
  <si>
    <t xml:space="preserve">TRI-H1z</t>
  </si>
  <si>
    <t xml:space="preserve">TRI-H2x</t>
  </si>
  <si>
    <t xml:space="preserve">TRI-H2y</t>
  </si>
  <si>
    <t xml:space="preserve">TRI-H2z</t>
  </si>
  <si>
    <t xml:space="preserve">TRI-H3x</t>
  </si>
  <si>
    <t xml:space="preserve">TRI-H3y</t>
  </si>
  <si>
    <t xml:space="preserve">TRI-H3z</t>
  </si>
  <si>
    <t xml:space="preserve">El-Siz-X</t>
  </si>
  <si>
    <t xml:space="preserve">El-Siz-Y</t>
  </si>
  <si>
    <t xml:space="preserve">El-Siz-Z</t>
  </si>
  <si>
    <t xml:space="preserve">Dim-X</t>
  </si>
  <si>
    <t xml:space="preserve">Dim-Y</t>
  </si>
  <si>
    <t xml:space="preserve">Dim-Z</t>
  </si>
  <si>
    <t xml:space="preserve">Pos-X</t>
  </si>
  <si>
    <t xml:space="preserve">Pos-Y</t>
  </si>
  <si>
    <t xml:space="preserve">Pos-Z</t>
  </si>
  <si>
    <t xml:space="preserve">MeasNumSlices</t>
  </si>
  <si>
    <t xml:space="preserve">Bone Area</t>
  </si>
  <si>
    <t xml:space="preserve">Total Area</t>
  </si>
  <si>
    <t xml:space="preserve">BA/TA</t>
  </si>
  <si>
    <t xml:space="preserve">Medullary Area</t>
  </si>
  <si>
    <t xml:space="preserve">MA/TA</t>
  </si>
  <si>
    <t xml:space="preserve">OC Stamp 2 wk WT 424-4</t>
  </si>
  <si>
    <t xml:space="preserve">C0020534</t>
  </si>
  <si>
    <t xml:space="preserve">Custom</t>
  </si>
  <si>
    <t xml:space="preserve">-</t>
  </si>
  <si>
    <t xml:space="preserve">[1/cm]</t>
  </si>
  <si>
    <t xml:space="preserve">OC Stamp 2wk WT 424-6</t>
  </si>
  <si>
    <t xml:space="preserve">C0020536</t>
  </si>
  <si>
    <t xml:space="preserve">OC Stamp 2wk WT 426-3</t>
  </si>
  <si>
    <t xml:space="preserve">C0020539</t>
  </si>
  <si>
    <t xml:space="preserve">OC Stamp 2wk WT 443-6</t>
  </si>
  <si>
    <t xml:space="preserve">C0020541</t>
  </si>
  <si>
    <t xml:space="preserve">OC Stamp 2wk WT 423-2</t>
  </si>
  <si>
    <t xml:space="preserve"> 3-FEB-2014 16:48</t>
  </si>
  <si>
    <t xml:space="preserve">C0020550</t>
  </si>
  <si>
    <t xml:space="preserve">OC Stamp 2wk WT 443-10</t>
  </si>
  <si>
    <t xml:space="preserve"> 3-FEB-2014 17:44</t>
  </si>
  <si>
    <t xml:space="preserve">C0020552</t>
  </si>
  <si>
    <t xml:space="preserve">OC Stamp 2wk WT 478-1</t>
  </si>
  <si>
    <t xml:space="preserve"> 3-FEB-2014 18:41</t>
  </si>
  <si>
    <t xml:space="preserve">C0020554</t>
  </si>
  <si>
    <t xml:space="preserve">OC Stamp 2wk WT 478-3</t>
  </si>
  <si>
    <t xml:space="preserve"> 3-FEB-2014 19:38</t>
  </si>
  <si>
    <t xml:space="preserve">C0020556</t>
  </si>
  <si>
    <t xml:space="preserve">OC Stamp 2wk WT 478-4</t>
  </si>
  <si>
    <t xml:space="preserve"> 3-FEB-2014 20:34</t>
  </si>
  <si>
    <t xml:space="preserve">C0020558</t>
  </si>
  <si>
    <t xml:space="preserve">OC Stamp 2wk WT 489-1</t>
  </si>
  <si>
    <t xml:space="preserve"> 3-FEB-2014 21:31</t>
  </si>
  <si>
    <t xml:space="preserve">C0020560</t>
  </si>
  <si>
    <t xml:space="preserve">OC Stamp 2wk WT 489-6</t>
  </si>
  <si>
    <t xml:space="preserve"> 3-FEB-2014 22:28</t>
  </si>
  <si>
    <t xml:space="preserve">C0020562</t>
  </si>
  <si>
    <t xml:space="preserve">OC Stamp 2wk WT 493-1</t>
  </si>
  <si>
    <t xml:space="preserve"> 6-FEB-2014 15:37</t>
  </si>
  <si>
    <t xml:space="preserve">C0020564</t>
  </si>
  <si>
    <t xml:space="preserve">OC Stamp 2wk WT 493-3</t>
  </si>
  <si>
    <t xml:space="preserve"> 6-FEB-2014 16:34</t>
  </si>
  <si>
    <t xml:space="preserve">C0020566</t>
  </si>
  <si>
    <t xml:space="preserve">OC Stamp 2wk WT 493-4</t>
  </si>
  <si>
    <t xml:space="preserve"> 6-FEB-2014 17:30</t>
  </si>
  <si>
    <t xml:space="preserve">C0020568</t>
  </si>
  <si>
    <t xml:space="preserve">OC Stamp 2wk oc oc 466-4</t>
  </si>
  <si>
    <t xml:space="preserve"> 6-FEB-2014 18:27</t>
  </si>
  <si>
    <t xml:space="preserve">C0020570</t>
  </si>
  <si>
    <t xml:space="preserve">OC Stamp 2wk oc oc 477-1</t>
  </si>
  <si>
    <t xml:space="preserve"> 6-FEB-2014 19:24</t>
  </si>
  <si>
    <t xml:space="preserve">C0020572</t>
  </si>
  <si>
    <t xml:space="preserve">OC Stamp 2wk oc oc 477-2</t>
  </si>
  <si>
    <t xml:space="preserve"> 6-FEB-2014 20:20</t>
  </si>
  <si>
    <t xml:space="preserve">C0020574</t>
  </si>
  <si>
    <t xml:space="preserve">OC Stamp 2wk oc oc 477-3</t>
  </si>
  <si>
    <t xml:space="preserve"> 6-FEB-2014 21:17</t>
  </si>
  <si>
    <t xml:space="preserve">C0020576</t>
  </si>
  <si>
    <t xml:space="preserve">OC Stamp 2wk oc oc 490-1</t>
  </si>
  <si>
    <t xml:space="preserve">C0020579</t>
  </si>
  <si>
    <t xml:space="preserve">OC Stamp 2wk oc oc 513-2</t>
  </si>
  <si>
    <t xml:space="preserve">C0020581</t>
  </si>
  <si>
    <t xml:space="preserve">OC Stamp 2wk oc oc 513-3</t>
  </si>
  <si>
    <t xml:space="preserve">C0020583</t>
  </si>
  <si>
    <t xml:space="preserve">OC Stamp 2wk oc oc 513-6</t>
  </si>
  <si>
    <t xml:space="preserve">C0020585</t>
  </si>
  <si>
    <t xml:space="preserve">OC Stamp 2wk oc oc 523-6</t>
  </si>
  <si>
    <t xml:space="preserve">C0020587</t>
  </si>
  <si>
    <t xml:space="preserve">OC Stamp 2wk oc oc 524-3</t>
  </si>
  <si>
    <t xml:space="preserve">C0020589</t>
  </si>
  <si>
    <t xml:space="preserve">OC Stamp 2wk oc oc 525-1</t>
  </si>
  <si>
    <t xml:space="preserve">C0020591</t>
  </si>
  <si>
    <t xml:space="preserve">OC Stamp 6wk WT 389-3</t>
  </si>
  <si>
    <t xml:space="preserve">C0020593</t>
  </si>
  <si>
    <t xml:space="preserve">OC Stamp 6wk WT 404-2</t>
  </si>
  <si>
    <t xml:space="preserve">C0020595</t>
  </si>
  <si>
    <t xml:space="preserve">OC Stamp 6wk WT 404-3</t>
  </si>
  <si>
    <t xml:space="preserve">C0020597</t>
  </si>
  <si>
    <t xml:space="preserve">OC Stamp 6wk WT 406-1</t>
  </si>
  <si>
    <t xml:space="preserve">C0020599</t>
  </si>
  <si>
    <t xml:space="preserve">OC Stamp 6wk WT 406-4</t>
  </si>
  <si>
    <t xml:space="preserve">C0020601</t>
  </si>
  <si>
    <t xml:space="preserve">OC Stamp 6wk WT 419-5</t>
  </si>
  <si>
    <t xml:space="preserve">C0020603</t>
  </si>
  <si>
    <t xml:space="preserve">OC Stamp 6wk WT 431-4</t>
  </si>
  <si>
    <t xml:space="preserve">C0020605</t>
  </si>
  <si>
    <t xml:space="preserve">OC Stamp 6wk WT 433-3</t>
  </si>
  <si>
    <t xml:space="preserve">C0020607</t>
  </si>
  <si>
    <t xml:space="preserve">OC Stamp 6wk WT 468-2</t>
  </si>
  <si>
    <t xml:space="preserve">C0020609</t>
  </si>
  <si>
    <t xml:space="preserve">OC Stamp 6wk WT 468-3</t>
  </si>
  <si>
    <t xml:space="preserve">C0020611</t>
  </si>
  <si>
    <t xml:space="preserve">OC Stamp 6wk WT 468-4</t>
  </si>
  <si>
    <t xml:space="preserve">C0020613</t>
  </si>
  <si>
    <t xml:space="preserve">OC Stamp 6wk WT 469-2</t>
  </si>
  <si>
    <t xml:space="preserve">C0020616</t>
  </si>
  <si>
    <t xml:space="preserve">OC Stamp 6wk oc oc 389-1</t>
  </si>
  <si>
    <t xml:space="preserve">C0020618</t>
  </si>
  <si>
    <t xml:space="preserve">OC Stamp 6wk oc oc 389-4</t>
  </si>
  <si>
    <t xml:space="preserve">C0020620</t>
  </si>
  <si>
    <t xml:space="preserve">OC Stamp 6wk oc oc 401-4</t>
  </si>
  <si>
    <t xml:space="preserve">C0020622</t>
  </si>
  <si>
    <t xml:space="preserve">OC Stamp 6wk oc oc 407-7</t>
  </si>
  <si>
    <t xml:space="preserve">C0020624</t>
  </si>
  <si>
    <t xml:space="preserve">OC Stamp 6wk oc oc 412-1</t>
  </si>
  <si>
    <t xml:space="preserve">C0020626</t>
  </si>
  <si>
    <t xml:space="preserve">OC Stamp 6wk oc oc 412-3</t>
  </si>
  <si>
    <t xml:space="preserve">C0020628</t>
  </si>
  <si>
    <t xml:space="preserve">C0020630</t>
  </si>
  <si>
    <t xml:space="preserve">OC Stamp 6wk oc oc 412-4</t>
  </si>
  <si>
    <t xml:space="preserve">C0020632</t>
  </si>
  <si>
    <t xml:space="preserve">OC Stamp 6wk oc oc 417-1</t>
  </si>
  <si>
    <t xml:space="preserve">C0020634</t>
  </si>
  <si>
    <t xml:space="preserve">OC Stamp 6wk oc oc 417-2</t>
  </si>
  <si>
    <t xml:space="preserve"> 4-MAR-2014 16:09</t>
  </si>
  <si>
    <t xml:space="preserve">C0020638</t>
  </si>
  <si>
    <t xml:space="preserve">OC Stamp 6wk oc oc 417-4</t>
  </si>
  <si>
    <t xml:space="preserve"> 4-MAR-2014 17:06</t>
  </si>
  <si>
    <t xml:space="preserve">C0020640</t>
  </si>
  <si>
    <t xml:space="preserve">OC Stamp 6wk oc oc 431-2</t>
  </si>
  <si>
    <t xml:space="preserve"> 4-MAR-2014 18:03</t>
  </si>
  <si>
    <t xml:space="preserve">C0020642</t>
  </si>
  <si>
    <t xml:space="preserve">OC Stamp 6wk oc oc 432-1</t>
  </si>
  <si>
    <t xml:space="preserve"> 4-MAR-2014 19:01</t>
  </si>
  <si>
    <t xml:space="preserve">C0020644</t>
  </si>
  <si>
    <t xml:space="preserve">OC Stamp 6wk oc oc 432-2</t>
  </si>
  <si>
    <t xml:space="preserve"> 4-MAR-2014 19:59</t>
  </si>
  <si>
    <t xml:space="preserve">C0020646</t>
  </si>
  <si>
    <t xml:space="preserve">OC Stamp 6wk oc oc 433-1</t>
  </si>
  <si>
    <t xml:space="preserve"> 4-MAR-2014 21:18</t>
  </si>
  <si>
    <t xml:space="preserve">C0020648</t>
  </si>
  <si>
    <t xml:space="preserve">C0020533</t>
  </si>
  <si>
    <t xml:space="preserve">C0020535</t>
  </si>
  <si>
    <t xml:space="preserve">C0020538</t>
  </si>
  <si>
    <t xml:space="preserve">C0020540</t>
  </si>
  <si>
    <t xml:space="preserve"> 3-FEB-2014 16:05</t>
  </si>
  <si>
    <t xml:space="preserve">C0020549</t>
  </si>
  <si>
    <t xml:space="preserve"> 3-FEB-2014 17:01</t>
  </si>
  <si>
    <t xml:space="preserve">C0020551</t>
  </si>
  <si>
    <t xml:space="preserve"> 3-FEB-2014 17:58</t>
  </si>
  <si>
    <t xml:space="preserve">C0020553</t>
  </si>
  <si>
    <t xml:space="preserve"> 3-FEB-2014 18:55</t>
  </si>
  <si>
    <t xml:space="preserve">C0020555</t>
  </si>
  <si>
    <t xml:space="preserve"> 3-FEB-2014 19:51</t>
  </si>
  <si>
    <t xml:space="preserve">C0020557</t>
  </si>
  <si>
    <t xml:space="preserve"> 3-FEB-2014 20:48</t>
  </si>
  <si>
    <t xml:space="preserve">C0020559</t>
  </si>
  <si>
    <t xml:space="preserve"> 3-FEB-2014 21:44</t>
  </si>
  <si>
    <t xml:space="preserve">C0020561</t>
  </si>
  <si>
    <t xml:space="preserve"> 6-FEB-2014 14:54</t>
  </si>
  <si>
    <t xml:space="preserve">C0020563</t>
  </si>
  <si>
    <t xml:space="preserve"> 6-FEB-2014 15:50</t>
  </si>
  <si>
    <t xml:space="preserve">C0020565</t>
  </si>
  <si>
    <t xml:space="preserve"> 6-FEB-2014 16:47</t>
  </si>
  <si>
    <t xml:space="preserve">C0020567</t>
  </si>
  <si>
    <t xml:space="preserve"> 6-FEB-2014 17:44</t>
  </si>
  <si>
    <t xml:space="preserve">C0020569</t>
  </si>
  <si>
    <t xml:space="preserve"> 6-FEB-2014 18:40</t>
  </si>
  <si>
    <t xml:space="preserve">C0020571</t>
  </si>
  <si>
    <t xml:space="preserve"> 6-FEB-2014 19:37</t>
  </si>
  <si>
    <t xml:space="preserve">C0020573</t>
  </si>
  <si>
    <t xml:space="preserve"> 6-FEB-2014 20:34</t>
  </si>
  <si>
    <t xml:space="preserve">C0020575</t>
  </si>
  <si>
    <t xml:space="preserve">C0020578</t>
  </si>
  <si>
    <t xml:space="preserve">C0020580</t>
  </si>
  <si>
    <t xml:space="preserve">C0020582</t>
  </si>
  <si>
    <t xml:space="preserve">C0020584</t>
  </si>
  <si>
    <t xml:space="preserve">C0020586</t>
  </si>
  <si>
    <t xml:space="preserve">C0020588</t>
  </si>
  <si>
    <t xml:space="preserve">C0020590</t>
  </si>
  <si>
    <t xml:space="preserve">C0020592</t>
  </si>
  <si>
    <t xml:space="preserve">C0020594</t>
  </si>
  <si>
    <t xml:space="preserve">C0020596</t>
  </si>
  <si>
    <t xml:space="preserve">C0020598</t>
  </si>
  <si>
    <t xml:space="preserve">C0020600</t>
  </si>
  <si>
    <t xml:space="preserve">C0020602</t>
  </si>
  <si>
    <t xml:space="preserve">C0020604</t>
  </si>
  <si>
    <t xml:space="preserve">C0020606</t>
  </si>
  <si>
    <t xml:space="preserve">C0020608</t>
  </si>
  <si>
    <t xml:space="preserve">C0020610</t>
  </si>
  <si>
    <t xml:space="preserve">C0020612</t>
  </si>
  <si>
    <t xml:space="preserve">C0020615</t>
  </si>
  <si>
    <t xml:space="preserve">C0020617</t>
  </si>
  <si>
    <t xml:space="preserve">C0020619</t>
  </si>
  <si>
    <t xml:space="preserve">C0020621</t>
  </si>
  <si>
    <t xml:space="preserve">C0020623</t>
  </si>
  <si>
    <t xml:space="preserve">C0020625</t>
  </si>
  <si>
    <t xml:space="preserve">C0020627</t>
  </si>
  <si>
    <t xml:space="preserve">C0020631</t>
  </si>
  <si>
    <t xml:space="preserve">C0020633</t>
  </si>
  <si>
    <t xml:space="preserve"> 4-MAR-2014 15:26</t>
  </si>
  <si>
    <t xml:space="preserve">C0020637</t>
  </si>
  <si>
    <t xml:space="preserve"> 4-MAR-2014 16:23</t>
  </si>
  <si>
    <t xml:space="preserve">C0020639</t>
  </si>
  <si>
    <t xml:space="preserve"> 4-MAR-2014 17:19</t>
  </si>
  <si>
    <t xml:space="preserve">C0020641</t>
  </si>
  <si>
    <t xml:space="preserve"> 4-MAR-2014 18:16</t>
  </si>
  <si>
    <t xml:space="preserve">C0020643</t>
  </si>
  <si>
    <t xml:space="preserve"> 4-MAR-2014 19:14</t>
  </si>
  <si>
    <t xml:space="preserve">C0020645</t>
  </si>
  <si>
    <t xml:space="preserve"> 4-MAR-2014 20:33</t>
  </si>
  <si>
    <t xml:space="preserve">C0020647</t>
  </si>
  <si>
    <t xml:space="preserve">age</t>
  </si>
  <si>
    <t xml:space="preserve">genotype</t>
  </si>
  <si>
    <t xml:space="preserve">2 wk</t>
  </si>
  <si>
    <t xml:space="preserve">WT</t>
  </si>
  <si>
    <t xml:space="preserve">KO</t>
  </si>
  <si>
    <t xml:space="preserve">6 w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C21" activeCellId="0" sqref="BC2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8.11"/>
    <col collapsed="false" customWidth="true" hidden="false" outlineLevel="0" max="3" min="3" style="0" width="7.99"/>
    <col collapsed="false" customWidth="true" hidden="false" outlineLevel="0" max="4" min="4" style="0" width="16.99"/>
    <col collapsed="false" customWidth="true" hidden="false" outlineLevel="0" max="5" min="5" style="0" width="9.37"/>
    <col collapsed="false" customWidth="true" hidden="false" outlineLevel="0" max="6" min="6" style="0" width="6.37"/>
    <col collapsed="false" customWidth="true" hidden="false" outlineLevel="0" max="7" min="7" style="0" width="8.99"/>
    <col collapsed="false" customWidth="true" hidden="false" outlineLevel="0" max="8" min="8" style="0" width="9.99"/>
    <col collapsed="false" customWidth="true" hidden="false" outlineLevel="0" max="9" min="9" style="0" width="8.62"/>
    <col collapsed="false" customWidth="true" hidden="false" outlineLevel="0" max="10" min="10" style="0" width="10.12"/>
    <col collapsed="false" customWidth="true" hidden="false" outlineLevel="0" max="11" min="11" style="0" width="7.49"/>
    <col collapsed="false" customWidth="true" hidden="false" outlineLevel="0" max="12" min="12" style="0" width="10.49"/>
    <col collapsed="false" customWidth="true" hidden="false" outlineLevel="0" max="13" min="13" style="0" width="10.61"/>
    <col collapsed="false" customWidth="true" hidden="false" outlineLevel="0" max="14" min="14" style="0" width="7.49"/>
    <col collapsed="false" customWidth="true" hidden="false" outlineLevel="0" max="15" min="15" style="0" width="8.87"/>
    <col collapsed="false" customWidth="true" hidden="false" outlineLevel="0" max="16" min="16" style="0" width="9.61"/>
    <col collapsed="false" customWidth="true" hidden="false" outlineLevel="0" max="17" min="17" style="0" width="9.49"/>
    <col collapsed="false" customWidth="true" hidden="false" outlineLevel="0" max="18" min="18" style="0" width="14.49"/>
    <col collapsed="false" customWidth="true" hidden="false" outlineLevel="0" max="19" min="19" style="0" width="12.37"/>
    <col collapsed="false" customWidth="true" hidden="false" outlineLevel="0" max="20" min="20" style="0" width="12.11"/>
    <col collapsed="false" customWidth="true" hidden="false" outlineLevel="0" max="21" min="21" style="0" width="8.87"/>
    <col collapsed="false" customWidth="true" hidden="false" outlineLevel="0" max="23" min="22" style="0" width="9.11"/>
    <col collapsed="false" customWidth="true" hidden="false" outlineLevel="0" max="24" min="24" style="0" width="11.99"/>
    <col collapsed="false" customWidth="true" hidden="false" outlineLevel="0" max="26" min="25" style="0" width="7.11"/>
    <col collapsed="false" customWidth="true" hidden="false" outlineLevel="0" max="27" min="27" style="0" width="9.49"/>
    <col collapsed="false" customWidth="true" hidden="false" outlineLevel="0" max="28" min="28" style="0" width="8.11"/>
    <col collapsed="false" customWidth="true" hidden="false" outlineLevel="0" max="29" min="29" style="0" width="9.37"/>
    <col collapsed="false" customWidth="true" hidden="false" outlineLevel="0" max="30" min="30" style="0" width="8.11"/>
    <col collapsed="false" customWidth="true" hidden="false" outlineLevel="0" max="31" min="31" style="0" width="8.99"/>
    <col collapsed="false" customWidth="true" hidden="false" outlineLevel="0" max="32" min="32" style="0" width="10.12"/>
    <col collapsed="false" customWidth="true" hidden="false" outlineLevel="0" max="33" min="33" style="0" width="7.11"/>
    <col collapsed="false" customWidth="true" hidden="false" outlineLevel="0" max="37" min="34" style="0" width="10.12"/>
    <col collapsed="false" customWidth="true" hidden="false" outlineLevel="0" max="38" min="38" style="0" width="9.87"/>
    <col collapsed="false" customWidth="true" hidden="false" outlineLevel="0" max="39" min="39" style="0" width="9.11"/>
    <col collapsed="false" customWidth="true" hidden="false" outlineLevel="0" max="46" min="46" style="0" width="7.11"/>
    <col collapsed="false" customWidth="true" hidden="false" outlineLevel="0" max="48" min="47" style="0" width="6.99"/>
    <col collapsed="false" customWidth="true" hidden="false" outlineLevel="0" max="50" min="49" style="0" width="6.12"/>
    <col collapsed="false" customWidth="true" hidden="false" outlineLevel="0" max="51" min="51" style="0" width="5.99"/>
    <col collapsed="false" customWidth="true" hidden="false" outlineLevel="0" max="52" min="52" style="0" width="5.87"/>
    <col collapsed="false" customWidth="true" hidden="false" outlineLevel="0" max="54" min="53" style="0" width="5.61"/>
    <col collapsed="false" customWidth="true" hidden="false" outlineLevel="0" max="55" min="55" style="0" width="14.11"/>
    <col collapsed="false" customWidth="true" hidden="false" outlineLevel="0" max="59" min="59" style="0" width="13.6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</row>
    <row r="2" customFormat="false" ht="15.75" hidden="false" customHeight="false" outlineLevel="0" collapsed="false">
      <c r="A2" s="0" t="s">
        <v>60</v>
      </c>
      <c r="B2" s="0" t="n">
        <v>10071</v>
      </c>
      <c r="C2" s="0" t="n">
        <v>20763</v>
      </c>
      <c r="D2" s="1" t="n">
        <v>40164.6409722222</v>
      </c>
      <c r="E2" s="0" t="s">
        <v>61</v>
      </c>
      <c r="I2" s="0" t="s">
        <v>62</v>
      </c>
      <c r="J2" s="0" t="n">
        <v>0.1518</v>
      </c>
      <c r="K2" s="0" t="n">
        <v>0.039</v>
      </c>
      <c r="L2" s="0" t="n">
        <v>0.2568</v>
      </c>
      <c r="M2" s="0" t="s">
        <v>63</v>
      </c>
      <c r="N2" s="0" t="n">
        <v>0.874</v>
      </c>
      <c r="O2" s="0" t="s">
        <v>63</v>
      </c>
      <c r="P2" s="0" t="s">
        <v>63</v>
      </c>
      <c r="Q2" s="0" t="s">
        <v>63</v>
      </c>
      <c r="R2" s="0" t="s">
        <v>63</v>
      </c>
      <c r="S2" s="0" t="s">
        <v>63</v>
      </c>
      <c r="T2" s="0" t="s">
        <v>63</v>
      </c>
      <c r="U2" s="0" t="n">
        <v>1.0141</v>
      </c>
      <c r="V2" s="0" t="s">
        <v>63</v>
      </c>
      <c r="W2" s="0" t="s">
        <v>63</v>
      </c>
      <c r="X2" s="0" t="s">
        <v>64</v>
      </c>
      <c r="Y2" s="0" t="n">
        <v>0.205</v>
      </c>
      <c r="Z2" s="0" t="n">
        <v>0.037</v>
      </c>
      <c r="AA2" s="0" t="n">
        <v>0.181</v>
      </c>
      <c r="AB2" s="0" t="n">
        <v>1.102</v>
      </c>
      <c r="AC2" s="0" t="n">
        <v>29.65</v>
      </c>
      <c r="AD2" s="0" t="n">
        <v>2.687</v>
      </c>
      <c r="AE2" s="0" t="n">
        <v>0.067</v>
      </c>
      <c r="AF2" s="0" t="n">
        <v>0.304</v>
      </c>
      <c r="AG2" s="0" t="n">
        <v>4.148</v>
      </c>
      <c r="AH2" s="0" t="n">
        <v>0.187</v>
      </c>
      <c r="AI2" s="0" t="n">
        <v>0.776</v>
      </c>
      <c r="AJ2" s="0" t="n">
        <v>0.225</v>
      </c>
      <c r="AK2" s="0" t="n">
        <v>0.144</v>
      </c>
      <c r="AL2" s="0" t="n">
        <v>0.118</v>
      </c>
      <c r="AM2" s="0" t="n">
        <v>0.007</v>
      </c>
      <c r="AN2" s="0" t="n">
        <v>-0.033</v>
      </c>
      <c r="AO2" s="0" t="n">
        <v>-0.008</v>
      </c>
      <c r="AP2" s="0" t="n">
        <v>0.775</v>
      </c>
      <c r="AQ2" s="0" t="n">
        <v>-0.143</v>
      </c>
      <c r="AR2" s="0" t="n">
        <v>0.174</v>
      </c>
      <c r="AS2" s="0" t="n">
        <v>-0.004</v>
      </c>
      <c r="AT2" s="0" t="n">
        <v>0.012</v>
      </c>
      <c r="AU2" s="0" t="n">
        <v>0.012</v>
      </c>
      <c r="AV2" s="0" t="n">
        <v>0.012</v>
      </c>
      <c r="AW2" s="0" t="n">
        <v>88</v>
      </c>
      <c r="AX2" s="0" t="n">
        <v>92</v>
      </c>
      <c r="AY2" s="0" t="n">
        <v>16</v>
      </c>
      <c r="AZ2" s="0" t="n">
        <v>559</v>
      </c>
      <c r="BA2" s="0" t="n">
        <v>462</v>
      </c>
      <c r="BB2" s="0" t="n">
        <v>2</v>
      </c>
      <c r="BC2" s="0" t="n">
        <v>18</v>
      </c>
      <c r="BD2" s="2" t="n">
        <f aca="false">K2/(AV2*AY2)</f>
        <v>0.203125</v>
      </c>
      <c r="BE2" s="2" t="n">
        <f aca="false">J2/(AV2*AY2)</f>
        <v>0.790625</v>
      </c>
      <c r="BF2" s="2" t="n">
        <f aca="false">BD2/BE2</f>
        <v>0.256916996047431</v>
      </c>
      <c r="BG2" s="2" t="n">
        <f aca="false">BE2-BD2</f>
        <v>0.5875</v>
      </c>
      <c r="BH2" s="2" t="n">
        <f aca="false">BG2/BE2</f>
        <v>0.743083003952569</v>
      </c>
    </row>
    <row r="3" customFormat="false" ht="15.75" hidden="false" customHeight="false" outlineLevel="0" collapsed="false">
      <c r="A3" s="0" t="s">
        <v>65</v>
      </c>
      <c r="B3" s="0" t="n">
        <v>10072</v>
      </c>
      <c r="C3" s="0" t="n">
        <v>20765</v>
      </c>
      <c r="D3" s="1" t="n">
        <v>40164.6798611111</v>
      </c>
      <c r="E3" s="0" t="s">
        <v>66</v>
      </c>
      <c r="I3" s="0" t="s">
        <v>62</v>
      </c>
      <c r="J3" s="0" t="n">
        <v>0.1632</v>
      </c>
      <c r="K3" s="0" t="n">
        <v>0.0358</v>
      </c>
      <c r="L3" s="0" t="n">
        <v>0.2196</v>
      </c>
      <c r="M3" s="0" t="s">
        <v>63</v>
      </c>
      <c r="N3" s="0" t="n">
        <v>0.627</v>
      </c>
      <c r="O3" s="0" t="s">
        <v>63</v>
      </c>
      <c r="P3" s="0" t="s">
        <v>63</v>
      </c>
      <c r="Q3" s="0" t="s">
        <v>63</v>
      </c>
      <c r="R3" s="0" t="s">
        <v>63</v>
      </c>
      <c r="S3" s="0" t="s">
        <v>63</v>
      </c>
      <c r="T3" s="0" t="s">
        <v>63</v>
      </c>
      <c r="U3" s="0" t="n">
        <v>0.8736</v>
      </c>
      <c r="V3" s="0" t="s">
        <v>63</v>
      </c>
      <c r="W3" s="0" t="s">
        <v>63</v>
      </c>
      <c r="X3" s="0" t="s">
        <v>64</v>
      </c>
      <c r="Y3" s="0" t="n">
        <v>0.213</v>
      </c>
      <c r="Z3" s="0" t="n">
        <v>0.034</v>
      </c>
      <c r="AA3" s="0" t="n">
        <v>0.161</v>
      </c>
      <c r="AB3" s="0" t="n">
        <v>1.115</v>
      </c>
      <c r="AC3" s="0" t="n">
        <v>32.491</v>
      </c>
      <c r="AD3" s="0" t="n">
        <v>2.619</v>
      </c>
      <c r="AE3" s="0" t="n">
        <v>0.061</v>
      </c>
      <c r="AF3" s="0" t="n">
        <v>0.32</v>
      </c>
      <c r="AG3" s="0" t="n">
        <v>6.696</v>
      </c>
      <c r="AH3" s="0" t="n">
        <v>0.192</v>
      </c>
      <c r="AI3" s="0" t="n">
        <v>1.291</v>
      </c>
      <c r="AJ3" s="0" t="n">
        <v>0.24</v>
      </c>
      <c r="AK3" s="0" t="n">
        <v>0.185</v>
      </c>
      <c r="AL3" s="0" t="n">
        <v>-0.039</v>
      </c>
      <c r="AM3" s="0" t="n">
        <v>0.035</v>
      </c>
      <c r="AN3" s="0" t="n">
        <v>-0.218</v>
      </c>
      <c r="AO3" s="0" t="n">
        <v>0.1</v>
      </c>
      <c r="AP3" s="0" t="n">
        <v>1.269</v>
      </c>
      <c r="AQ3" s="0" t="n">
        <v>0.051</v>
      </c>
      <c r="AR3" s="0" t="n">
        <v>0.235</v>
      </c>
      <c r="AS3" s="0" t="n">
        <v>-0.009</v>
      </c>
      <c r="AT3" s="0" t="n">
        <v>0.012</v>
      </c>
      <c r="AU3" s="0" t="n">
        <v>0.012</v>
      </c>
      <c r="AV3" s="0" t="n">
        <v>0.012</v>
      </c>
      <c r="AW3" s="0" t="n">
        <v>84</v>
      </c>
      <c r="AX3" s="0" t="n">
        <v>100</v>
      </c>
      <c r="AY3" s="0" t="n">
        <v>16</v>
      </c>
      <c r="AZ3" s="0" t="n">
        <v>470</v>
      </c>
      <c r="BA3" s="0" t="n">
        <v>482</v>
      </c>
      <c r="BB3" s="0" t="n">
        <v>2</v>
      </c>
      <c r="BC3" s="0" t="n">
        <v>18</v>
      </c>
      <c r="BD3" s="2" t="n">
        <f aca="false">K3/(AV3*AY3)</f>
        <v>0.186458333333333</v>
      </c>
      <c r="BE3" s="2" t="n">
        <f aca="false">J3/(AV3*AY3)</f>
        <v>0.85</v>
      </c>
      <c r="BF3" s="2" t="n">
        <f aca="false">BD3/BE3</f>
        <v>0.219362745098039</v>
      </c>
      <c r="BG3" s="2" t="n">
        <f aca="false">BE3-BD3</f>
        <v>0.663541666666667</v>
      </c>
      <c r="BH3" s="2" t="n">
        <f aca="false">BG3/BE3</f>
        <v>0.780637254901961</v>
      </c>
    </row>
    <row r="4" customFormat="false" ht="15.75" hidden="false" customHeight="false" outlineLevel="0" collapsed="false">
      <c r="A4" s="0" t="s">
        <v>67</v>
      </c>
      <c r="B4" s="0" t="n">
        <v>10073</v>
      </c>
      <c r="C4" s="0" t="n">
        <v>20771</v>
      </c>
      <c r="D4" s="1" t="n">
        <v>40171.6791666667</v>
      </c>
      <c r="E4" s="0" t="s">
        <v>68</v>
      </c>
      <c r="I4" s="0" t="s">
        <v>62</v>
      </c>
      <c r="J4" s="0" t="n">
        <v>0.2297</v>
      </c>
      <c r="K4" s="0" t="n">
        <v>0.0479</v>
      </c>
      <c r="L4" s="0" t="n">
        <v>0.2083</v>
      </c>
      <c r="M4" s="0" t="s">
        <v>63</v>
      </c>
      <c r="N4" s="0" t="n">
        <v>1.04</v>
      </c>
      <c r="O4" s="0" t="s">
        <v>63</v>
      </c>
      <c r="P4" s="0" t="s">
        <v>63</v>
      </c>
      <c r="Q4" s="0" t="s">
        <v>63</v>
      </c>
      <c r="R4" s="0" t="s">
        <v>63</v>
      </c>
      <c r="S4" s="0" t="s">
        <v>63</v>
      </c>
      <c r="T4" s="0" t="s">
        <v>63</v>
      </c>
      <c r="U4" s="0" t="n">
        <v>0.8996</v>
      </c>
      <c r="V4" s="0" t="s">
        <v>63</v>
      </c>
      <c r="W4" s="0" t="s">
        <v>63</v>
      </c>
      <c r="X4" s="0" t="s">
        <v>64</v>
      </c>
      <c r="Y4" s="0" t="n">
        <v>0.318</v>
      </c>
      <c r="Z4" s="0" t="n">
        <v>0.045</v>
      </c>
      <c r="AA4" s="0" t="n">
        <v>0.142</v>
      </c>
      <c r="AB4" s="0" t="n">
        <v>1.289</v>
      </c>
      <c r="AC4" s="0" t="n">
        <v>28.288</v>
      </c>
      <c r="AD4" s="0" t="n">
        <v>2.021</v>
      </c>
      <c r="AE4" s="0" t="n">
        <v>0.07</v>
      </c>
      <c r="AF4" s="0" t="n">
        <v>0.423</v>
      </c>
      <c r="AG4" s="0" t="n">
        <v>5.917</v>
      </c>
      <c r="AH4" s="0" t="n">
        <v>0.239</v>
      </c>
      <c r="AI4" s="0" t="n">
        <v>1.416</v>
      </c>
      <c r="AJ4" s="0" t="n">
        <v>0.29</v>
      </c>
      <c r="AK4" s="0" t="n">
        <v>0.202</v>
      </c>
      <c r="AL4" s="0" t="n">
        <v>-0.125</v>
      </c>
      <c r="AM4" s="0" t="n">
        <v>0.027</v>
      </c>
      <c r="AN4" s="0" t="n">
        <v>-0.11</v>
      </c>
      <c r="AO4" s="0" t="n">
        <v>0.129</v>
      </c>
      <c r="AP4" s="0" t="n">
        <v>1.406</v>
      </c>
      <c r="AQ4" s="0" t="n">
        <v>0.153</v>
      </c>
      <c r="AR4" s="0" t="n">
        <v>0.246</v>
      </c>
      <c r="AS4" s="0" t="n">
        <v>-0.01</v>
      </c>
      <c r="AT4" s="0" t="n">
        <v>0.012</v>
      </c>
      <c r="AU4" s="0" t="n">
        <v>0.012</v>
      </c>
      <c r="AV4" s="0" t="n">
        <v>0.012</v>
      </c>
      <c r="AW4" s="0" t="n">
        <v>108</v>
      </c>
      <c r="AX4" s="0" t="n">
        <v>116</v>
      </c>
      <c r="AY4" s="0" t="n">
        <v>16</v>
      </c>
      <c r="AZ4" s="0" t="n">
        <v>401</v>
      </c>
      <c r="BA4" s="0" t="n">
        <v>458</v>
      </c>
      <c r="BB4" s="0" t="n">
        <v>2</v>
      </c>
      <c r="BC4" s="0" t="n">
        <v>18</v>
      </c>
      <c r="BD4" s="2" t="n">
        <f aca="false">K4/(AV4*AY4)</f>
        <v>0.249479166666667</v>
      </c>
      <c r="BE4" s="2" t="n">
        <f aca="false">J4/(AV4*AY4)</f>
        <v>1.19635416666667</v>
      </c>
      <c r="BF4" s="2" t="n">
        <f aca="false">BD4/BE4</f>
        <v>0.208532868959512</v>
      </c>
      <c r="BG4" s="2" t="n">
        <f aca="false">BE4-BD4</f>
        <v>0.946875</v>
      </c>
      <c r="BH4" s="2" t="n">
        <f aca="false">BG4/BE4</f>
        <v>0.791467131040488</v>
      </c>
    </row>
    <row r="5" customFormat="false" ht="15.75" hidden="false" customHeight="false" outlineLevel="0" collapsed="false">
      <c r="A5" s="0" t="s">
        <v>69</v>
      </c>
      <c r="B5" s="0" t="n">
        <v>10074</v>
      </c>
      <c r="C5" s="0" t="n">
        <v>20773</v>
      </c>
      <c r="D5" s="1" t="n">
        <v>40171.71875</v>
      </c>
      <c r="E5" s="0" t="s">
        <v>70</v>
      </c>
      <c r="I5" s="0" t="s">
        <v>62</v>
      </c>
      <c r="J5" s="0" t="n">
        <v>0.1716</v>
      </c>
      <c r="K5" s="0" t="n">
        <v>0.0371</v>
      </c>
      <c r="L5" s="0" t="n">
        <v>0.2164</v>
      </c>
      <c r="M5" s="0" t="s">
        <v>63</v>
      </c>
      <c r="N5" s="0" t="n">
        <v>0.62</v>
      </c>
      <c r="O5" s="0" t="s">
        <v>63</v>
      </c>
      <c r="P5" s="0" t="s">
        <v>63</v>
      </c>
      <c r="Q5" s="0" t="s">
        <v>63</v>
      </c>
      <c r="R5" s="0" t="s">
        <v>63</v>
      </c>
      <c r="S5" s="0" t="s">
        <v>63</v>
      </c>
      <c r="T5" s="0" t="s">
        <v>63</v>
      </c>
      <c r="U5" s="0" t="n">
        <v>1.0713</v>
      </c>
      <c r="V5" s="0" t="s">
        <v>63</v>
      </c>
      <c r="W5" s="0" t="s">
        <v>63</v>
      </c>
      <c r="X5" s="0" t="s">
        <v>64</v>
      </c>
      <c r="Y5" s="0" t="n">
        <v>0.233</v>
      </c>
      <c r="Z5" s="0" t="n">
        <v>0.035</v>
      </c>
      <c r="AA5" s="0" t="n">
        <v>0.152</v>
      </c>
      <c r="AB5" s="0" t="n">
        <v>1.127</v>
      </c>
      <c r="AC5" s="0" t="n">
        <v>31.718</v>
      </c>
      <c r="AD5" s="0" t="n">
        <v>2.413</v>
      </c>
      <c r="AE5" s="0" t="n">
        <v>0.063</v>
      </c>
      <c r="AF5" s="0" t="n">
        <v>0.351</v>
      </c>
      <c r="AG5" s="0" t="n">
        <v>6.992</v>
      </c>
      <c r="AH5" s="0" t="n">
        <v>0.206</v>
      </c>
      <c r="AI5" s="0" t="n">
        <v>1.446</v>
      </c>
      <c r="AJ5" s="0" t="n">
        <v>0.24</v>
      </c>
      <c r="AK5" s="0" t="n">
        <v>0.198</v>
      </c>
      <c r="AL5" s="0" t="n">
        <v>-0.057</v>
      </c>
      <c r="AM5" s="0" t="n">
        <v>-0.006</v>
      </c>
      <c r="AN5" s="0" t="n">
        <v>-0.005</v>
      </c>
      <c r="AO5" s="0" t="n">
        <v>-0.175</v>
      </c>
      <c r="AP5" s="0" t="n">
        <v>1.436</v>
      </c>
      <c r="AQ5" s="0" t="n">
        <v>0.067</v>
      </c>
      <c r="AR5" s="0" t="n">
        <v>0.229</v>
      </c>
      <c r="AS5" s="0" t="n">
        <v>0.028</v>
      </c>
      <c r="AT5" s="0" t="n">
        <v>0.012</v>
      </c>
      <c r="AU5" s="0" t="n">
        <v>0.012</v>
      </c>
      <c r="AV5" s="0" t="n">
        <v>0.012</v>
      </c>
      <c r="AW5" s="0" t="n">
        <v>92</v>
      </c>
      <c r="AX5" s="0" t="n">
        <v>100</v>
      </c>
      <c r="AY5" s="0" t="n">
        <v>16</v>
      </c>
      <c r="AZ5" s="0" t="n">
        <v>430</v>
      </c>
      <c r="BA5" s="0" t="n">
        <v>506</v>
      </c>
      <c r="BB5" s="0" t="n">
        <v>2</v>
      </c>
      <c r="BC5" s="0" t="n">
        <v>18</v>
      </c>
      <c r="BD5" s="2" t="n">
        <f aca="false">K5/(AV5*AY5)</f>
        <v>0.193229166666667</v>
      </c>
      <c r="BE5" s="2" t="n">
        <f aca="false">J5/(AV5*AY5)</f>
        <v>0.89375</v>
      </c>
      <c r="BF5" s="2" t="n">
        <f aca="false">BD5/BE5</f>
        <v>0.216200466200466</v>
      </c>
      <c r="BG5" s="2" t="n">
        <f aca="false">BE5-BD5</f>
        <v>0.700520833333333</v>
      </c>
      <c r="BH5" s="2" t="n">
        <f aca="false">BG5/BE5</f>
        <v>0.783799533799534</v>
      </c>
    </row>
    <row r="6" customFormat="false" ht="15.75" hidden="false" customHeight="false" outlineLevel="0" collapsed="false">
      <c r="A6" s="0" t="s">
        <v>71</v>
      </c>
      <c r="B6" s="0" t="n">
        <v>10075</v>
      </c>
      <c r="C6" s="0" t="n">
        <v>20782</v>
      </c>
      <c r="D6" s="0" t="s">
        <v>72</v>
      </c>
      <c r="E6" s="0" t="s">
        <v>73</v>
      </c>
      <c r="I6" s="0" t="s">
        <v>62</v>
      </c>
      <c r="J6" s="0" t="n">
        <v>0.2461</v>
      </c>
      <c r="K6" s="0" t="n">
        <v>0.0619</v>
      </c>
      <c r="L6" s="0" t="n">
        <v>0.2515</v>
      </c>
      <c r="M6" s="0" t="s">
        <v>63</v>
      </c>
      <c r="N6" s="0" t="n">
        <v>0.84</v>
      </c>
      <c r="O6" s="0" t="s">
        <v>63</v>
      </c>
      <c r="P6" s="0" t="s">
        <v>63</v>
      </c>
      <c r="Q6" s="0" t="s">
        <v>63</v>
      </c>
      <c r="R6" s="0" t="s">
        <v>63</v>
      </c>
      <c r="S6" s="0" t="s">
        <v>63</v>
      </c>
      <c r="T6" s="0" t="s">
        <v>63</v>
      </c>
      <c r="U6" s="0" t="n">
        <v>1.2057</v>
      </c>
      <c r="V6" s="0" t="s">
        <v>63</v>
      </c>
      <c r="W6" s="0" t="s">
        <v>63</v>
      </c>
      <c r="X6" s="0" t="s">
        <v>64</v>
      </c>
      <c r="Y6" s="0" t="n">
        <v>0.33</v>
      </c>
      <c r="Z6" s="0" t="n">
        <v>0.059</v>
      </c>
      <c r="AA6" s="0" t="n">
        <v>0.178</v>
      </c>
      <c r="AB6" s="0" t="n">
        <v>1.354</v>
      </c>
      <c r="AC6" s="0" t="n">
        <v>22.973</v>
      </c>
      <c r="AD6" s="0" t="n">
        <v>2.051</v>
      </c>
      <c r="AE6" s="0" t="n">
        <v>0.087</v>
      </c>
      <c r="AF6" s="0" t="n">
        <v>0.4</v>
      </c>
      <c r="AG6" s="0" t="n">
        <v>6.565</v>
      </c>
      <c r="AH6" s="0" t="n">
        <v>0.244</v>
      </c>
      <c r="AI6" s="0" t="n">
        <v>1.604</v>
      </c>
      <c r="AJ6" s="0" t="n">
        <v>0.294</v>
      </c>
      <c r="AK6" s="0" t="n">
        <v>-0.136</v>
      </c>
      <c r="AL6" s="0" t="n">
        <v>-0.201</v>
      </c>
      <c r="AM6" s="0" t="n">
        <v>-0.016</v>
      </c>
      <c r="AN6" s="0" t="n">
        <v>-0.075</v>
      </c>
      <c r="AO6" s="0" t="n">
        <v>-0.081</v>
      </c>
      <c r="AP6" s="0" t="n">
        <v>1.6</v>
      </c>
      <c r="AQ6" s="0" t="n">
        <v>-0.243</v>
      </c>
      <c r="AR6" s="0" t="n">
        <v>0.165</v>
      </c>
      <c r="AS6" s="0" t="n">
        <v>-0.003</v>
      </c>
      <c r="AT6" s="0" t="n">
        <v>0.012</v>
      </c>
      <c r="AU6" s="0" t="n">
        <v>0.012</v>
      </c>
      <c r="AV6" s="0" t="n">
        <v>0.012</v>
      </c>
      <c r="AW6" s="0" t="n">
        <v>120</v>
      </c>
      <c r="AX6" s="0" t="n">
        <v>108</v>
      </c>
      <c r="AY6" s="0" t="n">
        <v>16</v>
      </c>
      <c r="AZ6" s="0" t="n">
        <v>339</v>
      </c>
      <c r="BA6" s="0" t="n">
        <v>435</v>
      </c>
      <c r="BB6" s="0" t="n">
        <v>2</v>
      </c>
      <c r="BC6" s="0" t="n">
        <v>18</v>
      </c>
      <c r="BD6" s="2" t="n">
        <f aca="false">K6/(AV6*AY6)</f>
        <v>0.322395833333333</v>
      </c>
      <c r="BE6" s="2" t="n">
        <f aca="false">J6/(AV6*AY6)</f>
        <v>1.28177083333333</v>
      </c>
      <c r="BF6" s="2" t="n">
        <f aca="false">BD6/BE6</f>
        <v>0.251523770824868</v>
      </c>
      <c r="BG6" s="2" t="n">
        <f aca="false">BE6-BD6</f>
        <v>0.959375</v>
      </c>
      <c r="BH6" s="2" t="n">
        <f aca="false">BG6/BE6</f>
        <v>0.748476229175132</v>
      </c>
    </row>
    <row r="7" customFormat="false" ht="15.75" hidden="false" customHeight="false" outlineLevel="0" collapsed="false">
      <c r="A7" s="0" t="s">
        <v>74</v>
      </c>
      <c r="B7" s="0" t="n">
        <v>10076</v>
      </c>
      <c r="C7" s="0" t="n">
        <v>20784</v>
      </c>
      <c r="D7" s="0" t="s">
        <v>75</v>
      </c>
      <c r="E7" s="0" t="s">
        <v>76</v>
      </c>
      <c r="I7" s="0" t="s">
        <v>62</v>
      </c>
      <c r="J7" s="0" t="n">
        <v>0.1947</v>
      </c>
      <c r="K7" s="0" t="n">
        <v>0.0432</v>
      </c>
      <c r="L7" s="0" t="n">
        <v>0.2221</v>
      </c>
      <c r="M7" s="0" t="s">
        <v>63</v>
      </c>
      <c r="N7" s="0" t="n">
        <v>0.726</v>
      </c>
      <c r="O7" s="0" t="s">
        <v>63</v>
      </c>
      <c r="P7" s="0" t="s">
        <v>63</v>
      </c>
      <c r="Q7" s="0" t="s">
        <v>63</v>
      </c>
      <c r="R7" s="0" t="s">
        <v>63</v>
      </c>
      <c r="S7" s="0" t="s">
        <v>63</v>
      </c>
      <c r="T7" s="0" t="s">
        <v>63</v>
      </c>
      <c r="U7" s="0" t="n">
        <v>1.0858</v>
      </c>
      <c r="V7" s="0" t="s">
        <v>63</v>
      </c>
      <c r="W7" s="0" t="s">
        <v>63</v>
      </c>
      <c r="X7" s="0" t="s">
        <v>64</v>
      </c>
      <c r="Y7" s="0" t="n">
        <v>0.273</v>
      </c>
      <c r="Z7" s="0" t="n">
        <v>0.041</v>
      </c>
      <c r="AA7" s="0" t="n">
        <v>0.151</v>
      </c>
      <c r="AB7" s="0" t="n">
        <v>1.24</v>
      </c>
      <c r="AC7" s="0" t="n">
        <v>30.047</v>
      </c>
      <c r="AD7" s="0" t="n">
        <v>2.269</v>
      </c>
      <c r="AE7" s="0" t="n">
        <v>0.066</v>
      </c>
      <c r="AF7" s="0" t="n">
        <v>0.374</v>
      </c>
      <c r="AG7" s="0" t="n">
        <v>5.986</v>
      </c>
      <c r="AH7" s="0" t="n">
        <v>0.216</v>
      </c>
      <c r="AI7" s="0" t="n">
        <v>1.293</v>
      </c>
      <c r="AJ7" s="0" t="n">
        <v>0.246</v>
      </c>
      <c r="AK7" s="0" t="n">
        <v>0.214</v>
      </c>
      <c r="AL7" s="0" t="n">
        <v>0.006</v>
      </c>
      <c r="AM7" s="0" t="n">
        <v>-0.028</v>
      </c>
      <c r="AN7" s="0" t="n">
        <v>0.171</v>
      </c>
      <c r="AO7" s="0" t="n">
        <v>-0.398</v>
      </c>
      <c r="AP7" s="0" t="n">
        <v>1.218</v>
      </c>
      <c r="AQ7" s="0" t="n">
        <v>0.002</v>
      </c>
      <c r="AR7" s="0" t="n">
        <v>0.234</v>
      </c>
      <c r="AS7" s="0" t="n">
        <v>0.076</v>
      </c>
      <c r="AT7" s="0" t="n">
        <v>0.012</v>
      </c>
      <c r="AU7" s="0" t="n">
        <v>0.012</v>
      </c>
      <c r="AV7" s="0" t="n">
        <v>0.012</v>
      </c>
      <c r="AW7" s="0" t="n">
        <v>96</v>
      </c>
      <c r="AX7" s="0" t="n">
        <v>112</v>
      </c>
      <c r="AY7" s="0" t="n">
        <v>16</v>
      </c>
      <c r="AZ7" s="0" t="n">
        <v>387</v>
      </c>
      <c r="BA7" s="0" t="n">
        <v>447</v>
      </c>
      <c r="BB7" s="0" t="n">
        <v>2</v>
      </c>
      <c r="BC7" s="0" t="n">
        <v>18</v>
      </c>
      <c r="BD7" s="2" t="n">
        <f aca="false">K7/(AV7*AY7)</f>
        <v>0.225</v>
      </c>
      <c r="BE7" s="2" t="n">
        <f aca="false">J7/(AV7*AY7)</f>
        <v>1.0140625</v>
      </c>
      <c r="BF7" s="2" t="n">
        <f aca="false">BD7/BE7</f>
        <v>0.221879815100154</v>
      </c>
      <c r="BG7" s="2" t="n">
        <f aca="false">BE7-BD7</f>
        <v>0.7890625</v>
      </c>
      <c r="BH7" s="2" t="n">
        <f aca="false">BG7/BE7</f>
        <v>0.778120184899846</v>
      </c>
    </row>
    <row r="8" customFormat="false" ht="15.75" hidden="false" customHeight="false" outlineLevel="0" collapsed="false">
      <c r="A8" s="0" t="s">
        <v>77</v>
      </c>
      <c r="B8" s="0" t="n">
        <v>10077</v>
      </c>
      <c r="C8" s="0" t="n">
        <v>20786</v>
      </c>
      <c r="D8" s="0" t="s">
        <v>78</v>
      </c>
      <c r="E8" s="0" t="s">
        <v>79</v>
      </c>
      <c r="I8" s="0" t="s">
        <v>62</v>
      </c>
      <c r="J8" s="0" t="n">
        <v>0.2061</v>
      </c>
      <c r="K8" s="0" t="n">
        <v>0.0518</v>
      </c>
      <c r="L8" s="0" t="n">
        <v>0.2512</v>
      </c>
      <c r="M8" s="0" t="s">
        <v>63</v>
      </c>
      <c r="N8" s="0" t="n">
        <v>0.803</v>
      </c>
      <c r="O8" s="0" t="s">
        <v>63</v>
      </c>
      <c r="P8" s="0" t="s">
        <v>63</v>
      </c>
      <c r="Q8" s="0" t="s">
        <v>63</v>
      </c>
      <c r="R8" s="0" t="s">
        <v>63</v>
      </c>
      <c r="S8" s="0" t="s">
        <v>63</v>
      </c>
      <c r="T8" s="0" t="s">
        <v>63</v>
      </c>
      <c r="U8" s="0" t="n">
        <v>1.1938</v>
      </c>
      <c r="V8" s="0" t="s">
        <v>63</v>
      </c>
      <c r="W8" s="0" t="s">
        <v>63</v>
      </c>
      <c r="X8" s="0" t="s">
        <v>64</v>
      </c>
      <c r="Y8" s="0" t="n">
        <v>0.274</v>
      </c>
      <c r="Z8" s="0" t="n">
        <v>0.049</v>
      </c>
      <c r="AA8" s="0" t="n">
        <v>0.179</v>
      </c>
      <c r="AB8" s="0" t="n">
        <v>1.235</v>
      </c>
      <c r="AC8" s="0" t="n">
        <v>25.02</v>
      </c>
      <c r="AD8" s="0" t="n">
        <v>2.249</v>
      </c>
      <c r="AE8" s="0" t="n">
        <v>0.079</v>
      </c>
      <c r="AF8" s="0" t="n">
        <v>0.364</v>
      </c>
      <c r="AG8" s="0" t="n">
        <v>7.035</v>
      </c>
      <c r="AH8" s="0" t="n">
        <v>0.224</v>
      </c>
      <c r="AI8" s="0" t="n">
        <v>1.579</v>
      </c>
      <c r="AJ8" s="0" t="n">
        <v>0.268</v>
      </c>
      <c r="AK8" s="0" t="n">
        <v>0.204</v>
      </c>
      <c r="AL8" s="0" t="n">
        <v>0.091</v>
      </c>
      <c r="AM8" s="0" t="n">
        <v>0.02</v>
      </c>
      <c r="AN8" s="0" t="n">
        <v>0.193</v>
      </c>
      <c r="AO8" s="0" t="n">
        <v>-0.09</v>
      </c>
      <c r="AP8" s="0" t="n">
        <v>-1.564</v>
      </c>
      <c r="AQ8" s="0" t="n">
        <v>-0.106</v>
      </c>
      <c r="AR8" s="0" t="n">
        <v>0.244</v>
      </c>
      <c r="AS8" s="0" t="n">
        <v>-0.027</v>
      </c>
      <c r="AT8" s="0" t="n">
        <v>0.012</v>
      </c>
      <c r="AU8" s="0" t="n">
        <v>0.012</v>
      </c>
      <c r="AV8" s="0" t="n">
        <v>0.012</v>
      </c>
      <c r="AW8" s="0" t="n">
        <v>100</v>
      </c>
      <c r="AX8" s="0" t="n">
        <v>108</v>
      </c>
      <c r="AY8" s="0" t="n">
        <v>16</v>
      </c>
      <c r="AZ8" s="0" t="n">
        <v>441</v>
      </c>
      <c r="BA8" s="0" t="n">
        <v>423</v>
      </c>
      <c r="BB8" s="0" t="n">
        <v>2</v>
      </c>
      <c r="BC8" s="0" t="n">
        <v>18</v>
      </c>
      <c r="BD8" s="2" t="n">
        <f aca="false">K8/(AV8*AY8)</f>
        <v>0.269791666666667</v>
      </c>
      <c r="BE8" s="2" t="n">
        <f aca="false">J8/(AV8*AY8)</f>
        <v>1.0734375</v>
      </c>
      <c r="BF8" s="2" t="n">
        <f aca="false">BD8/BE8</f>
        <v>0.25133430373605</v>
      </c>
      <c r="BG8" s="2" t="n">
        <f aca="false">BE8-BD8</f>
        <v>0.803645833333333</v>
      </c>
      <c r="BH8" s="2" t="n">
        <f aca="false">BG8/BE8</f>
        <v>0.74866569626395</v>
      </c>
    </row>
    <row r="9" customFormat="false" ht="15.75" hidden="false" customHeight="false" outlineLevel="0" collapsed="false">
      <c r="A9" s="0" t="s">
        <v>80</v>
      </c>
      <c r="B9" s="0" t="n">
        <v>10078</v>
      </c>
      <c r="C9" s="0" t="n">
        <v>20788</v>
      </c>
      <c r="D9" s="0" t="s">
        <v>81</v>
      </c>
      <c r="E9" s="0" t="s">
        <v>82</v>
      </c>
      <c r="I9" s="0" t="s">
        <v>62</v>
      </c>
      <c r="J9" s="0" t="n">
        <v>0.2062</v>
      </c>
      <c r="K9" s="0" t="n">
        <v>0.0543</v>
      </c>
      <c r="L9" s="0" t="n">
        <v>0.2632</v>
      </c>
      <c r="M9" s="0" t="s">
        <v>63</v>
      </c>
      <c r="N9" s="0" t="n">
        <v>0.822</v>
      </c>
      <c r="O9" s="0" t="s">
        <v>63</v>
      </c>
      <c r="P9" s="0" t="s">
        <v>63</v>
      </c>
      <c r="Q9" s="0" t="s">
        <v>63</v>
      </c>
      <c r="R9" s="0" t="s">
        <v>63</v>
      </c>
      <c r="S9" s="0" t="s">
        <v>63</v>
      </c>
      <c r="T9" s="0" t="s">
        <v>63</v>
      </c>
      <c r="U9" s="0" t="n">
        <v>1.2247</v>
      </c>
      <c r="V9" s="0" t="s">
        <v>63</v>
      </c>
      <c r="W9" s="0" t="s">
        <v>63</v>
      </c>
      <c r="X9" s="0" t="s">
        <v>64</v>
      </c>
      <c r="Y9" s="0" t="n">
        <v>0.274</v>
      </c>
      <c r="Z9" s="0" t="n">
        <v>0.051</v>
      </c>
      <c r="AA9" s="0" t="n">
        <v>0.188</v>
      </c>
      <c r="AB9" s="0" t="n">
        <v>1.268</v>
      </c>
      <c r="AC9" s="0" t="n">
        <v>24.554</v>
      </c>
      <c r="AD9" s="0" t="n">
        <v>2.31</v>
      </c>
      <c r="AE9" s="0" t="n">
        <v>0.081</v>
      </c>
      <c r="AF9" s="0" t="n">
        <v>0.351</v>
      </c>
      <c r="AG9" s="0" t="n">
        <v>5.25</v>
      </c>
      <c r="AH9" s="0" t="n">
        <v>0.222</v>
      </c>
      <c r="AI9" s="0" t="n">
        <v>1.169</v>
      </c>
      <c r="AJ9" s="0" t="n">
        <v>0.259</v>
      </c>
      <c r="AK9" s="0" t="n">
        <v>-0.116</v>
      </c>
      <c r="AL9" s="0" t="n">
        <v>-0.189</v>
      </c>
      <c r="AM9" s="0" t="n">
        <v>-0.009</v>
      </c>
      <c r="AN9" s="0" t="n">
        <v>0.175</v>
      </c>
      <c r="AO9" s="0" t="n">
        <v>-0.167</v>
      </c>
      <c r="AP9" s="0" t="n">
        <v>1.143</v>
      </c>
      <c r="AQ9" s="0" t="n">
        <v>-0.217</v>
      </c>
      <c r="AR9" s="0" t="n">
        <v>0.13</v>
      </c>
      <c r="AS9" s="0" t="n">
        <v>0.052</v>
      </c>
      <c r="AT9" s="0" t="n">
        <v>0.012</v>
      </c>
      <c r="AU9" s="0" t="n">
        <v>0.012</v>
      </c>
      <c r="AV9" s="0" t="n">
        <v>0.012</v>
      </c>
      <c r="AW9" s="0" t="n">
        <v>108</v>
      </c>
      <c r="AX9" s="0" t="n">
        <v>100</v>
      </c>
      <c r="AY9" s="0" t="n">
        <v>16</v>
      </c>
      <c r="AZ9" s="0" t="n">
        <v>445</v>
      </c>
      <c r="BA9" s="0" t="n">
        <v>421</v>
      </c>
      <c r="BB9" s="0" t="n">
        <v>2</v>
      </c>
      <c r="BC9" s="0" t="n">
        <v>18</v>
      </c>
      <c r="BD9" s="2" t="n">
        <f aca="false">K9/(AV9*AY9)</f>
        <v>0.2828125</v>
      </c>
      <c r="BE9" s="2" t="n">
        <f aca="false">J9/(AV9*AY9)</f>
        <v>1.07395833333333</v>
      </c>
      <c r="BF9" s="2" t="n">
        <f aca="false">BD9/BE9</f>
        <v>0.263336566440349</v>
      </c>
      <c r="BG9" s="2" t="n">
        <f aca="false">BE9-BD9</f>
        <v>0.791145833333333</v>
      </c>
      <c r="BH9" s="2" t="n">
        <f aca="false">BG9/BE9</f>
        <v>0.736663433559651</v>
      </c>
    </row>
    <row r="10" customFormat="false" ht="15.75" hidden="false" customHeight="false" outlineLevel="0" collapsed="false">
      <c r="A10" s="0" t="s">
        <v>83</v>
      </c>
      <c r="B10" s="0" t="n">
        <v>10079</v>
      </c>
      <c r="C10" s="0" t="n">
        <v>20790</v>
      </c>
      <c r="D10" s="0" t="s">
        <v>84</v>
      </c>
      <c r="E10" s="0" t="s">
        <v>85</v>
      </c>
      <c r="I10" s="0" t="s">
        <v>62</v>
      </c>
      <c r="J10" s="0" t="n">
        <v>0.2238</v>
      </c>
      <c r="K10" s="0" t="n">
        <v>0.0566</v>
      </c>
      <c r="L10" s="0" t="n">
        <v>0.2529</v>
      </c>
      <c r="M10" s="0" t="s">
        <v>63</v>
      </c>
      <c r="N10" s="0" t="n">
        <v>1.065</v>
      </c>
      <c r="O10" s="0" t="s">
        <v>63</v>
      </c>
      <c r="P10" s="0" t="s">
        <v>63</v>
      </c>
      <c r="Q10" s="0" t="s">
        <v>63</v>
      </c>
      <c r="R10" s="0" t="s">
        <v>63</v>
      </c>
      <c r="S10" s="0" t="s">
        <v>63</v>
      </c>
      <c r="T10" s="0" t="s">
        <v>63</v>
      </c>
      <c r="U10" s="0" t="n">
        <v>1.1959</v>
      </c>
      <c r="V10" s="0" t="s">
        <v>63</v>
      </c>
      <c r="W10" s="0" t="s">
        <v>63</v>
      </c>
      <c r="X10" s="0" t="s">
        <v>64</v>
      </c>
      <c r="Y10" s="0" t="n">
        <v>0.315</v>
      </c>
      <c r="Z10" s="0" t="n">
        <v>0.053</v>
      </c>
      <c r="AA10" s="0" t="n">
        <v>0.17</v>
      </c>
      <c r="AB10" s="0" t="n">
        <v>1.351</v>
      </c>
      <c r="AC10" s="0" t="n">
        <v>25.064</v>
      </c>
      <c r="AD10" s="0" t="n">
        <v>2.14</v>
      </c>
      <c r="AE10" s="0" t="n">
        <v>0.079</v>
      </c>
      <c r="AF10" s="0" t="n">
        <v>0.387</v>
      </c>
      <c r="AG10" s="0" t="n">
        <v>4.403</v>
      </c>
      <c r="AH10" s="0" t="n">
        <v>0.221</v>
      </c>
      <c r="AI10" s="0" t="n">
        <v>0.976</v>
      </c>
      <c r="AJ10" s="0" t="n">
        <v>0.278</v>
      </c>
      <c r="AK10" s="0" t="n">
        <v>0.064</v>
      </c>
      <c r="AL10" s="0" t="n">
        <v>0.212</v>
      </c>
      <c r="AM10" s="0" t="n">
        <v>-0.005</v>
      </c>
      <c r="AN10" s="0" t="n">
        <v>0.092</v>
      </c>
      <c r="AO10" s="0" t="n">
        <v>-0.003</v>
      </c>
      <c r="AP10" s="0" t="n">
        <v>0.971</v>
      </c>
      <c r="AQ10" s="0" t="n">
        <v>-0.265</v>
      </c>
      <c r="AR10" s="0" t="n">
        <v>0.081</v>
      </c>
      <c r="AS10" s="0" t="n">
        <v>0.025</v>
      </c>
      <c r="AT10" s="0" t="n">
        <v>0.012</v>
      </c>
      <c r="AU10" s="0" t="n">
        <v>0.012</v>
      </c>
      <c r="AV10" s="0" t="n">
        <v>0.012</v>
      </c>
      <c r="AW10" s="0" t="n">
        <v>124</v>
      </c>
      <c r="AX10" s="0" t="n">
        <v>100</v>
      </c>
      <c r="AY10" s="0" t="n">
        <v>16</v>
      </c>
      <c r="AZ10" s="0" t="n">
        <v>434</v>
      </c>
      <c r="BA10" s="0" t="n">
        <v>420</v>
      </c>
      <c r="BB10" s="0" t="n">
        <v>2</v>
      </c>
      <c r="BC10" s="0" t="n">
        <v>18</v>
      </c>
      <c r="BD10" s="2" t="n">
        <f aca="false">K10/(AV10*AY10)</f>
        <v>0.294791666666667</v>
      </c>
      <c r="BE10" s="2" t="n">
        <f aca="false">J10/(AV10*AY10)</f>
        <v>1.165625</v>
      </c>
      <c r="BF10" s="2" t="n">
        <f aca="false">BD10/BE10</f>
        <v>0.252904378909741</v>
      </c>
      <c r="BG10" s="2" t="n">
        <f aca="false">BE10-BD10</f>
        <v>0.870833333333333</v>
      </c>
      <c r="BH10" s="2" t="n">
        <f aca="false">BG10/BE10</f>
        <v>0.747095621090259</v>
      </c>
    </row>
    <row r="11" customFormat="false" ht="15.75" hidden="false" customHeight="false" outlineLevel="0" collapsed="false">
      <c r="A11" s="0" t="s">
        <v>86</v>
      </c>
      <c r="B11" s="0" t="n">
        <v>10080</v>
      </c>
      <c r="C11" s="0" t="n">
        <v>20792</v>
      </c>
      <c r="D11" s="0" t="s">
        <v>87</v>
      </c>
      <c r="E11" s="0" t="s">
        <v>88</v>
      </c>
      <c r="I11" s="0" t="s">
        <v>62</v>
      </c>
      <c r="J11" s="0" t="n">
        <v>0.1523</v>
      </c>
      <c r="K11" s="0" t="n">
        <v>0.0362</v>
      </c>
      <c r="L11" s="0" t="n">
        <v>0.238</v>
      </c>
      <c r="M11" s="0" t="s">
        <v>63</v>
      </c>
      <c r="N11" s="0" t="n">
        <v>0.686</v>
      </c>
      <c r="O11" s="0" t="s">
        <v>63</v>
      </c>
      <c r="P11" s="0" t="s">
        <v>63</v>
      </c>
      <c r="Q11" s="0" t="s">
        <v>63</v>
      </c>
      <c r="R11" s="0" t="s">
        <v>63</v>
      </c>
      <c r="S11" s="0" t="s">
        <v>63</v>
      </c>
      <c r="T11" s="0" t="s">
        <v>63</v>
      </c>
      <c r="U11" s="0" t="n">
        <v>1.0951</v>
      </c>
      <c r="V11" s="0" t="s">
        <v>63</v>
      </c>
      <c r="W11" s="0" t="s">
        <v>63</v>
      </c>
      <c r="X11" s="0" t="s">
        <v>64</v>
      </c>
      <c r="Y11" s="0" t="n">
        <v>0.223</v>
      </c>
      <c r="Z11" s="0" t="n">
        <v>0.034</v>
      </c>
      <c r="AA11" s="0" t="n">
        <v>0.155</v>
      </c>
      <c r="AB11" s="0" t="n">
        <v>1.167</v>
      </c>
      <c r="AC11" s="0" t="n">
        <v>33.651</v>
      </c>
      <c r="AD11" s="0" t="n">
        <v>2.615</v>
      </c>
      <c r="AE11" s="0" t="n">
        <v>0.059</v>
      </c>
      <c r="AF11" s="0" t="n">
        <v>0.323</v>
      </c>
      <c r="AG11" s="0" t="n">
        <v>3.514</v>
      </c>
      <c r="AH11" s="0" t="n">
        <v>0.18</v>
      </c>
      <c r="AI11" s="0" t="n">
        <v>0.634</v>
      </c>
      <c r="AJ11" s="0" t="n">
        <v>0.213</v>
      </c>
      <c r="AK11" s="0" t="n">
        <v>0.167</v>
      </c>
      <c r="AL11" s="0" t="n">
        <v>0.066</v>
      </c>
      <c r="AM11" s="0" t="n">
        <v>0.01</v>
      </c>
      <c r="AN11" s="0" t="n">
        <v>-0.026</v>
      </c>
      <c r="AO11" s="0" t="n">
        <v>-0.029</v>
      </c>
      <c r="AP11" s="0" t="n">
        <v>0.632</v>
      </c>
      <c r="AQ11" s="0" t="n">
        <v>-0.079</v>
      </c>
      <c r="AR11" s="0" t="n">
        <v>0.198</v>
      </c>
      <c r="AS11" s="0" t="n">
        <v>0.006</v>
      </c>
      <c r="AT11" s="0" t="n">
        <v>0.012</v>
      </c>
      <c r="AU11" s="0" t="n">
        <v>0.012</v>
      </c>
      <c r="AV11" s="0" t="n">
        <v>0.012</v>
      </c>
      <c r="AW11" s="0" t="n">
        <v>88</v>
      </c>
      <c r="AX11" s="0" t="n">
        <v>100</v>
      </c>
      <c r="AY11" s="0" t="n">
        <v>16</v>
      </c>
      <c r="AZ11" s="0" t="n">
        <v>485</v>
      </c>
      <c r="BA11" s="0" t="n">
        <v>419</v>
      </c>
      <c r="BB11" s="0" t="n">
        <v>2</v>
      </c>
      <c r="BC11" s="0" t="n">
        <v>18</v>
      </c>
      <c r="BD11" s="2" t="n">
        <f aca="false">K11/(AV11*AY11)</f>
        <v>0.188541666666667</v>
      </c>
      <c r="BE11" s="2" t="n">
        <f aca="false">J11/(AV11*AY11)</f>
        <v>0.793229166666667</v>
      </c>
      <c r="BF11" s="2" t="n">
        <f aca="false">BD11/BE11</f>
        <v>0.23768877216021</v>
      </c>
      <c r="BG11" s="2" t="n">
        <f aca="false">BE11-BD11</f>
        <v>0.6046875</v>
      </c>
      <c r="BH11" s="2" t="n">
        <f aca="false">BG11/BE11</f>
        <v>0.76231122783979</v>
      </c>
    </row>
    <row r="12" customFormat="false" ht="15.75" hidden="false" customHeight="false" outlineLevel="0" collapsed="false">
      <c r="A12" s="0" t="s">
        <v>89</v>
      </c>
      <c r="B12" s="0" t="n">
        <v>10082</v>
      </c>
      <c r="C12" s="0" t="n">
        <v>20794</v>
      </c>
      <c r="D12" s="0" t="s">
        <v>90</v>
      </c>
      <c r="E12" s="0" t="s">
        <v>91</v>
      </c>
      <c r="I12" s="0" t="s">
        <v>62</v>
      </c>
      <c r="J12" s="0" t="n">
        <v>0.1701</v>
      </c>
      <c r="K12" s="0" t="n">
        <v>0.0437</v>
      </c>
      <c r="L12" s="0" t="n">
        <v>0.2568</v>
      </c>
      <c r="M12" s="0" t="s">
        <v>63</v>
      </c>
      <c r="N12" s="0" t="n">
        <v>0.583</v>
      </c>
      <c r="O12" s="0" t="s">
        <v>63</v>
      </c>
      <c r="P12" s="0" t="s">
        <v>63</v>
      </c>
      <c r="Q12" s="0" t="s">
        <v>63</v>
      </c>
      <c r="R12" s="0" t="s">
        <v>63</v>
      </c>
      <c r="S12" s="0" t="s">
        <v>63</v>
      </c>
      <c r="T12" s="0" t="s">
        <v>63</v>
      </c>
      <c r="U12" s="0" t="n">
        <v>1.1697</v>
      </c>
      <c r="V12" s="0" t="s">
        <v>63</v>
      </c>
      <c r="W12" s="0" t="s">
        <v>63</v>
      </c>
      <c r="X12" s="0" t="s">
        <v>64</v>
      </c>
      <c r="Y12" s="0" t="n">
        <v>0.253</v>
      </c>
      <c r="Z12" s="0" t="n">
        <v>0.041</v>
      </c>
      <c r="AA12" s="0" t="n">
        <v>0.164</v>
      </c>
      <c r="AB12" s="0" t="n">
        <v>1.151</v>
      </c>
      <c r="AC12" s="0" t="n">
        <v>27.621</v>
      </c>
      <c r="AD12" s="0" t="n">
        <v>2.269</v>
      </c>
      <c r="AE12" s="0" t="n">
        <v>0.072</v>
      </c>
      <c r="AF12" s="0" t="n">
        <v>0.368</v>
      </c>
      <c r="AG12" s="0" t="n">
        <v>5.333</v>
      </c>
      <c r="AH12" s="0" t="n">
        <v>0.199</v>
      </c>
      <c r="AI12" s="0" t="n">
        <v>1.064</v>
      </c>
      <c r="AJ12" s="0" t="n">
        <v>0.239</v>
      </c>
      <c r="AK12" s="0" t="n">
        <v>-0.03</v>
      </c>
      <c r="AL12" s="0" t="n">
        <v>-0.19</v>
      </c>
      <c r="AM12" s="0" t="n">
        <v>-0.051</v>
      </c>
      <c r="AN12" s="0" t="n">
        <v>0.038</v>
      </c>
      <c r="AO12" s="0" t="n">
        <v>-0.281</v>
      </c>
      <c r="AP12" s="0" t="n">
        <v>1.025</v>
      </c>
      <c r="AQ12" s="0" t="n">
        <v>-0.236</v>
      </c>
      <c r="AR12" s="0" t="n">
        <v>0.033</v>
      </c>
      <c r="AS12" s="0" t="n">
        <v>0.018</v>
      </c>
      <c r="AT12" s="0" t="n">
        <v>0.012</v>
      </c>
      <c r="AU12" s="0" t="n">
        <v>0.012</v>
      </c>
      <c r="AV12" s="0" t="n">
        <v>0.012</v>
      </c>
      <c r="AW12" s="0" t="n">
        <v>104</v>
      </c>
      <c r="AX12" s="0" t="n">
        <v>96</v>
      </c>
      <c r="AY12" s="0" t="n">
        <v>16</v>
      </c>
      <c r="AZ12" s="0" t="n">
        <v>479</v>
      </c>
      <c r="BA12" s="0" t="n">
        <v>384</v>
      </c>
      <c r="BB12" s="0" t="n">
        <v>2</v>
      </c>
      <c r="BC12" s="0" t="n">
        <v>18</v>
      </c>
      <c r="BD12" s="2" t="n">
        <f aca="false">K12/(AV12*AY12)</f>
        <v>0.227604166666667</v>
      </c>
      <c r="BE12" s="2" t="n">
        <f aca="false">J12/(AV12*AY12)</f>
        <v>0.8859375</v>
      </c>
      <c r="BF12" s="2" t="n">
        <f aca="false">BD12/BE12</f>
        <v>0.256907701352146</v>
      </c>
      <c r="BG12" s="2" t="n">
        <f aca="false">BE12-BD12</f>
        <v>0.658333333333333</v>
      </c>
      <c r="BH12" s="2" t="n">
        <f aca="false">BG12/BE12</f>
        <v>0.743092298647854</v>
      </c>
    </row>
    <row r="13" customFormat="false" ht="15.75" hidden="false" customHeight="false" outlineLevel="0" collapsed="false">
      <c r="A13" s="0" t="s">
        <v>92</v>
      </c>
      <c r="B13" s="0" t="n">
        <v>10083</v>
      </c>
      <c r="C13" s="0" t="n">
        <v>20796</v>
      </c>
      <c r="D13" s="0" t="s">
        <v>93</v>
      </c>
      <c r="E13" s="0" t="s">
        <v>94</v>
      </c>
      <c r="I13" s="0" t="s">
        <v>62</v>
      </c>
      <c r="J13" s="0" t="n">
        <v>0.1926</v>
      </c>
      <c r="K13" s="0" t="n">
        <v>0.0403</v>
      </c>
      <c r="L13" s="0" t="n">
        <v>0.2091</v>
      </c>
      <c r="M13" s="0" t="s">
        <v>63</v>
      </c>
      <c r="N13" s="0" t="n">
        <v>0.761</v>
      </c>
      <c r="O13" s="0" t="s">
        <v>63</v>
      </c>
      <c r="P13" s="0" t="s">
        <v>63</v>
      </c>
      <c r="Q13" s="0" t="s">
        <v>63</v>
      </c>
      <c r="R13" s="0" t="s">
        <v>63</v>
      </c>
      <c r="S13" s="0" t="s">
        <v>63</v>
      </c>
      <c r="T13" s="0" t="s">
        <v>63</v>
      </c>
      <c r="U13" s="0" t="n">
        <v>1.0499</v>
      </c>
      <c r="V13" s="0" t="s">
        <v>63</v>
      </c>
      <c r="W13" s="0" t="s">
        <v>63</v>
      </c>
      <c r="X13" s="0" t="s">
        <v>64</v>
      </c>
      <c r="Y13" s="0" t="n">
        <v>0.263</v>
      </c>
      <c r="Z13" s="0" t="n">
        <v>0.038</v>
      </c>
      <c r="AA13" s="0" t="n">
        <v>0.146</v>
      </c>
      <c r="AB13" s="0" t="n">
        <v>1.209</v>
      </c>
      <c r="AC13" s="0" t="n">
        <v>31.396</v>
      </c>
      <c r="AD13" s="0" t="n">
        <v>2.294</v>
      </c>
      <c r="AE13" s="0" t="n">
        <v>0.063</v>
      </c>
      <c r="AF13" s="0" t="n">
        <v>0.372</v>
      </c>
      <c r="AG13" s="0" t="n">
        <v>5.939</v>
      </c>
      <c r="AH13" s="0" t="n">
        <v>0.221</v>
      </c>
      <c r="AI13" s="0" t="n">
        <v>1.317</v>
      </c>
      <c r="AJ13" s="0" t="n">
        <v>0.246</v>
      </c>
      <c r="AK13" s="0" t="n">
        <v>0.221</v>
      </c>
      <c r="AL13" s="0" t="n">
        <v>-0.004</v>
      </c>
      <c r="AM13" s="0" t="n">
        <v>0</v>
      </c>
      <c r="AN13" s="0" t="n">
        <v>0.002</v>
      </c>
      <c r="AO13" s="0" t="n">
        <v>0.095</v>
      </c>
      <c r="AP13" s="0" t="n">
        <v>1.314</v>
      </c>
      <c r="AQ13" s="0" t="n">
        <v>0.005</v>
      </c>
      <c r="AR13" s="0" t="n">
        <v>0.245</v>
      </c>
      <c r="AS13" s="0" t="n">
        <v>-0.017</v>
      </c>
      <c r="AT13" s="0" t="n">
        <v>0.012</v>
      </c>
      <c r="AU13" s="0" t="n">
        <v>0.012</v>
      </c>
      <c r="AV13" s="0" t="n">
        <v>0.012</v>
      </c>
      <c r="AW13" s="0" t="n">
        <v>96</v>
      </c>
      <c r="AX13" s="0" t="n">
        <v>108</v>
      </c>
      <c r="AY13" s="0" t="n">
        <v>16</v>
      </c>
      <c r="AZ13" s="0" t="n">
        <v>365</v>
      </c>
      <c r="BA13" s="0" t="n">
        <v>493</v>
      </c>
      <c r="BB13" s="0" t="n">
        <v>2</v>
      </c>
      <c r="BC13" s="0" t="n">
        <v>18</v>
      </c>
      <c r="BD13" s="2" t="n">
        <f aca="false">K13/(AV13*AY13)</f>
        <v>0.209895833333333</v>
      </c>
      <c r="BE13" s="2" t="n">
        <f aca="false">J13/(AV13*AY13)</f>
        <v>1.003125</v>
      </c>
      <c r="BF13" s="2" t="n">
        <f aca="false">BD13/BE13</f>
        <v>0.209241952232606</v>
      </c>
      <c r="BG13" s="2" t="n">
        <f aca="false">BE13-BD13</f>
        <v>0.793229166666667</v>
      </c>
      <c r="BH13" s="2" t="n">
        <f aca="false">BG13/BE13</f>
        <v>0.790758047767394</v>
      </c>
    </row>
    <row r="14" customFormat="false" ht="15.75" hidden="false" customHeight="false" outlineLevel="0" collapsed="false">
      <c r="A14" s="0" t="s">
        <v>95</v>
      </c>
      <c r="B14" s="0" t="n">
        <v>10084</v>
      </c>
      <c r="C14" s="0" t="n">
        <v>20798</v>
      </c>
      <c r="D14" s="0" t="s">
        <v>96</v>
      </c>
      <c r="E14" s="0" t="s">
        <v>97</v>
      </c>
      <c r="I14" s="0" t="s">
        <v>62</v>
      </c>
      <c r="J14" s="0" t="n">
        <v>0.1797</v>
      </c>
      <c r="K14" s="0" t="n">
        <v>0.0476</v>
      </c>
      <c r="L14" s="0" t="n">
        <v>0.2647</v>
      </c>
      <c r="M14" s="0" t="s">
        <v>63</v>
      </c>
      <c r="N14" s="0" t="n">
        <v>0.762</v>
      </c>
      <c r="O14" s="0" t="s">
        <v>63</v>
      </c>
      <c r="P14" s="0" t="s">
        <v>63</v>
      </c>
      <c r="Q14" s="0" t="s">
        <v>63</v>
      </c>
      <c r="R14" s="0" t="s">
        <v>63</v>
      </c>
      <c r="S14" s="0" t="s">
        <v>63</v>
      </c>
      <c r="T14" s="0" t="s">
        <v>63</v>
      </c>
      <c r="U14" s="0" t="n">
        <v>1.1728</v>
      </c>
      <c r="V14" s="0" t="s">
        <v>63</v>
      </c>
      <c r="W14" s="0" t="s">
        <v>63</v>
      </c>
      <c r="X14" s="0" t="s">
        <v>64</v>
      </c>
      <c r="Y14" s="0" t="n">
        <v>0.243</v>
      </c>
      <c r="Z14" s="0" t="n">
        <v>0.045</v>
      </c>
      <c r="AA14" s="0" t="n">
        <v>0.186</v>
      </c>
      <c r="AB14" s="0" t="n">
        <v>1.183</v>
      </c>
      <c r="AC14" s="0" t="n">
        <v>26.096</v>
      </c>
      <c r="AD14" s="0" t="n">
        <v>2.428</v>
      </c>
      <c r="AE14" s="0" t="n">
        <v>0.076</v>
      </c>
      <c r="AF14" s="0" t="n">
        <v>0.335</v>
      </c>
      <c r="AG14" s="0" t="n">
        <v>5.245</v>
      </c>
      <c r="AH14" s="0" t="n">
        <v>0.198</v>
      </c>
      <c r="AI14" s="0" t="n">
        <v>1.039</v>
      </c>
      <c r="AJ14" s="0" t="n">
        <v>0.259</v>
      </c>
      <c r="AK14" s="0" t="n">
        <v>0.122</v>
      </c>
      <c r="AL14" s="0" t="n">
        <v>-0.155</v>
      </c>
      <c r="AM14" s="0" t="n">
        <v>-0.009</v>
      </c>
      <c r="AN14" s="0" t="n">
        <v>-0.066</v>
      </c>
      <c r="AO14" s="0" t="n">
        <v>-0.115</v>
      </c>
      <c r="AP14" s="0" t="n">
        <v>1.03</v>
      </c>
      <c r="AQ14" s="0" t="n">
        <v>-0.202</v>
      </c>
      <c r="AR14" s="0" t="n">
        <v>-0.158</v>
      </c>
      <c r="AS14" s="0" t="n">
        <v>-0.03</v>
      </c>
      <c r="AT14" s="0" t="n">
        <v>0.012</v>
      </c>
      <c r="AU14" s="0" t="n">
        <v>0.012</v>
      </c>
      <c r="AV14" s="0" t="n">
        <v>0.012</v>
      </c>
      <c r="AW14" s="0" t="n">
        <v>100</v>
      </c>
      <c r="AX14" s="0" t="n">
        <v>96</v>
      </c>
      <c r="AY14" s="0" t="n">
        <v>16</v>
      </c>
      <c r="AZ14" s="0" t="n">
        <v>507</v>
      </c>
      <c r="BA14" s="0" t="n">
        <v>481</v>
      </c>
      <c r="BB14" s="0" t="n">
        <v>2</v>
      </c>
      <c r="BC14" s="0" t="n">
        <v>18</v>
      </c>
      <c r="BD14" s="2" t="n">
        <f aca="false">K14/(AV14*AY14)</f>
        <v>0.247916666666667</v>
      </c>
      <c r="BE14" s="2" t="n">
        <f aca="false">J14/(AV14*AY14)</f>
        <v>0.9359375</v>
      </c>
      <c r="BF14" s="2" t="n">
        <f aca="false">BD14/BE14</f>
        <v>0.26488592097941</v>
      </c>
      <c r="BG14" s="2" t="n">
        <f aca="false">BE14-BD14</f>
        <v>0.688020833333333</v>
      </c>
      <c r="BH14" s="2" t="n">
        <f aca="false">BG14/BE14</f>
        <v>0.73511407902059</v>
      </c>
    </row>
    <row r="15" customFormat="false" ht="15.75" hidden="false" customHeight="false" outlineLevel="0" collapsed="false">
      <c r="A15" s="0" t="s">
        <v>98</v>
      </c>
      <c r="B15" s="0" t="n">
        <v>10085</v>
      </c>
      <c r="C15" s="0" t="n">
        <v>20800</v>
      </c>
      <c r="D15" s="0" t="s">
        <v>99</v>
      </c>
      <c r="E15" s="0" t="s">
        <v>100</v>
      </c>
      <c r="I15" s="0" t="s">
        <v>62</v>
      </c>
      <c r="J15" s="0" t="n">
        <v>0.2002</v>
      </c>
      <c r="K15" s="0" t="n">
        <v>0.0474</v>
      </c>
      <c r="L15" s="0" t="n">
        <v>0.2369</v>
      </c>
      <c r="M15" s="0" t="s">
        <v>63</v>
      </c>
      <c r="N15" s="0" t="n">
        <v>0.798</v>
      </c>
      <c r="O15" s="0" t="s">
        <v>63</v>
      </c>
      <c r="P15" s="0" t="s">
        <v>63</v>
      </c>
      <c r="Q15" s="0" t="s">
        <v>63</v>
      </c>
      <c r="R15" s="0" t="s">
        <v>63</v>
      </c>
      <c r="S15" s="0" t="s">
        <v>63</v>
      </c>
      <c r="T15" s="0" t="s">
        <v>63</v>
      </c>
      <c r="U15" s="0" t="n">
        <v>1.1073</v>
      </c>
      <c r="V15" s="0" t="s">
        <v>63</v>
      </c>
      <c r="W15" s="0" t="s">
        <v>63</v>
      </c>
      <c r="X15" s="0" t="s">
        <v>64</v>
      </c>
      <c r="Y15" s="0" t="n">
        <v>0.284</v>
      </c>
      <c r="Z15" s="0" t="n">
        <v>0.045</v>
      </c>
      <c r="AA15" s="0" t="n">
        <v>0.158</v>
      </c>
      <c r="AB15" s="0" t="n">
        <v>1.257</v>
      </c>
      <c r="AC15" s="0" t="n">
        <v>27.821</v>
      </c>
      <c r="AD15" s="0" t="n">
        <v>2.207</v>
      </c>
      <c r="AE15" s="0" t="n">
        <v>0.071</v>
      </c>
      <c r="AF15" s="0" t="n">
        <v>0.381</v>
      </c>
      <c r="AG15" s="0" t="n">
        <v>5.737</v>
      </c>
      <c r="AH15" s="0" t="n">
        <v>0.216</v>
      </c>
      <c r="AI15" s="0" t="n">
        <v>1.244</v>
      </c>
      <c r="AJ15" s="0" t="n">
        <v>0.254</v>
      </c>
      <c r="AK15" s="0" t="n">
        <v>0.191</v>
      </c>
      <c r="AL15" s="0" t="n">
        <v>0.1</v>
      </c>
      <c r="AM15" s="0" t="n">
        <v>-0.011</v>
      </c>
      <c r="AN15" s="0" t="n">
        <v>0.18</v>
      </c>
      <c r="AO15" s="0" t="n">
        <v>-0.203</v>
      </c>
      <c r="AP15" s="0" t="n">
        <v>1.214</v>
      </c>
      <c r="AQ15" s="0" t="n">
        <v>-0.113</v>
      </c>
      <c r="AR15" s="0" t="n">
        <v>0.221</v>
      </c>
      <c r="AS15" s="0" t="n">
        <v>0.054</v>
      </c>
      <c r="AT15" s="0" t="n">
        <v>0.012</v>
      </c>
      <c r="AU15" s="0" t="n">
        <v>0.012</v>
      </c>
      <c r="AV15" s="0" t="n">
        <v>0.012</v>
      </c>
      <c r="AW15" s="0" t="n">
        <v>100</v>
      </c>
      <c r="AX15" s="0" t="n">
        <v>112</v>
      </c>
      <c r="AY15" s="0" t="n">
        <v>16</v>
      </c>
      <c r="AZ15" s="0" t="n">
        <v>411</v>
      </c>
      <c r="BA15" s="0" t="n">
        <v>524</v>
      </c>
      <c r="BB15" s="0" t="n">
        <v>2</v>
      </c>
      <c r="BC15" s="0" t="n">
        <v>18</v>
      </c>
      <c r="BD15" s="2" t="n">
        <f aca="false">K15/(AV15*AY15)</f>
        <v>0.246875</v>
      </c>
      <c r="BE15" s="2" t="n">
        <f aca="false">J15/(AV15*AY15)</f>
        <v>1.04270833333333</v>
      </c>
      <c r="BF15" s="2" t="n">
        <f aca="false">BD15/BE15</f>
        <v>0.236763236763237</v>
      </c>
      <c r="BG15" s="2" t="n">
        <f aca="false">BE15-BD15</f>
        <v>0.795833333333333</v>
      </c>
      <c r="BH15" s="2" t="n">
        <f aca="false">BG15/BE15</f>
        <v>0.763236763236763</v>
      </c>
    </row>
    <row r="16" customFormat="false" ht="15.75" hidden="false" customHeight="false" outlineLevel="0" collapsed="false">
      <c r="A16" s="0" t="s">
        <v>101</v>
      </c>
      <c r="B16" s="0" t="n">
        <v>10086</v>
      </c>
      <c r="C16" s="0" t="n">
        <v>20802</v>
      </c>
      <c r="D16" s="0" t="s">
        <v>102</v>
      </c>
      <c r="E16" s="0" t="s">
        <v>103</v>
      </c>
      <c r="I16" s="0" t="s">
        <v>62</v>
      </c>
      <c r="J16" s="0" t="n">
        <v>0.2049</v>
      </c>
      <c r="K16" s="0" t="n">
        <v>0.0607</v>
      </c>
      <c r="L16" s="0" t="n">
        <v>0.2965</v>
      </c>
      <c r="M16" s="0" t="s">
        <v>63</v>
      </c>
      <c r="N16" s="0" t="n">
        <v>0.94</v>
      </c>
      <c r="O16" s="0" t="s">
        <v>63</v>
      </c>
      <c r="P16" s="0" t="s">
        <v>63</v>
      </c>
      <c r="Q16" s="0" t="s">
        <v>63</v>
      </c>
      <c r="R16" s="0" t="s">
        <v>63</v>
      </c>
      <c r="S16" s="0" t="s">
        <v>63</v>
      </c>
      <c r="T16" s="0" t="s">
        <v>63</v>
      </c>
      <c r="U16" s="0" t="n">
        <v>1.3012</v>
      </c>
      <c r="V16" s="0" t="s">
        <v>63</v>
      </c>
      <c r="W16" s="0" t="s">
        <v>63</v>
      </c>
      <c r="X16" s="0" t="s">
        <v>64</v>
      </c>
      <c r="Y16" s="0" t="n">
        <v>0.273</v>
      </c>
      <c r="Z16" s="0" t="n">
        <v>0.057</v>
      </c>
      <c r="AA16" s="0" t="n">
        <v>0.211</v>
      </c>
      <c r="AB16" s="0" t="n">
        <v>1.237</v>
      </c>
      <c r="AC16" s="0" t="n">
        <v>21.43</v>
      </c>
      <c r="AD16" s="0" t="n">
        <v>2.264</v>
      </c>
      <c r="AE16" s="0" t="n">
        <v>0.093</v>
      </c>
      <c r="AF16" s="0" t="n">
        <v>0.348</v>
      </c>
      <c r="AG16" s="0" t="n">
        <v>6.018</v>
      </c>
      <c r="AH16" s="0" t="n">
        <v>0.219</v>
      </c>
      <c r="AI16" s="0" t="n">
        <v>1.323</v>
      </c>
      <c r="AJ16" s="0" t="n">
        <v>0.272</v>
      </c>
      <c r="AK16" s="0" t="n">
        <v>0.211</v>
      </c>
      <c r="AL16" s="0" t="n">
        <v>-0.04</v>
      </c>
      <c r="AM16" s="0" t="n">
        <v>0.045</v>
      </c>
      <c r="AN16" s="0" t="n">
        <v>-0.273</v>
      </c>
      <c r="AO16" s="0" t="n">
        <v>0.028</v>
      </c>
      <c r="AP16" s="0" t="n">
        <v>1.294</v>
      </c>
      <c r="AQ16" s="0" t="n">
        <v>-0.05</v>
      </c>
      <c r="AR16" s="0" t="n">
        <v>-0.268</v>
      </c>
      <c r="AS16" s="0" t="n">
        <v>-0.004</v>
      </c>
      <c r="AT16" s="0" t="n">
        <v>0.012</v>
      </c>
      <c r="AU16" s="0" t="n">
        <v>0.012</v>
      </c>
      <c r="AV16" s="0" t="n">
        <v>0.012</v>
      </c>
      <c r="AW16" s="0" t="n">
        <v>96</v>
      </c>
      <c r="AX16" s="0" t="n">
        <v>112</v>
      </c>
      <c r="AY16" s="0" t="n">
        <v>16</v>
      </c>
      <c r="AZ16" s="0" t="n">
        <v>441</v>
      </c>
      <c r="BA16" s="0" t="n">
        <v>507</v>
      </c>
      <c r="BB16" s="0" t="n">
        <v>2</v>
      </c>
      <c r="BC16" s="0" t="n">
        <v>18</v>
      </c>
      <c r="BD16" s="2" t="n">
        <f aca="false">K16/(AV16*AY16)</f>
        <v>0.316145833333333</v>
      </c>
      <c r="BE16" s="2" t="n">
        <f aca="false">J16/(AV16*AY16)</f>
        <v>1.0671875</v>
      </c>
      <c r="BF16" s="2" t="n">
        <f aca="false">BD16/BE16</f>
        <v>0.296242069302099</v>
      </c>
      <c r="BG16" s="2" t="n">
        <f aca="false">BE16-BD16</f>
        <v>0.751041666666667</v>
      </c>
      <c r="BH16" s="2" t="n">
        <f aca="false">BG16/BE16</f>
        <v>0.703757930697901</v>
      </c>
    </row>
    <row r="17" customFormat="false" ht="15.75" hidden="false" customHeight="false" outlineLevel="0" collapsed="false">
      <c r="A17" s="0" t="s">
        <v>104</v>
      </c>
      <c r="B17" s="0" t="n">
        <v>10087</v>
      </c>
      <c r="C17" s="0" t="n">
        <v>20804</v>
      </c>
      <c r="D17" s="0" t="s">
        <v>105</v>
      </c>
      <c r="E17" s="0" t="s">
        <v>106</v>
      </c>
      <c r="I17" s="0" t="s">
        <v>62</v>
      </c>
      <c r="J17" s="0" t="n">
        <v>0.2084</v>
      </c>
      <c r="K17" s="0" t="n">
        <v>0.0437</v>
      </c>
      <c r="L17" s="0" t="n">
        <v>0.2095</v>
      </c>
      <c r="M17" s="0" t="s">
        <v>63</v>
      </c>
      <c r="N17" s="0" t="n">
        <v>0.621</v>
      </c>
      <c r="O17" s="0" t="s">
        <v>63</v>
      </c>
      <c r="P17" s="0" t="s">
        <v>63</v>
      </c>
      <c r="Q17" s="0" t="s">
        <v>63</v>
      </c>
      <c r="R17" s="0" t="s">
        <v>63</v>
      </c>
      <c r="S17" s="0" t="s">
        <v>63</v>
      </c>
      <c r="T17" s="0" t="s">
        <v>63</v>
      </c>
      <c r="U17" s="0" t="n">
        <v>1.0497</v>
      </c>
      <c r="V17" s="0" t="s">
        <v>63</v>
      </c>
      <c r="W17" s="0" t="s">
        <v>63</v>
      </c>
      <c r="X17" s="0" t="s">
        <v>64</v>
      </c>
      <c r="Y17" s="0" t="n">
        <v>0.274</v>
      </c>
      <c r="Z17" s="0" t="n">
        <v>0.041</v>
      </c>
      <c r="AA17" s="0" t="n">
        <v>0.152</v>
      </c>
      <c r="AB17" s="0" t="n">
        <v>1.27</v>
      </c>
      <c r="AC17" s="0" t="n">
        <v>30.408</v>
      </c>
      <c r="AD17" s="0" t="n">
        <v>2.314</v>
      </c>
      <c r="AE17" s="0" t="n">
        <v>0.065</v>
      </c>
      <c r="AF17" s="0" t="n">
        <v>0.366</v>
      </c>
      <c r="AG17" s="0" t="n">
        <v>6.1</v>
      </c>
      <c r="AH17" s="0" t="n">
        <v>0.228</v>
      </c>
      <c r="AI17" s="0" t="n">
        <v>1.394</v>
      </c>
      <c r="AJ17" s="0" t="n">
        <v>0.253</v>
      </c>
      <c r="AK17" s="0" t="n">
        <v>0.212</v>
      </c>
      <c r="AL17" s="0" t="n">
        <v>0.082</v>
      </c>
      <c r="AM17" s="0" t="n">
        <v>-0.012</v>
      </c>
      <c r="AN17" s="0" t="n">
        <v>0.048</v>
      </c>
      <c r="AO17" s="0" t="n">
        <v>0.092</v>
      </c>
      <c r="AP17" s="0" t="n">
        <v>1.39</v>
      </c>
      <c r="AQ17" s="0" t="n">
        <v>-0.092</v>
      </c>
      <c r="AR17" s="0" t="n">
        <v>0.236</v>
      </c>
      <c r="AS17" s="0" t="n">
        <v>-0.012</v>
      </c>
      <c r="AT17" s="0" t="n">
        <v>0.012</v>
      </c>
      <c r="AU17" s="0" t="n">
        <v>0.012</v>
      </c>
      <c r="AV17" s="0" t="n">
        <v>0.012</v>
      </c>
      <c r="AW17" s="0" t="n">
        <v>100</v>
      </c>
      <c r="AX17" s="0" t="n">
        <v>108</v>
      </c>
      <c r="AY17" s="0" t="n">
        <v>16</v>
      </c>
      <c r="AZ17" s="0" t="n">
        <v>418</v>
      </c>
      <c r="BA17" s="0" t="n">
        <v>482</v>
      </c>
      <c r="BB17" s="0" t="n">
        <v>2</v>
      </c>
      <c r="BC17" s="0" t="n">
        <v>18</v>
      </c>
      <c r="BD17" s="2" t="n">
        <f aca="false">K17/(AV17*AY17)</f>
        <v>0.227604166666667</v>
      </c>
      <c r="BE17" s="2" t="n">
        <f aca="false">J17/(AV17*AY17)</f>
        <v>1.08541666666667</v>
      </c>
      <c r="BF17" s="2" t="n">
        <f aca="false">BD17/BE17</f>
        <v>0.209692898272553</v>
      </c>
      <c r="BG17" s="2" t="n">
        <f aca="false">BE17-BD17</f>
        <v>0.8578125</v>
      </c>
      <c r="BH17" s="2" t="n">
        <f aca="false">BG17/BE17</f>
        <v>0.790307101727447</v>
      </c>
    </row>
    <row r="18" customFormat="false" ht="15.75" hidden="false" customHeight="false" outlineLevel="0" collapsed="false">
      <c r="A18" s="0" t="s">
        <v>107</v>
      </c>
      <c r="B18" s="0" t="n">
        <v>10088</v>
      </c>
      <c r="C18" s="0" t="n">
        <v>20806</v>
      </c>
      <c r="D18" s="0" t="s">
        <v>108</v>
      </c>
      <c r="E18" s="0" t="s">
        <v>109</v>
      </c>
      <c r="I18" s="0" t="s">
        <v>62</v>
      </c>
      <c r="J18" s="0" t="n">
        <v>0.22</v>
      </c>
      <c r="K18" s="0" t="n">
        <v>0.0591</v>
      </c>
      <c r="L18" s="0" t="n">
        <v>0.2684</v>
      </c>
      <c r="M18" s="0" t="s">
        <v>63</v>
      </c>
      <c r="N18" s="0" t="n">
        <v>0.908</v>
      </c>
      <c r="O18" s="0" t="s">
        <v>63</v>
      </c>
      <c r="P18" s="0" t="s">
        <v>63</v>
      </c>
      <c r="Q18" s="0" t="s">
        <v>63</v>
      </c>
      <c r="R18" s="0" t="s">
        <v>63</v>
      </c>
      <c r="S18" s="0" t="s">
        <v>63</v>
      </c>
      <c r="T18" s="0" t="s">
        <v>63</v>
      </c>
      <c r="U18" s="0" t="n">
        <v>1.2232</v>
      </c>
      <c r="V18" s="0" t="s">
        <v>63</v>
      </c>
      <c r="W18" s="0" t="s">
        <v>63</v>
      </c>
      <c r="X18" s="0" t="s">
        <v>64</v>
      </c>
      <c r="Y18" s="0" t="n">
        <v>0.295</v>
      </c>
      <c r="Z18" s="0" t="n">
        <v>0.056</v>
      </c>
      <c r="AA18" s="0" t="n">
        <v>0.19</v>
      </c>
      <c r="AB18" s="0" t="n">
        <v>1.269</v>
      </c>
      <c r="AC18" s="0" t="n">
        <v>22.562</v>
      </c>
      <c r="AD18" s="0" t="n">
        <v>2.15</v>
      </c>
      <c r="AE18" s="0" t="n">
        <v>0.088</v>
      </c>
      <c r="AF18" s="0" t="n">
        <v>0.376</v>
      </c>
      <c r="AG18" s="0" t="n">
        <v>6.726</v>
      </c>
      <c r="AH18" s="0" t="n">
        <v>0.235</v>
      </c>
      <c r="AI18" s="0" t="n">
        <v>1.582</v>
      </c>
      <c r="AJ18" s="0" t="n">
        <v>0.276</v>
      </c>
      <c r="AK18" s="0" t="n">
        <v>0.229</v>
      </c>
      <c r="AL18" s="0" t="n">
        <v>0.041</v>
      </c>
      <c r="AM18" s="0" t="n">
        <v>0.03</v>
      </c>
      <c r="AN18" s="0" t="n">
        <v>-0.183</v>
      </c>
      <c r="AO18" s="0" t="n">
        <v>-0.13</v>
      </c>
      <c r="AP18" s="0" t="n">
        <v>1.566</v>
      </c>
      <c r="AQ18" s="0" t="n">
        <v>-0.051</v>
      </c>
      <c r="AR18" s="0" t="n">
        <v>0.271</v>
      </c>
      <c r="AS18" s="0" t="n">
        <v>0.016</v>
      </c>
      <c r="AT18" s="0" t="n">
        <v>0.012</v>
      </c>
      <c r="AU18" s="0" t="n">
        <v>0.012</v>
      </c>
      <c r="AV18" s="0" t="n">
        <v>0.012</v>
      </c>
      <c r="AW18" s="0" t="n">
        <v>100</v>
      </c>
      <c r="AX18" s="0" t="n">
        <v>116</v>
      </c>
      <c r="AY18" s="0" t="n">
        <v>16</v>
      </c>
      <c r="AZ18" s="0" t="n">
        <v>426</v>
      </c>
      <c r="BA18" s="0" t="n">
        <v>474</v>
      </c>
      <c r="BB18" s="0" t="n">
        <v>2</v>
      </c>
      <c r="BC18" s="0" t="n">
        <v>18</v>
      </c>
      <c r="BD18" s="2" t="n">
        <f aca="false">K18/(AV18*AY18)</f>
        <v>0.3078125</v>
      </c>
      <c r="BE18" s="2" t="n">
        <f aca="false">J18/(AV18*AY18)</f>
        <v>1.14583333333333</v>
      </c>
      <c r="BF18" s="2" t="n">
        <f aca="false">BD18/BE18</f>
        <v>0.268636363636364</v>
      </c>
      <c r="BG18" s="2" t="n">
        <f aca="false">BE18-BD18</f>
        <v>0.838020833333333</v>
      </c>
      <c r="BH18" s="2" t="n">
        <f aca="false">BG18/BE18</f>
        <v>0.731363636363636</v>
      </c>
    </row>
    <row r="19" customFormat="false" ht="15.75" hidden="false" customHeight="false" outlineLevel="0" collapsed="false">
      <c r="A19" s="0" t="s">
        <v>110</v>
      </c>
      <c r="B19" s="0" t="n">
        <v>10089</v>
      </c>
      <c r="C19" s="0" t="n">
        <v>20808</v>
      </c>
      <c r="D19" s="0" t="s">
        <v>111</v>
      </c>
      <c r="E19" s="0" t="s">
        <v>112</v>
      </c>
      <c r="I19" s="0" t="s">
        <v>62</v>
      </c>
      <c r="J19" s="0" t="n">
        <v>0.2347</v>
      </c>
      <c r="K19" s="0" t="n">
        <v>0.0606</v>
      </c>
      <c r="L19" s="0" t="n">
        <v>0.2582</v>
      </c>
      <c r="M19" s="0" t="s">
        <v>63</v>
      </c>
      <c r="N19" s="0" t="n">
        <v>0.859</v>
      </c>
      <c r="O19" s="0" t="s">
        <v>63</v>
      </c>
      <c r="P19" s="0" t="s">
        <v>63</v>
      </c>
      <c r="Q19" s="0" t="s">
        <v>63</v>
      </c>
      <c r="R19" s="0" t="s">
        <v>63</v>
      </c>
      <c r="S19" s="0" t="s">
        <v>63</v>
      </c>
      <c r="T19" s="0" t="s">
        <v>63</v>
      </c>
      <c r="U19" s="0" t="n">
        <v>1.213</v>
      </c>
      <c r="V19" s="0" t="s">
        <v>63</v>
      </c>
      <c r="W19" s="0" t="s">
        <v>63</v>
      </c>
      <c r="X19" s="0" t="s">
        <v>64</v>
      </c>
      <c r="Y19" s="0" t="n">
        <v>0.328</v>
      </c>
      <c r="Z19" s="0" t="n">
        <v>0.057</v>
      </c>
      <c r="AA19" s="0" t="n">
        <v>0.175</v>
      </c>
      <c r="AB19" s="0" t="n">
        <v>1.326</v>
      </c>
      <c r="AC19" s="0" t="n">
        <v>22.993</v>
      </c>
      <c r="AD19" s="0" t="n">
        <v>2.02</v>
      </c>
      <c r="AE19" s="0" t="n">
        <v>0.087</v>
      </c>
      <c r="AF19" s="0" t="n">
        <v>0.408</v>
      </c>
      <c r="AG19" s="0" t="n">
        <v>6.327</v>
      </c>
      <c r="AH19" s="0" t="n">
        <v>0.234</v>
      </c>
      <c r="AI19" s="0" t="n">
        <v>1.486</v>
      </c>
      <c r="AJ19" s="0" t="n">
        <v>0.292</v>
      </c>
      <c r="AK19" s="0" t="n">
        <v>-0.211</v>
      </c>
      <c r="AL19" s="0" t="n">
        <v>-0.102</v>
      </c>
      <c r="AM19" s="0" t="n">
        <v>-0.006</v>
      </c>
      <c r="AN19" s="0" t="n">
        <v>0.046</v>
      </c>
      <c r="AO19" s="0" t="n">
        <v>-0.181</v>
      </c>
      <c r="AP19" s="0" t="n">
        <v>1.474</v>
      </c>
      <c r="AQ19" s="0" t="n">
        <v>-0.127</v>
      </c>
      <c r="AR19" s="0" t="n">
        <v>0.261</v>
      </c>
      <c r="AS19" s="0" t="n">
        <v>0.036</v>
      </c>
      <c r="AT19" s="0" t="n">
        <v>0.012</v>
      </c>
      <c r="AU19" s="0" t="n">
        <v>0.012</v>
      </c>
      <c r="AV19" s="0" t="n">
        <v>0.012</v>
      </c>
      <c r="AW19" s="0" t="n">
        <v>104</v>
      </c>
      <c r="AX19" s="0" t="n">
        <v>124</v>
      </c>
      <c r="AY19" s="0" t="n">
        <v>16</v>
      </c>
      <c r="AZ19" s="0" t="n">
        <v>389</v>
      </c>
      <c r="BA19" s="0" t="n">
        <v>505</v>
      </c>
      <c r="BB19" s="0" t="n">
        <v>2</v>
      </c>
      <c r="BC19" s="0" t="n">
        <v>18</v>
      </c>
      <c r="BD19" s="2" t="n">
        <f aca="false">K19/(AV19*AY19)</f>
        <v>0.315625</v>
      </c>
      <c r="BE19" s="2" t="n">
        <f aca="false">J19/(AV19*AY19)</f>
        <v>1.22239583333333</v>
      </c>
      <c r="BF19" s="2" t="n">
        <f aca="false">BD19/BE19</f>
        <v>0.258201959948871</v>
      </c>
      <c r="BG19" s="2" t="n">
        <f aca="false">BE19-BD19</f>
        <v>0.906770833333333</v>
      </c>
      <c r="BH19" s="2" t="n">
        <f aca="false">BG19/BE19</f>
        <v>0.741798040051129</v>
      </c>
    </row>
    <row r="20" customFormat="false" ht="15.75" hidden="false" customHeight="false" outlineLevel="0" collapsed="false">
      <c r="A20" s="0" t="s">
        <v>113</v>
      </c>
      <c r="B20" s="0" t="n">
        <v>10090</v>
      </c>
      <c r="C20" s="0" t="n">
        <v>20811</v>
      </c>
      <c r="D20" s="1" t="n">
        <v>40228.8930555556</v>
      </c>
      <c r="E20" s="0" t="s">
        <v>114</v>
      </c>
      <c r="I20" s="0" t="s">
        <v>62</v>
      </c>
      <c r="J20" s="0" t="n">
        <v>0.1392</v>
      </c>
      <c r="K20" s="0" t="n">
        <v>0.035</v>
      </c>
      <c r="L20" s="0" t="n">
        <v>0.2514</v>
      </c>
      <c r="M20" s="0" t="s">
        <v>63</v>
      </c>
      <c r="N20" s="0" t="n">
        <v>0.419</v>
      </c>
      <c r="O20" s="0" t="s">
        <v>63</v>
      </c>
      <c r="P20" s="0" t="s">
        <v>63</v>
      </c>
      <c r="Q20" s="0" t="s">
        <v>63</v>
      </c>
      <c r="R20" s="0" t="s">
        <v>63</v>
      </c>
      <c r="S20" s="0" t="s">
        <v>63</v>
      </c>
      <c r="T20" s="0" t="s">
        <v>63</v>
      </c>
      <c r="U20" s="0" t="n">
        <v>1.1136</v>
      </c>
      <c r="V20" s="0" t="s">
        <v>63</v>
      </c>
      <c r="W20" s="0" t="s">
        <v>63</v>
      </c>
      <c r="X20" s="0" t="s">
        <v>64</v>
      </c>
      <c r="Y20" s="0" t="n">
        <v>0.21</v>
      </c>
      <c r="Z20" s="0" t="n">
        <v>0.033</v>
      </c>
      <c r="AA20" s="0" t="n">
        <v>0.158</v>
      </c>
      <c r="AB20" s="0" t="n">
        <v>1.048</v>
      </c>
      <c r="AC20" s="0" t="n">
        <v>31.306</v>
      </c>
      <c r="AD20" s="0" t="n">
        <v>2.486</v>
      </c>
      <c r="AE20" s="0" t="n">
        <v>0.063</v>
      </c>
      <c r="AF20" s="0" t="n">
        <v>0.338</v>
      </c>
      <c r="AG20" s="0" t="n">
        <v>4.676</v>
      </c>
      <c r="AH20" s="0" t="n">
        <v>0.174</v>
      </c>
      <c r="AI20" s="0" t="n">
        <v>0.817</v>
      </c>
      <c r="AJ20" s="0" t="n">
        <v>0.224</v>
      </c>
      <c r="AK20" s="0" t="n">
        <v>0.169</v>
      </c>
      <c r="AL20" s="0" t="n">
        <v>0.041</v>
      </c>
      <c r="AM20" s="0" t="n">
        <v>0.001</v>
      </c>
      <c r="AN20" s="0" t="n">
        <v>0.044</v>
      </c>
      <c r="AO20" s="0" t="n">
        <v>-0.148</v>
      </c>
      <c r="AP20" s="0" t="n">
        <v>-0.802</v>
      </c>
      <c r="AQ20" s="0" t="n">
        <v>-0.052</v>
      </c>
      <c r="AR20" s="0" t="n">
        <v>0.214</v>
      </c>
      <c r="AS20" s="0" t="n">
        <v>-0.042</v>
      </c>
      <c r="AT20" s="0" t="n">
        <v>0.012</v>
      </c>
      <c r="AU20" s="0" t="n">
        <v>0.012</v>
      </c>
      <c r="AV20" s="0" t="n">
        <v>0.012</v>
      </c>
      <c r="AW20" s="0" t="n">
        <v>80</v>
      </c>
      <c r="AX20" s="0" t="n">
        <v>104</v>
      </c>
      <c r="AY20" s="0" t="n">
        <v>16</v>
      </c>
      <c r="AZ20" s="0" t="n">
        <v>483</v>
      </c>
      <c r="BA20" s="0" t="n">
        <v>417</v>
      </c>
      <c r="BB20" s="0" t="n">
        <v>2</v>
      </c>
      <c r="BC20" s="0" t="n">
        <v>18</v>
      </c>
      <c r="BD20" s="2" t="n">
        <f aca="false">K20/(AV20*AY20)</f>
        <v>0.182291666666667</v>
      </c>
      <c r="BE20" s="2" t="n">
        <f aca="false">J20/(AV20*AY20)</f>
        <v>0.725</v>
      </c>
      <c r="BF20" s="2" t="n">
        <f aca="false">BD20/BE20</f>
        <v>0.251436781609195</v>
      </c>
      <c r="BG20" s="2" t="n">
        <f aca="false">BE20-BD20</f>
        <v>0.542708333333333</v>
      </c>
      <c r="BH20" s="2" t="n">
        <f aca="false">BG20/BE20</f>
        <v>0.748563218390805</v>
      </c>
    </row>
    <row r="21" customFormat="false" ht="15.75" hidden="false" customHeight="false" outlineLevel="0" collapsed="false">
      <c r="A21" s="0" t="s">
        <v>115</v>
      </c>
      <c r="B21" s="0" t="n">
        <v>10091</v>
      </c>
      <c r="C21" s="0" t="n">
        <v>20813</v>
      </c>
      <c r="D21" s="1" t="n">
        <v>40228.9326388889</v>
      </c>
      <c r="E21" s="0" t="s">
        <v>116</v>
      </c>
      <c r="I21" s="0" t="s">
        <v>62</v>
      </c>
      <c r="J21" s="0" t="n">
        <v>0.1852</v>
      </c>
      <c r="K21" s="0" t="n">
        <v>0.0505</v>
      </c>
      <c r="L21" s="0" t="n">
        <v>0.2729</v>
      </c>
      <c r="M21" s="0" t="s">
        <v>63</v>
      </c>
      <c r="N21" s="0" t="n">
        <v>0.854</v>
      </c>
      <c r="O21" s="0" t="s">
        <v>63</v>
      </c>
      <c r="P21" s="0" t="s">
        <v>63</v>
      </c>
      <c r="Q21" s="0" t="s">
        <v>63</v>
      </c>
      <c r="R21" s="0" t="s">
        <v>63</v>
      </c>
      <c r="S21" s="0" t="s">
        <v>63</v>
      </c>
      <c r="T21" s="0" t="s">
        <v>63</v>
      </c>
      <c r="U21" s="0" t="n">
        <v>1.183</v>
      </c>
      <c r="V21" s="0" t="s">
        <v>63</v>
      </c>
      <c r="W21" s="0" t="s">
        <v>63</v>
      </c>
      <c r="X21" s="0" t="s">
        <v>64</v>
      </c>
      <c r="Y21" s="0" t="n">
        <v>0.264</v>
      </c>
      <c r="Z21" s="0" t="n">
        <v>0.048</v>
      </c>
      <c r="AA21" s="0" t="n">
        <v>0.182</v>
      </c>
      <c r="AB21" s="0" t="n">
        <v>1.191</v>
      </c>
      <c r="AC21" s="0" t="n">
        <v>24.726</v>
      </c>
      <c r="AD21" s="0" t="n">
        <v>2.254</v>
      </c>
      <c r="AE21" s="0" t="n">
        <v>0.08</v>
      </c>
      <c r="AF21" s="0" t="n">
        <v>0.362</v>
      </c>
      <c r="AG21" s="0" t="n">
        <v>5.458</v>
      </c>
      <c r="AH21" s="0" t="n">
        <v>0.201</v>
      </c>
      <c r="AI21" s="0" t="n">
        <v>1.097</v>
      </c>
      <c r="AJ21" s="0" t="n">
        <v>0.268</v>
      </c>
      <c r="AK21" s="0" t="n">
        <v>-0.116</v>
      </c>
      <c r="AL21" s="0" t="n">
        <v>-0.162</v>
      </c>
      <c r="AM21" s="0" t="n">
        <v>-0.023</v>
      </c>
      <c r="AN21" s="0" t="n">
        <v>0.05</v>
      </c>
      <c r="AO21" s="0" t="n">
        <v>-0.191</v>
      </c>
      <c r="AP21" s="0" t="n">
        <v>1.079</v>
      </c>
      <c r="AQ21" s="0" t="n">
        <v>-0.218</v>
      </c>
      <c r="AR21" s="0" t="n">
        <v>0.151</v>
      </c>
      <c r="AS21" s="0" t="n">
        <v>0.037</v>
      </c>
      <c r="AT21" s="0" t="n">
        <v>0.012</v>
      </c>
      <c r="AU21" s="0" t="n">
        <v>0.012</v>
      </c>
      <c r="AV21" s="0" t="n">
        <v>0.012</v>
      </c>
      <c r="AW21" s="0" t="n">
        <v>104</v>
      </c>
      <c r="AX21" s="0" t="n">
        <v>100</v>
      </c>
      <c r="AY21" s="0" t="n">
        <v>16</v>
      </c>
      <c r="AZ21" s="0" t="n">
        <v>418</v>
      </c>
      <c r="BA21" s="0" t="n">
        <v>500</v>
      </c>
      <c r="BB21" s="0" t="n">
        <v>2</v>
      </c>
      <c r="BC21" s="0" t="n">
        <v>18</v>
      </c>
      <c r="BD21" s="2" t="n">
        <f aca="false">K21/(AV21*AY21)</f>
        <v>0.263020833333333</v>
      </c>
      <c r="BE21" s="2" t="n">
        <f aca="false">J21/(AV21*AY21)</f>
        <v>0.964583333333333</v>
      </c>
      <c r="BF21" s="2" t="n">
        <f aca="false">BD21/BE21</f>
        <v>0.27267818574514</v>
      </c>
      <c r="BG21" s="2" t="n">
        <f aca="false">BE21-BD21</f>
        <v>0.7015625</v>
      </c>
      <c r="BH21" s="2" t="n">
        <f aca="false">BG21/BE21</f>
        <v>0.72732181425486</v>
      </c>
    </row>
    <row r="22" customFormat="false" ht="15.75" hidden="false" customHeight="false" outlineLevel="0" collapsed="false">
      <c r="A22" s="0" t="s">
        <v>117</v>
      </c>
      <c r="B22" s="0" t="n">
        <v>10092</v>
      </c>
      <c r="C22" s="0" t="n">
        <v>20815</v>
      </c>
      <c r="D22" s="1" t="n">
        <v>40228.9715277778</v>
      </c>
      <c r="E22" s="0" t="s">
        <v>118</v>
      </c>
      <c r="I22" s="0" t="s">
        <v>62</v>
      </c>
      <c r="J22" s="0" t="n">
        <v>0.2026</v>
      </c>
      <c r="K22" s="0" t="n">
        <v>0.0503</v>
      </c>
      <c r="L22" s="0" t="n">
        <v>0.2485</v>
      </c>
      <c r="M22" s="0" t="s">
        <v>63</v>
      </c>
      <c r="N22" s="0" t="n">
        <v>0.607</v>
      </c>
      <c r="O22" s="0" t="s">
        <v>63</v>
      </c>
      <c r="P22" s="0" t="s">
        <v>63</v>
      </c>
      <c r="Q22" s="0" t="s">
        <v>63</v>
      </c>
      <c r="R22" s="0" t="s">
        <v>63</v>
      </c>
      <c r="S22" s="0" t="s">
        <v>63</v>
      </c>
      <c r="T22" s="0" t="s">
        <v>63</v>
      </c>
      <c r="U22" s="0" t="n">
        <v>1.1558</v>
      </c>
      <c r="V22" s="0" t="s">
        <v>63</v>
      </c>
      <c r="W22" s="0" t="s">
        <v>63</v>
      </c>
      <c r="X22" s="0" t="s">
        <v>64</v>
      </c>
      <c r="Y22" s="0" t="n">
        <v>0.275</v>
      </c>
      <c r="Z22" s="0" t="n">
        <v>0.048</v>
      </c>
      <c r="AA22" s="0" t="n">
        <v>0.174</v>
      </c>
      <c r="AB22" s="0" t="n">
        <v>1.274</v>
      </c>
      <c r="AC22" s="0" t="n">
        <v>26.52</v>
      </c>
      <c r="AD22" s="0" t="n">
        <v>2.316</v>
      </c>
      <c r="AE22" s="0" t="n">
        <v>0.075</v>
      </c>
      <c r="AF22" s="0" t="n">
        <v>0.356</v>
      </c>
      <c r="AG22" s="0" t="n">
        <v>5.594</v>
      </c>
      <c r="AH22" s="0" t="n">
        <v>0.209</v>
      </c>
      <c r="AI22" s="0" t="n">
        <v>1.173</v>
      </c>
      <c r="AJ22" s="0" t="n">
        <v>0.266</v>
      </c>
      <c r="AK22" s="0" t="n">
        <v>-0.114</v>
      </c>
      <c r="AL22" s="0" t="n">
        <v>-0.171</v>
      </c>
      <c r="AM22" s="0" t="n">
        <v>-0.036</v>
      </c>
      <c r="AN22" s="0" t="n">
        <v>0.093</v>
      </c>
      <c r="AO22" s="0" t="n">
        <v>-0.299</v>
      </c>
      <c r="AP22" s="0" t="n">
        <v>1.13</v>
      </c>
      <c r="AQ22" s="0" t="n">
        <v>-0.221</v>
      </c>
      <c r="AR22" s="0" t="n">
        <v>0.136</v>
      </c>
      <c r="AS22" s="0" t="n">
        <v>0.054</v>
      </c>
      <c r="AT22" s="0" t="n">
        <v>0.012</v>
      </c>
      <c r="AU22" s="0" t="n">
        <v>0.012</v>
      </c>
      <c r="AV22" s="0" t="n">
        <v>0.012</v>
      </c>
      <c r="AW22" s="0" t="n">
        <v>104</v>
      </c>
      <c r="AX22" s="0" t="n">
        <v>104</v>
      </c>
      <c r="AY22" s="0" t="n">
        <v>16</v>
      </c>
      <c r="AZ22" s="0" t="n">
        <v>417</v>
      </c>
      <c r="BA22" s="0" t="n">
        <v>468</v>
      </c>
      <c r="BB22" s="0" t="n">
        <v>2</v>
      </c>
      <c r="BC22" s="0" t="n">
        <v>18</v>
      </c>
      <c r="BD22" s="2" t="n">
        <f aca="false">K22/(AV22*AY22)</f>
        <v>0.261979166666667</v>
      </c>
      <c r="BE22" s="2" t="n">
        <f aca="false">J22/(AV22*AY22)</f>
        <v>1.05520833333333</v>
      </c>
      <c r="BF22" s="2" t="n">
        <f aca="false">BD22/BE22</f>
        <v>0.24827245804541</v>
      </c>
      <c r="BG22" s="2" t="n">
        <f aca="false">BE22-BD22</f>
        <v>0.793229166666667</v>
      </c>
      <c r="BH22" s="2" t="n">
        <f aca="false">BG22/BE22</f>
        <v>0.75172754195459</v>
      </c>
    </row>
    <row r="23" customFormat="false" ht="15.75" hidden="false" customHeight="false" outlineLevel="0" collapsed="false">
      <c r="A23" s="0" t="s">
        <v>119</v>
      </c>
      <c r="B23" s="0" t="n">
        <v>10093</v>
      </c>
      <c r="C23" s="0" t="n">
        <v>20817</v>
      </c>
      <c r="D23" s="1" t="n">
        <v>40229.0111111111</v>
      </c>
      <c r="E23" s="0" t="s">
        <v>120</v>
      </c>
      <c r="I23" s="0" t="s">
        <v>62</v>
      </c>
      <c r="J23" s="0" t="n">
        <v>0.1676</v>
      </c>
      <c r="K23" s="0" t="n">
        <v>0.0301</v>
      </c>
      <c r="L23" s="0" t="n">
        <v>0.1798</v>
      </c>
      <c r="M23" s="0" t="s">
        <v>63</v>
      </c>
      <c r="N23" s="0" t="n">
        <v>0.494</v>
      </c>
      <c r="O23" s="0" t="s">
        <v>63</v>
      </c>
      <c r="P23" s="0" t="s">
        <v>63</v>
      </c>
      <c r="Q23" s="0" t="s">
        <v>63</v>
      </c>
      <c r="R23" s="0" t="s">
        <v>63</v>
      </c>
      <c r="S23" s="0" t="s">
        <v>63</v>
      </c>
      <c r="T23" s="0" t="s">
        <v>63</v>
      </c>
      <c r="U23" s="0" t="n">
        <v>0.9655</v>
      </c>
      <c r="V23" s="0" t="s">
        <v>63</v>
      </c>
      <c r="W23" s="0" t="s">
        <v>63</v>
      </c>
      <c r="X23" s="0" t="s">
        <v>64</v>
      </c>
      <c r="Y23" s="0" t="n">
        <v>0.232</v>
      </c>
      <c r="Z23" s="0" t="n">
        <v>0.029</v>
      </c>
      <c r="AA23" s="0" t="n">
        <v>0.125</v>
      </c>
      <c r="AB23" s="0" t="n">
        <v>1.142</v>
      </c>
      <c r="AC23" s="0" t="n">
        <v>39.356</v>
      </c>
      <c r="AD23" s="0" t="n">
        <v>2.46</v>
      </c>
      <c r="AE23" s="0" t="n">
        <v>0.05</v>
      </c>
      <c r="AF23" s="0" t="n">
        <v>0.355</v>
      </c>
      <c r="AG23" s="0" t="n">
        <v>5.552</v>
      </c>
      <c r="AH23" s="0" t="n">
        <v>0.195</v>
      </c>
      <c r="AI23" s="0" t="n">
        <v>1.086</v>
      </c>
      <c r="AJ23" s="0" t="n">
        <v>0.24</v>
      </c>
      <c r="AK23" s="0" t="n">
        <v>-0.018</v>
      </c>
      <c r="AL23" s="0" t="n">
        <v>-0.193</v>
      </c>
      <c r="AM23" s="0" t="n">
        <v>0.022</v>
      </c>
      <c r="AN23" s="0" t="n">
        <v>-0.117</v>
      </c>
      <c r="AO23" s="0" t="n">
        <v>0.137</v>
      </c>
      <c r="AP23" s="0" t="n">
        <v>1.071</v>
      </c>
      <c r="AQ23" s="0" t="n">
        <v>-0.238</v>
      </c>
      <c r="AR23" s="0" t="n">
        <v>0.019</v>
      </c>
      <c r="AS23" s="0" t="n">
        <v>-0.028</v>
      </c>
      <c r="AT23" s="0" t="n">
        <v>0.012</v>
      </c>
      <c r="AU23" s="0" t="n">
        <v>0.012</v>
      </c>
      <c r="AV23" s="0" t="n">
        <v>0.012</v>
      </c>
      <c r="AW23" s="0" t="n">
        <v>104</v>
      </c>
      <c r="AX23" s="0" t="n">
        <v>88</v>
      </c>
      <c r="AY23" s="0" t="n">
        <v>16</v>
      </c>
      <c r="AZ23" s="0" t="n">
        <v>403</v>
      </c>
      <c r="BA23" s="0" t="n">
        <v>462</v>
      </c>
      <c r="BB23" s="0" t="n">
        <v>2</v>
      </c>
      <c r="BC23" s="0" t="n">
        <v>18</v>
      </c>
      <c r="BD23" s="2" t="n">
        <f aca="false">K23/(AV23*AY23)</f>
        <v>0.156770833333333</v>
      </c>
      <c r="BE23" s="2" t="n">
        <f aca="false">J23/(AV23*AY23)</f>
        <v>0.872916666666667</v>
      </c>
      <c r="BF23" s="2" t="n">
        <f aca="false">BD23/BE23</f>
        <v>0.179594272076372</v>
      </c>
      <c r="BG23" s="2" t="n">
        <f aca="false">BE23-BD23</f>
        <v>0.716145833333333</v>
      </c>
      <c r="BH23" s="2" t="n">
        <f aca="false">BG23/BE23</f>
        <v>0.820405727923628</v>
      </c>
    </row>
    <row r="24" customFormat="false" ht="15.75" hidden="false" customHeight="false" outlineLevel="0" collapsed="false">
      <c r="A24" s="0" t="s">
        <v>121</v>
      </c>
      <c r="B24" s="0" t="n">
        <v>10094</v>
      </c>
      <c r="C24" s="0" t="n">
        <v>20819</v>
      </c>
      <c r="D24" s="1" t="n">
        <v>40229.0506944444</v>
      </c>
      <c r="E24" s="0" t="s">
        <v>122</v>
      </c>
      <c r="I24" s="0" t="s">
        <v>62</v>
      </c>
      <c r="J24" s="0" t="n">
        <v>0.1872</v>
      </c>
      <c r="K24" s="0" t="n">
        <v>0.0345</v>
      </c>
      <c r="L24" s="0" t="n">
        <v>0.1844</v>
      </c>
      <c r="M24" s="0" t="s">
        <v>63</v>
      </c>
      <c r="N24" s="0" t="n">
        <v>0.529</v>
      </c>
      <c r="O24" s="0" t="s">
        <v>63</v>
      </c>
      <c r="P24" s="0" t="s">
        <v>63</v>
      </c>
      <c r="Q24" s="0" t="s">
        <v>63</v>
      </c>
      <c r="R24" s="0" t="s">
        <v>63</v>
      </c>
      <c r="S24" s="0" t="s">
        <v>63</v>
      </c>
      <c r="T24" s="0" t="s">
        <v>63</v>
      </c>
      <c r="U24" s="0" t="n">
        <v>0.9822</v>
      </c>
      <c r="V24" s="0" t="s">
        <v>63</v>
      </c>
      <c r="W24" s="0" t="s">
        <v>63</v>
      </c>
      <c r="X24" s="0" t="s">
        <v>64</v>
      </c>
      <c r="Y24" s="0" t="n">
        <v>0.253</v>
      </c>
      <c r="Z24" s="0" t="n">
        <v>0.033</v>
      </c>
      <c r="AA24" s="0" t="n">
        <v>0.13</v>
      </c>
      <c r="AB24" s="0" t="n">
        <v>1.207</v>
      </c>
      <c r="AC24" s="0" t="n">
        <v>36.44</v>
      </c>
      <c r="AD24" s="0" t="n">
        <v>2.38</v>
      </c>
      <c r="AE24" s="0" t="n">
        <v>0.054</v>
      </c>
      <c r="AF24" s="0" t="n">
        <v>0.365</v>
      </c>
      <c r="AG24" s="0" t="n">
        <v>6.208</v>
      </c>
      <c r="AH24" s="0" t="n">
        <v>0.214</v>
      </c>
      <c r="AI24" s="0" t="n">
        <v>1.331</v>
      </c>
      <c r="AJ24" s="0" t="n">
        <v>0.241</v>
      </c>
      <c r="AK24" s="0" t="n">
        <v>-0.02</v>
      </c>
      <c r="AL24" s="0" t="n">
        <v>-0.208</v>
      </c>
      <c r="AM24" s="0" t="n">
        <v>0.047</v>
      </c>
      <c r="AN24" s="0" t="n">
        <v>0.168</v>
      </c>
      <c r="AO24" s="0" t="n">
        <v>0.279</v>
      </c>
      <c r="AP24" s="0" t="n">
        <v>1.29</v>
      </c>
      <c r="AQ24" s="0" t="n">
        <v>-0.238</v>
      </c>
      <c r="AR24" s="0" t="n">
        <v>0.029</v>
      </c>
      <c r="AS24" s="0" t="n">
        <v>0.024</v>
      </c>
      <c r="AT24" s="0" t="n">
        <v>0.012</v>
      </c>
      <c r="AU24" s="0" t="n">
        <v>0.012</v>
      </c>
      <c r="AV24" s="0" t="n">
        <v>0.012</v>
      </c>
      <c r="AW24" s="0" t="n">
        <v>104</v>
      </c>
      <c r="AX24" s="0" t="n">
        <v>96</v>
      </c>
      <c r="AY24" s="0" t="n">
        <v>16</v>
      </c>
      <c r="AZ24" s="0" t="n">
        <v>510</v>
      </c>
      <c r="BA24" s="0" t="n">
        <v>518</v>
      </c>
      <c r="BB24" s="0" t="n">
        <v>2</v>
      </c>
      <c r="BC24" s="0" t="n">
        <v>18</v>
      </c>
      <c r="BD24" s="2" t="n">
        <f aca="false">K24/(AV24*AY24)</f>
        <v>0.1796875</v>
      </c>
      <c r="BE24" s="2" t="n">
        <f aca="false">J24/(AV24*AY24)</f>
        <v>0.975</v>
      </c>
      <c r="BF24" s="2" t="n">
        <f aca="false">BD24/BE24</f>
        <v>0.184294871794872</v>
      </c>
      <c r="BG24" s="2" t="n">
        <f aca="false">BE24-BD24</f>
        <v>0.7953125</v>
      </c>
      <c r="BH24" s="2" t="n">
        <f aca="false">BG24/BE24</f>
        <v>0.815705128205128</v>
      </c>
    </row>
    <row r="25" customFormat="false" ht="15.75" hidden="false" customHeight="false" outlineLevel="0" collapsed="false">
      <c r="A25" s="0" t="s">
        <v>123</v>
      </c>
      <c r="B25" s="0" t="n">
        <v>10095</v>
      </c>
      <c r="C25" s="0" t="n">
        <v>20821</v>
      </c>
      <c r="D25" s="1" t="n">
        <v>40229.0895833333</v>
      </c>
      <c r="E25" s="0" t="s">
        <v>124</v>
      </c>
      <c r="I25" s="0" t="s">
        <v>62</v>
      </c>
      <c r="J25" s="0" t="n">
        <v>0.1869</v>
      </c>
      <c r="K25" s="0" t="n">
        <v>0.0353</v>
      </c>
      <c r="L25" s="0" t="n">
        <v>0.1888</v>
      </c>
      <c r="M25" s="0" t="s">
        <v>63</v>
      </c>
      <c r="N25" s="0" t="n">
        <v>0.562</v>
      </c>
      <c r="O25" s="0" t="s">
        <v>63</v>
      </c>
      <c r="P25" s="0" t="s">
        <v>63</v>
      </c>
      <c r="Q25" s="0" t="s">
        <v>63</v>
      </c>
      <c r="R25" s="0" t="s">
        <v>63</v>
      </c>
      <c r="S25" s="0" t="s">
        <v>63</v>
      </c>
      <c r="T25" s="0" t="s">
        <v>63</v>
      </c>
      <c r="U25" s="0" t="n">
        <v>0.9888</v>
      </c>
      <c r="V25" s="0" t="s">
        <v>63</v>
      </c>
      <c r="W25" s="0" t="s">
        <v>63</v>
      </c>
      <c r="X25" s="0" t="s">
        <v>64</v>
      </c>
      <c r="Y25" s="0" t="n">
        <v>0.253</v>
      </c>
      <c r="Z25" s="0" t="n">
        <v>0.033</v>
      </c>
      <c r="AA25" s="0" t="n">
        <v>0.133</v>
      </c>
      <c r="AB25" s="0" t="n">
        <v>1.187</v>
      </c>
      <c r="AC25" s="0" t="n">
        <v>35.047</v>
      </c>
      <c r="AD25" s="0" t="n">
        <v>2.34</v>
      </c>
      <c r="AE25" s="0" t="n">
        <v>0.057</v>
      </c>
      <c r="AF25" s="0" t="n">
        <v>0.37</v>
      </c>
      <c r="AG25" s="0" t="n">
        <v>6.585</v>
      </c>
      <c r="AH25" s="0" t="n">
        <v>0.22</v>
      </c>
      <c r="AI25" s="0" t="n">
        <v>1.449</v>
      </c>
      <c r="AJ25" s="0" t="n">
        <v>0.241</v>
      </c>
      <c r="AK25" s="0" t="n">
        <v>0.042</v>
      </c>
      <c r="AL25" s="0" t="n">
        <v>-0.212</v>
      </c>
      <c r="AM25" s="0" t="n">
        <v>-0.038</v>
      </c>
      <c r="AN25" s="0" t="n">
        <v>-0.005</v>
      </c>
      <c r="AO25" s="0" t="n">
        <v>-0.256</v>
      </c>
      <c r="AP25" s="0" t="n">
        <v>1.426</v>
      </c>
      <c r="AQ25" s="0" t="n">
        <v>0.237</v>
      </c>
      <c r="AR25" s="0" t="n">
        <v>0.045</v>
      </c>
      <c r="AS25" s="0" t="n">
        <v>0.009</v>
      </c>
      <c r="AT25" s="0" t="n">
        <v>0.012</v>
      </c>
      <c r="AU25" s="0" t="n">
        <v>0.012</v>
      </c>
      <c r="AV25" s="0" t="n">
        <v>0.012</v>
      </c>
      <c r="AW25" s="0" t="n">
        <v>104</v>
      </c>
      <c r="AX25" s="0" t="n">
        <v>96</v>
      </c>
      <c r="AY25" s="0" t="n">
        <v>16</v>
      </c>
      <c r="AZ25" s="0" t="n">
        <v>448</v>
      </c>
      <c r="BA25" s="0" t="n">
        <v>501</v>
      </c>
      <c r="BB25" s="0" t="n">
        <v>2</v>
      </c>
      <c r="BC25" s="0" t="n">
        <v>18</v>
      </c>
      <c r="BD25" s="2" t="n">
        <f aca="false">K25/(AV25*AY25)</f>
        <v>0.183854166666667</v>
      </c>
      <c r="BE25" s="2" t="n">
        <f aca="false">J25/(AV25*AY25)</f>
        <v>0.9734375</v>
      </c>
      <c r="BF25" s="2" t="n">
        <f aca="false">BD25/BE25</f>
        <v>0.188871054039593</v>
      </c>
      <c r="BG25" s="2" t="n">
        <f aca="false">BE25-BD25</f>
        <v>0.789583333333333</v>
      </c>
      <c r="BH25" s="2" t="n">
        <f aca="false">BG25/BE25</f>
        <v>0.811128945960407</v>
      </c>
    </row>
    <row r="26" customFormat="false" ht="15.75" hidden="false" customHeight="false" outlineLevel="0" collapsed="false">
      <c r="A26" s="0" t="s">
        <v>125</v>
      </c>
      <c r="B26" s="0" t="n">
        <v>10096</v>
      </c>
      <c r="C26" s="0" t="n">
        <v>20823</v>
      </c>
      <c r="D26" s="1" t="n">
        <v>40229.1291666667</v>
      </c>
      <c r="E26" s="0" t="s">
        <v>126</v>
      </c>
      <c r="I26" s="0" t="s">
        <v>62</v>
      </c>
      <c r="J26" s="0" t="n">
        <v>0.1254</v>
      </c>
      <c r="K26" s="0" t="n">
        <v>0.0179</v>
      </c>
      <c r="L26" s="0" t="n">
        <v>0.1427</v>
      </c>
      <c r="M26" s="0" t="s">
        <v>63</v>
      </c>
      <c r="N26" s="0" t="n">
        <v>0.675</v>
      </c>
      <c r="O26" s="0" t="s">
        <v>63</v>
      </c>
      <c r="P26" s="0" t="s">
        <v>63</v>
      </c>
      <c r="Q26" s="0" t="s">
        <v>63</v>
      </c>
      <c r="R26" s="0" t="s">
        <v>63</v>
      </c>
      <c r="S26" s="0" t="s">
        <v>63</v>
      </c>
      <c r="T26" s="0" t="s">
        <v>63</v>
      </c>
      <c r="U26" s="0" t="n">
        <v>0.8966</v>
      </c>
      <c r="V26" s="0" t="s">
        <v>63</v>
      </c>
      <c r="W26" s="0" t="s">
        <v>63</v>
      </c>
      <c r="X26" s="0" t="s">
        <v>64</v>
      </c>
      <c r="Y26" s="0" t="n">
        <v>0.17</v>
      </c>
      <c r="Z26" s="0" t="n">
        <v>0.017</v>
      </c>
      <c r="AA26" s="0" t="n">
        <v>0.101</v>
      </c>
      <c r="AB26" s="0" t="n">
        <v>0.95</v>
      </c>
      <c r="AC26" s="0" t="n">
        <v>55.192</v>
      </c>
      <c r="AD26" s="0" t="n">
        <v>2.796</v>
      </c>
      <c r="AE26" s="0" t="n">
        <v>0.036</v>
      </c>
      <c r="AF26" s="0" t="n">
        <v>0.321</v>
      </c>
      <c r="AG26" s="0" t="n">
        <v>4.969</v>
      </c>
      <c r="AH26" s="0" t="n">
        <v>0.181</v>
      </c>
      <c r="AI26" s="0" t="n">
        <v>0.901</v>
      </c>
      <c r="AJ26" s="0" t="n">
        <v>0.207</v>
      </c>
      <c r="AK26" s="0" t="n">
        <v>0.085</v>
      </c>
      <c r="AL26" s="0" t="n">
        <v>-0.159</v>
      </c>
      <c r="AM26" s="0" t="n">
        <v>0.004</v>
      </c>
      <c r="AN26" s="0" t="n">
        <v>-0.045</v>
      </c>
      <c r="AO26" s="0" t="n">
        <v>0.003</v>
      </c>
      <c r="AP26" s="0" t="n">
        <v>0.9</v>
      </c>
      <c r="AQ26" s="0" t="n">
        <v>-0.182</v>
      </c>
      <c r="AR26" s="0" t="n">
        <v>-0.098</v>
      </c>
      <c r="AS26" s="0" t="n">
        <v>-0.008</v>
      </c>
      <c r="AT26" s="0" t="n">
        <v>0.012</v>
      </c>
      <c r="AU26" s="0" t="n">
        <v>0.012</v>
      </c>
      <c r="AV26" s="0" t="n">
        <v>0.012</v>
      </c>
      <c r="AW26" s="0" t="n">
        <v>84</v>
      </c>
      <c r="AX26" s="0" t="n">
        <v>80</v>
      </c>
      <c r="AY26" s="0" t="n">
        <v>16</v>
      </c>
      <c r="AZ26" s="0" t="n">
        <v>509</v>
      </c>
      <c r="BA26" s="0" t="n">
        <v>525</v>
      </c>
      <c r="BB26" s="0" t="n">
        <v>2</v>
      </c>
      <c r="BC26" s="0" t="n">
        <v>18</v>
      </c>
      <c r="BD26" s="2" t="n">
        <f aca="false">K26/(AV26*AY26)</f>
        <v>0.0932291666666667</v>
      </c>
      <c r="BE26" s="2" t="n">
        <f aca="false">J26/(AV26*AY26)</f>
        <v>0.653125</v>
      </c>
      <c r="BF26" s="2" t="n">
        <f aca="false">BD26/BE26</f>
        <v>0.14274322169059</v>
      </c>
      <c r="BG26" s="2" t="n">
        <f aca="false">BE26-BD26</f>
        <v>0.559895833333333</v>
      </c>
      <c r="BH26" s="2" t="n">
        <f aca="false">BG26/BE26</f>
        <v>0.85725677830941</v>
      </c>
    </row>
    <row r="27" customFormat="false" ht="15.75" hidden="false" customHeight="false" outlineLevel="0" collapsed="false">
      <c r="A27" s="0" t="s">
        <v>127</v>
      </c>
      <c r="B27" s="0" t="n">
        <v>10097</v>
      </c>
      <c r="C27" s="0" t="n">
        <v>20825</v>
      </c>
      <c r="D27" s="1" t="n">
        <v>40229.4166666667</v>
      </c>
      <c r="E27" s="0" t="s">
        <v>128</v>
      </c>
      <c r="I27" s="0" t="s">
        <v>62</v>
      </c>
      <c r="J27" s="0" t="n">
        <v>0.3179</v>
      </c>
      <c r="K27" s="0" t="n">
        <v>0.1517</v>
      </c>
      <c r="L27" s="0" t="n">
        <v>0.4774</v>
      </c>
      <c r="M27" s="0" t="s">
        <v>63</v>
      </c>
      <c r="N27" s="0" t="n">
        <v>1.984</v>
      </c>
      <c r="O27" s="0" t="s">
        <v>63</v>
      </c>
      <c r="P27" s="0" t="s">
        <v>63</v>
      </c>
      <c r="Q27" s="0" t="s">
        <v>63</v>
      </c>
      <c r="R27" s="0" t="s">
        <v>63</v>
      </c>
      <c r="S27" s="0" t="s">
        <v>63</v>
      </c>
      <c r="T27" s="0" t="s">
        <v>63</v>
      </c>
      <c r="U27" s="0" t="n">
        <v>2.0185</v>
      </c>
      <c r="V27" s="0" t="s">
        <v>63</v>
      </c>
      <c r="W27" s="0" t="s">
        <v>63</v>
      </c>
      <c r="X27" s="0" t="s">
        <v>64</v>
      </c>
      <c r="Y27" s="0" t="n">
        <v>0.431</v>
      </c>
      <c r="Z27" s="0" t="n">
        <v>0.143</v>
      </c>
      <c r="AA27" s="0" t="n">
        <v>0.332</v>
      </c>
      <c r="AB27" s="0" t="n">
        <v>1.47</v>
      </c>
      <c r="AC27" s="0" t="n">
        <v>10.264</v>
      </c>
      <c r="AD27" s="0" t="n">
        <v>1.704</v>
      </c>
      <c r="AE27" s="0" t="n">
        <v>0.194</v>
      </c>
      <c r="AF27" s="0" t="n">
        <v>0.391</v>
      </c>
      <c r="AG27" s="0" t="n">
        <v>6.024</v>
      </c>
      <c r="AH27" s="0" t="n">
        <v>0.271</v>
      </c>
      <c r="AI27" s="0" t="n">
        <v>1.632</v>
      </c>
      <c r="AJ27" s="0" t="n">
        <v>0.396</v>
      </c>
      <c r="AK27" s="0" t="n">
        <v>-0.19</v>
      </c>
      <c r="AL27" s="0" t="n">
        <v>-0.192</v>
      </c>
      <c r="AM27" s="0" t="n">
        <v>0.01</v>
      </c>
      <c r="AN27" s="0" t="n">
        <v>0.033</v>
      </c>
      <c r="AO27" s="0" t="n">
        <v>0.059</v>
      </c>
      <c r="AP27" s="0" t="n">
        <v>1.631</v>
      </c>
      <c r="AQ27" s="0" t="n">
        <v>-0.281</v>
      </c>
      <c r="AR27" s="0" t="n">
        <v>0.279</v>
      </c>
      <c r="AS27" s="0" t="n">
        <v>-0.004</v>
      </c>
      <c r="AT27" s="0" t="n">
        <v>0.012</v>
      </c>
      <c r="AU27" s="0" t="n">
        <v>0.012</v>
      </c>
      <c r="AV27" s="0" t="n">
        <v>0.012</v>
      </c>
      <c r="AW27" s="0" t="n">
        <v>128</v>
      </c>
      <c r="AX27" s="0" t="n">
        <v>132</v>
      </c>
      <c r="AY27" s="0" t="n">
        <v>16</v>
      </c>
      <c r="AZ27" s="0" t="n">
        <v>438</v>
      </c>
      <c r="BA27" s="0" t="n">
        <v>415</v>
      </c>
      <c r="BB27" s="0" t="n">
        <v>2</v>
      </c>
      <c r="BC27" s="0" t="n">
        <v>18</v>
      </c>
      <c r="BD27" s="2" t="n">
        <f aca="false">K27/(AV27*AY27)</f>
        <v>0.790104166666667</v>
      </c>
      <c r="BE27" s="2" t="n">
        <f aca="false">J27/(AV27*AY27)</f>
        <v>1.65572916666667</v>
      </c>
      <c r="BF27" s="2" t="n">
        <f aca="false">BD27/BE27</f>
        <v>0.477194086190626</v>
      </c>
      <c r="BG27" s="2" t="n">
        <f aca="false">BE27-BD27</f>
        <v>0.865625</v>
      </c>
      <c r="BH27" s="2" t="n">
        <f aca="false">BG27/BE27</f>
        <v>0.522805913809374</v>
      </c>
    </row>
    <row r="28" customFormat="false" ht="15.75" hidden="false" customHeight="false" outlineLevel="0" collapsed="false">
      <c r="A28" s="0" t="s">
        <v>129</v>
      </c>
      <c r="B28" s="0" t="n">
        <v>10098</v>
      </c>
      <c r="C28" s="0" t="n">
        <v>20827</v>
      </c>
      <c r="D28" s="1" t="n">
        <v>40229.45625</v>
      </c>
      <c r="E28" s="0" t="s">
        <v>130</v>
      </c>
      <c r="I28" s="0" t="s">
        <v>62</v>
      </c>
      <c r="J28" s="0" t="n">
        <v>0.3317</v>
      </c>
      <c r="K28" s="0" t="n">
        <v>0.1144</v>
      </c>
      <c r="L28" s="0" t="n">
        <v>0.3447</v>
      </c>
      <c r="M28" s="0" t="s">
        <v>63</v>
      </c>
      <c r="N28" s="0" t="n">
        <v>1.403</v>
      </c>
      <c r="O28" s="0" t="s">
        <v>63</v>
      </c>
      <c r="P28" s="0" t="s">
        <v>63</v>
      </c>
      <c r="Q28" s="0" t="s">
        <v>63</v>
      </c>
      <c r="R28" s="0" t="s">
        <v>63</v>
      </c>
      <c r="S28" s="0" t="s">
        <v>63</v>
      </c>
      <c r="T28" s="0" t="s">
        <v>63</v>
      </c>
      <c r="U28" s="0" t="n">
        <v>1.566</v>
      </c>
      <c r="V28" s="0" t="s">
        <v>63</v>
      </c>
      <c r="W28" s="0" t="s">
        <v>63</v>
      </c>
      <c r="X28" s="0" t="s">
        <v>64</v>
      </c>
      <c r="Y28" s="0" t="n">
        <v>0.45</v>
      </c>
      <c r="Z28" s="0" t="n">
        <v>0.108</v>
      </c>
      <c r="AA28" s="0" t="n">
        <v>0.24</v>
      </c>
      <c r="AB28" s="0" t="n">
        <v>1.552</v>
      </c>
      <c r="AC28" s="0" t="n">
        <v>14.337</v>
      </c>
      <c r="AD28" s="0" t="n">
        <v>1.724</v>
      </c>
      <c r="AE28" s="0" t="n">
        <v>0.139</v>
      </c>
      <c r="AF28" s="0" t="n">
        <v>0.44</v>
      </c>
      <c r="AG28" s="0" t="n">
        <v>7.456</v>
      </c>
      <c r="AH28" s="0" t="n">
        <v>0.272</v>
      </c>
      <c r="AI28" s="0" t="n">
        <v>2.033</v>
      </c>
      <c r="AJ28" s="0" t="n">
        <v>0.374</v>
      </c>
      <c r="AK28" s="0" t="n">
        <v>-0.263</v>
      </c>
      <c r="AL28" s="0" t="n">
        <v>-0.071</v>
      </c>
      <c r="AM28" s="0" t="n">
        <v>0.01</v>
      </c>
      <c r="AN28" s="0" t="n">
        <v>0.019</v>
      </c>
      <c r="AO28" s="0" t="n">
        <v>-0.361</v>
      </c>
      <c r="AP28" s="0" t="n">
        <v>-2.001</v>
      </c>
      <c r="AQ28" s="0" t="n">
        <v>-0.099</v>
      </c>
      <c r="AR28" s="0" t="n">
        <v>0.355</v>
      </c>
      <c r="AS28" s="0" t="n">
        <v>-0.065</v>
      </c>
      <c r="AT28" s="0" t="n">
        <v>0.012</v>
      </c>
      <c r="AU28" s="0" t="n">
        <v>0.012</v>
      </c>
      <c r="AV28" s="0" t="n">
        <v>0.012</v>
      </c>
      <c r="AW28" s="0" t="n">
        <v>116</v>
      </c>
      <c r="AX28" s="0" t="n">
        <v>152</v>
      </c>
      <c r="AY28" s="0" t="n">
        <v>16</v>
      </c>
      <c r="AZ28" s="0" t="n">
        <v>405</v>
      </c>
      <c r="BA28" s="0" t="n">
        <v>458</v>
      </c>
      <c r="BB28" s="0" t="n">
        <v>2</v>
      </c>
      <c r="BC28" s="0" t="n">
        <v>18</v>
      </c>
      <c r="BD28" s="2" t="n">
        <f aca="false">K28/(AV28*AY28)</f>
        <v>0.595833333333333</v>
      </c>
      <c r="BE28" s="2" t="n">
        <f aca="false">J28/(AV28*AY28)</f>
        <v>1.72760416666667</v>
      </c>
      <c r="BF28" s="2" t="n">
        <f aca="false">BD28/BE28</f>
        <v>0.344889960807959</v>
      </c>
      <c r="BG28" s="2" t="n">
        <f aca="false">BE28-BD28</f>
        <v>1.13177083333333</v>
      </c>
      <c r="BH28" s="2" t="n">
        <f aca="false">BG28/BE28</f>
        <v>0.655110039192041</v>
      </c>
    </row>
    <row r="29" customFormat="false" ht="15.75" hidden="false" customHeight="false" outlineLevel="0" collapsed="false">
      <c r="A29" s="0" t="s">
        <v>131</v>
      </c>
      <c r="B29" s="0" t="n">
        <v>10099</v>
      </c>
      <c r="C29" s="0" t="n">
        <v>20829</v>
      </c>
      <c r="D29" s="1" t="n">
        <v>40229.4958333333</v>
      </c>
      <c r="E29" s="0" t="s">
        <v>132</v>
      </c>
      <c r="I29" s="0" t="s">
        <v>62</v>
      </c>
      <c r="J29" s="0" t="n">
        <v>0.3185</v>
      </c>
      <c r="K29" s="0" t="n">
        <v>0.128</v>
      </c>
      <c r="L29" s="0" t="n">
        <v>0.402</v>
      </c>
      <c r="M29" s="0" t="s">
        <v>63</v>
      </c>
      <c r="N29" s="0" t="n">
        <v>1.522</v>
      </c>
      <c r="O29" s="0" t="s">
        <v>63</v>
      </c>
      <c r="P29" s="0" t="s">
        <v>63</v>
      </c>
      <c r="Q29" s="0" t="s">
        <v>63</v>
      </c>
      <c r="R29" s="0" t="s">
        <v>63</v>
      </c>
      <c r="S29" s="0" t="s">
        <v>63</v>
      </c>
      <c r="T29" s="0" t="s">
        <v>63</v>
      </c>
      <c r="U29" s="0" t="n">
        <v>1.7379</v>
      </c>
      <c r="V29" s="0" t="s">
        <v>63</v>
      </c>
      <c r="W29" s="0" t="s">
        <v>63</v>
      </c>
      <c r="X29" s="0" t="s">
        <v>64</v>
      </c>
      <c r="Y29" s="0" t="n">
        <v>0.434</v>
      </c>
      <c r="Z29" s="0" t="n">
        <v>0.121</v>
      </c>
      <c r="AA29" s="0" t="n">
        <v>0.278</v>
      </c>
      <c r="AB29" s="0" t="n">
        <v>1.531</v>
      </c>
      <c r="AC29" s="0" t="n">
        <v>12.644</v>
      </c>
      <c r="AD29" s="0" t="n">
        <v>1.762</v>
      </c>
      <c r="AE29" s="0" t="n">
        <v>0.158</v>
      </c>
      <c r="AF29" s="0" t="n">
        <v>0.409</v>
      </c>
      <c r="AG29" s="0" t="n">
        <v>4.379</v>
      </c>
      <c r="AH29" s="0" t="n">
        <v>0.265</v>
      </c>
      <c r="AI29" s="0" t="n">
        <v>1.162</v>
      </c>
      <c r="AJ29" s="0" t="n">
        <v>0.382</v>
      </c>
      <c r="AK29" s="0" t="n">
        <v>-0.081</v>
      </c>
      <c r="AL29" s="0" t="n">
        <v>-0.252</v>
      </c>
      <c r="AM29" s="0" t="n">
        <v>0.014</v>
      </c>
      <c r="AN29" s="0" t="n">
        <v>0.024</v>
      </c>
      <c r="AO29" s="0" t="n">
        <v>0.06</v>
      </c>
      <c r="AP29" s="0" t="n">
        <v>1.16</v>
      </c>
      <c r="AQ29" s="0" t="n">
        <v>-0.363</v>
      </c>
      <c r="AR29" s="0" t="n">
        <v>0.117</v>
      </c>
      <c r="AS29" s="0" t="n">
        <v>0.001</v>
      </c>
      <c r="AT29" s="0" t="n">
        <v>0.012</v>
      </c>
      <c r="AU29" s="0" t="n">
        <v>0.012</v>
      </c>
      <c r="AV29" s="0" t="n">
        <v>0.012</v>
      </c>
      <c r="AW29" s="0" t="n">
        <v>152</v>
      </c>
      <c r="AX29" s="0" t="n">
        <v>112</v>
      </c>
      <c r="AY29" s="0" t="n">
        <v>16</v>
      </c>
      <c r="AZ29" s="0" t="n">
        <v>364</v>
      </c>
      <c r="BA29" s="0" t="n">
        <v>507</v>
      </c>
      <c r="BB29" s="0" t="n">
        <v>2</v>
      </c>
      <c r="BC29" s="0" t="n">
        <v>18</v>
      </c>
      <c r="BD29" s="2" t="n">
        <f aca="false">K29/(AV29*AY29)</f>
        <v>0.666666666666667</v>
      </c>
      <c r="BE29" s="2" t="n">
        <f aca="false">J29/(AV29*AY29)</f>
        <v>1.65885416666667</v>
      </c>
      <c r="BF29" s="2" t="n">
        <f aca="false">BD29/BE29</f>
        <v>0.401883830455259</v>
      </c>
      <c r="BG29" s="2" t="n">
        <f aca="false">BE29-BD29</f>
        <v>0.9921875</v>
      </c>
      <c r="BH29" s="2" t="n">
        <f aca="false">BG29/BE29</f>
        <v>0.598116169544741</v>
      </c>
    </row>
    <row r="30" customFormat="false" ht="15.75" hidden="false" customHeight="false" outlineLevel="0" collapsed="false">
      <c r="A30" s="0" t="s">
        <v>133</v>
      </c>
      <c r="B30" s="0" t="n">
        <v>10100</v>
      </c>
      <c r="C30" s="0" t="n">
        <v>20831</v>
      </c>
      <c r="D30" s="1" t="n">
        <v>40229.5347222222</v>
      </c>
      <c r="E30" s="0" t="s">
        <v>134</v>
      </c>
      <c r="I30" s="0" t="s">
        <v>62</v>
      </c>
      <c r="J30" s="0" t="n">
        <v>0.259</v>
      </c>
      <c r="K30" s="0" t="n">
        <v>0.1187</v>
      </c>
      <c r="L30" s="0" t="n">
        <v>0.4583</v>
      </c>
      <c r="M30" s="0" t="s">
        <v>63</v>
      </c>
      <c r="N30" s="0" t="n">
        <v>1.726</v>
      </c>
      <c r="O30" s="0" t="s">
        <v>63</v>
      </c>
      <c r="P30" s="0" t="s">
        <v>63</v>
      </c>
      <c r="Q30" s="0" t="s">
        <v>63</v>
      </c>
      <c r="R30" s="0" t="s">
        <v>63</v>
      </c>
      <c r="S30" s="0" t="s">
        <v>63</v>
      </c>
      <c r="T30" s="0" t="s">
        <v>63</v>
      </c>
      <c r="U30" s="0" t="n">
        <v>1.9691</v>
      </c>
      <c r="V30" s="0" t="s">
        <v>63</v>
      </c>
      <c r="W30" s="0" t="s">
        <v>63</v>
      </c>
      <c r="X30" s="0" t="s">
        <v>64</v>
      </c>
      <c r="Y30" s="0" t="n">
        <v>0.36</v>
      </c>
      <c r="Z30" s="0" t="n">
        <v>0.112</v>
      </c>
      <c r="AA30" s="0" t="n">
        <v>0.311</v>
      </c>
      <c r="AB30" s="0" t="n">
        <v>1.325</v>
      </c>
      <c r="AC30" s="0" t="n">
        <v>11.819</v>
      </c>
      <c r="AD30" s="0" t="n">
        <v>1.838</v>
      </c>
      <c r="AE30" s="0" t="n">
        <v>0.169</v>
      </c>
      <c r="AF30" s="0" t="n">
        <v>0.374</v>
      </c>
      <c r="AG30" s="0" t="n">
        <v>7.074</v>
      </c>
      <c r="AH30" s="0" t="n">
        <v>0.247</v>
      </c>
      <c r="AI30" s="0" t="n">
        <v>1.751</v>
      </c>
      <c r="AJ30" s="0" t="n">
        <v>0.347</v>
      </c>
      <c r="AK30" s="0" t="n">
        <v>0.062</v>
      </c>
      <c r="AL30" s="0" t="n">
        <v>-0.237</v>
      </c>
      <c r="AM30" s="0" t="n">
        <v>0.028</v>
      </c>
      <c r="AN30" s="0" t="n">
        <v>-0.078</v>
      </c>
      <c r="AO30" s="0" t="n">
        <v>0.186</v>
      </c>
      <c r="AP30" s="0" t="n">
        <v>1.739</v>
      </c>
      <c r="AQ30" s="0" t="n">
        <v>-0.335</v>
      </c>
      <c r="AR30" s="0" t="n">
        <v>-0.089</v>
      </c>
      <c r="AS30" s="0" t="n">
        <v>-0.005</v>
      </c>
      <c r="AT30" s="0" t="n">
        <v>0.012</v>
      </c>
      <c r="AU30" s="0" t="n">
        <v>0.012</v>
      </c>
      <c r="AV30" s="0" t="n">
        <v>0.012</v>
      </c>
      <c r="AW30" s="0" t="n">
        <v>136</v>
      </c>
      <c r="AX30" s="0" t="n">
        <v>104</v>
      </c>
      <c r="AY30" s="0" t="n">
        <v>16</v>
      </c>
      <c r="AZ30" s="0" t="n">
        <v>479</v>
      </c>
      <c r="BA30" s="0" t="n">
        <v>435</v>
      </c>
      <c r="BB30" s="0" t="n">
        <v>2</v>
      </c>
      <c r="BC30" s="0" t="n">
        <v>18</v>
      </c>
      <c r="BD30" s="2" t="n">
        <f aca="false">K30/(AV30*AY30)</f>
        <v>0.618229166666667</v>
      </c>
      <c r="BE30" s="2" t="n">
        <f aca="false">J30/(AV30*AY30)</f>
        <v>1.34895833333333</v>
      </c>
      <c r="BF30" s="2" t="n">
        <f aca="false">BD30/BE30</f>
        <v>0.458301158301158</v>
      </c>
      <c r="BG30" s="2" t="n">
        <f aca="false">BE30-BD30</f>
        <v>0.730729166666667</v>
      </c>
      <c r="BH30" s="2" t="n">
        <f aca="false">BG30/BE30</f>
        <v>0.541698841698842</v>
      </c>
    </row>
    <row r="31" customFormat="false" ht="15.75" hidden="false" customHeight="false" outlineLevel="0" collapsed="false">
      <c r="A31" s="0" t="s">
        <v>135</v>
      </c>
      <c r="B31" s="0" t="n">
        <v>10101</v>
      </c>
      <c r="C31" s="0" t="n">
        <v>20833</v>
      </c>
      <c r="D31" s="1" t="n">
        <v>40229.5743055556</v>
      </c>
      <c r="E31" s="0" t="s">
        <v>136</v>
      </c>
      <c r="I31" s="0" t="s">
        <v>62</v>
      </c>
      <c r="J31" s="0" t="n">
        <v>0.3372</v>
      </c>
      <c r="K31" s="0" t="n">
        <v>0.1304</v>
      </c>
      <c r="L31" s="0" t="n">
        <v>0.3868</v>
      </c>
      <c r="M31" s="0" t="s">
        <v>63</v>
      </c>
      <c r="N31" s="0" t="n">
        <v>1.517</v>
      </c>
      <c r="O31" s="0" t="s">
        <v>63</v>
      </c>
      <c r="P31" s="0" t="s">
        <v>63</v>
      </c>
      <c r="Q31" s="0" t="s">
        <v>63</v>
      </c>
      <c r="R31" s="0" t="s">
        <v>63</v>
      </c>
      <c r="S31" s="0" t="s">
        <v>63</v>
      </c>
      <c r="T31" s="0" t="s">
        <v>63</v>
      </c>
      <c r="U31" s="0" t="n">
        <v>1.7248</v>
      </c>
      <c r="V31" s="0" t="s">
        <v>63</v>
      </c>
      <c r="W31" s="0" t="s">
        <v>63</v>
      </c>
      <c r="X31" s="0" t="s">
        <v>64</v>
      </c>
      <c r="Y31" s="0" t="n">
        <v>0.453</v>
      </c>
      <c r="Z31" s="0" t="n">
        <v>0.123</v>
      </c>
      <c r="AA31" s="0" t="n">
        <v>0.272</v>
      </c>
      <c r="AB31" s="0" t="n">
        <v>1.555</v>
      </c>
      <c r="AC31" s="0" t="n">
        <v>12.614</v>
      </c>
      <c r="AD31" s="0" t="n">
        <v>1.715</v>
      </c>
      <c r="AE31" s="0" t="n">
        <v>0.158</v>
      </c>
      <c r="AF31" s="0" t="n">
        <v>0.424</v>
      </c>
      <c r="AG31" s="0" t="n">
        <v>6.129</v>
      </c>
      <c r="AH31" s="0" t="n">
        <v>0.285</v>
      </c>
      <c r="AI31" s="0" t="n">
        <v>1.748</v>
      </c>
      <c r="AJ31" s="0" t="n">
        <v>0.365</v>
      </c>
      <c r="AK31" s="0" t="n">
        <v>0.022</v>
      </c>
      <c r="AL31" s="0" t="n">
        <v>0.277</v>
      </c>
      <c r="AM31" s="0" t="n">
        <v>0.061</v>
      </c>
      <c r="AN31" s="0" t="n">
        <v>-0.147</v>
      </c>
      <c r="AO31" s="0" t="n">
        <v>-0.365</v>
      </c>
      <c r="AP31" s="0" t="n">
        <v>1.703</v>
      </c>
      <c r="AQ31" s="0" t="n">
        <v>-0.363</v>
      </c>
      <c r="AR31" s="0" t="n">
        <v>0.034</v>
      </c>
      <c r="AS31" s="0" t="n">
        <v>-0.023</v>
      </c>
      <c r="AT31" s="0" t="n">
        <v>0.012</v>
      </c>
      <c r="AU31" s="0" t="n">
        <v>0.012</v>
      </c>
      <c r="AV31" s="0" t="n">
        <v>0.012</v>
      </c>
      <c r="AW31" s="0" t="n">
        <v>148</v>
      </c>
      <c r="AX31" s="0" t="n">
        <v>120</v>
      </c>
      <c r="AY31" s="0" t="n">
        <v>16</v>
      </c>
      <c r="AZ31" s="0" t="n">
        <v>469</v>
      </c>
      <c r="BA31" s="0" t="n">
        <v>505</v>
      </c>
      <c r="BB31" s="0" t="n">
        <v>2</v>
      </c>
      <c r="BC31" s="0" t="n">
        <v>18</v>
      </c>
      <c r="BD31" s="2" t="n">
        <f aca="false">K31/(AV31*AY31)</f>
        <v>0.679166666666667</v>
      </c>
      <c r="BE31" s="2" t="n">
        <f aca="false">J31/(AV31*AY31)</f>
        <v>1.75625</v>
      </c>
      <c r="BF31" s="2" t="n">
        <f aca="false">BD31/BE31</f>
        <v>0.386714116251483</v>
      </c>
      <c r="BG31" s="2" t="n">
        <f aca="false">BE31-BD31</f>
        <v>1.07708333333333</v>
      </c>
      <c r="BH31" s="2" t="n">
        <f aca="false">BG31/BE31</f>
        <v>0.613285883748517</v>
      </c>
    </row>
    <row r="32" customFormat="false" ht="15.75" hidden="false" customHeight="false" outlineLevel="0" collapsed="false">
      <c r="A32" s="0" t="s">
        <v>137</v>
      </c>
      <c r="B32" s="0" t="n">
        <v>10102</v>
      </c>
      <c r="C32" s="0" t="n">
        <v>20835</v>
      </c>
      <c r="D32" s="1" t="n">
        <v>40229.6138888889</v>
      </c>
      <c r="E32" s="0" t="s">
        <v>138</v>
      </c>
      <c r="I32" s="0" t="s">
        <v>62</v>
      </c>
      <c r="J32" s="0" t="n">
        <v>0.2839</v>
      </c>
      <c r="K32" s="0" t="n">
        <v>0.1184</v>
      </c>
      <c r="L32" s="0" t="n">
        <v>0.4171</v>
      </c>
      <c r="M32" s="0" t="s">
        <v>63</v>
      </c>
      <c r="N32" s="0" t="n">
        <v>1.641</v>
      </c>
      <c r="O32" s="0" t="s">
        <v>63</v>
      </c>
      <c r="P32" s="0" t="s">
        <v>63</v>
      </c>
      <c r="Q32" s="0" t="s">
        <v>63</v>
      </c>
      <c r="R32" s="0" t="s">
        <v>63</v>
      </c>
      <c r="S32" s="0" t="s">
        <v>63</v>
      </c>
      <c r="T32" s="0" t="s">
        <v>63</v>
      </c>
      <c r="U32" s="0" t="n">
        <v>2.0707</v>
      </c>
      <c r="V32" s="0" t="s">
        <v>63</v>
      </c>
      <c r="W32" s="0" t="s">
        <v>63</v>
      </c>
      <c r="X32" s="0" t="s">
        <v>64</v>
      </c>
      <c r="Y32" s="0" t="n">
        <v>0.388</v>
      </c>
      <c r="Z32" s="0" t="n">
        <v>0.112</v>
      </c>
      <c r="AA32" s="0" t="n">
        <v>0.288</v>
      </c>
      <c r="AB32" s="0" t="n">
        <v>1.387</v>
      </c>
      <c r="AC32" s="0" t="n">
        <v>12.387</v>
      </c>
      <c r="AD32" s="0" t="n">
        <v>1.786</v>
      </c>
      <c r="AE32" s="0" t="n">
        <v>0.161</v>
      </c>
      <c r="AF32" s="0" t="n">
        <v>0.398</v>
      </c>
      <c r="AG32" s="0" t="n">
        <v>8.325</v>
      </c>
      <c r="AH32" s="0" t="n">
        <v>0.262</v>
      </c>
      <c r="AI32" s="0" t="n">
        <v>2.182</v>
      </c>
      <c r="AJ32" s="0" t="n">
        <v>0.354</v>
      </c>
      <c r="AK32" s="0" t="n">
        <v>-0.112</v>
      </c>
      <c r="AL32" s="0" t="n">
        <v>-0.237</v>
      </c>
      <c r="AM32" s="0" t="n">
        <v>0.002</v>
      </c>
      <c r="AN32" s="0" t="n">
        <v>0.176</v>
      </c>
      <c r="AO32" s="0" t="n">
        <v>-0.11</v>
      </c>
      <c r="AP32" s="0" t="n">
        <v>-2.172</v>
      </c>
      <c r="AQ32" s="0" t="n">
        <v>-0.319</v>
      </c>
      <c r="AR32" s="0" t="n">
        <v>0.15</v>
      </c>
      <c r="AS32" s="0" t="n">
        <v>-0.033</v>
      </c>
      <c r="AT32" s="0" t="n">
        <v>0.012</v>
      </c>
      <c r="AU32" s="0" t="n">
        <v>0.012</v>
      </c>
      <c r="AV32" s="0" t="n">
        <v>0.012</v>
      </c>
      <c r="AW32" s="0" t="n">
        <v>136</v>
      </c>
      <c r="AX32" s="0" t="n">
        <v>112</v>
      </c>
      <c r="AY32" s="0" t="n">
        <v>16</v>
      </c>
      <c r="AZ32" s="0" t="n">
        <v>484</v>
      </c>
      <c r="BA32" s="0" t="n">
        <v>492</v>
      </c>
      <c r="BB32" s="0" t="n">
        <v>2</v>
      </c>
      <c r="BC32" s="0" t="n">
        <v>18</v>
      </c>
      <c r="BD32" s="2" t="n">
        <f aca="false">K32/(AV32*AY32)</f>
        <v>0.616666666666667</v>
      </c>
      <c r="BE32" s="2" t="n">
        <f aca="false">J32/(AV32*AY32)</f>
        <v>1.47864583333333</v>
      </c>
      <c r="BF32" s="2" t="n">
        <f aca="false">BD32/BE32</f>
        <v>0.41704825642832</v>
      </c>
      <c r="BG32" s="2" t="n">
        <f aca="false">BE32-BD32</f>
        <v>0.861979166666667</v>
      </c>
      <c r="BH32" s="2" t="n">
        <f aca="false">BG32/BE32</f>
        <v>0.58295174357168</v>
      </c>
    </row>
    <row r="33" customFormat="false" ht="15.75" hidden="false" customHeight="false" outlineLevel="0" collapsed="false">
      <c r="A33" s="0" t="s">
        <v>139</v>
      </c>
      <c r="B33" s="0" t="n">
        <v>10103</v>
      </c>
      <c r="C33" s="0" t="n">
        <v>20837</v>
      </c>
      <c r="D33" s="1" t="n">
        <v>40229.6930555556</v>
      </c>
      <c r="E33" s="0" t="s">
        <v>140</v>
      </c>
      <c r="I33" s="0" t="s">
        <v>62</v>
      </c>
      <c r="J33" s="0" t="n">
        <v>0.3405</v>
      </c>
      <c r="K33" s="0" t="n">
        <v>0.1284</v>
      </c>
      <c r="L33" s="0" t="n">
        <v>0.3772</v>
      </c>
      <c r="M33" s="0" t="s">
        <v>63</v>
      </c>
      <c r="N33" s="0" t="n">
        <v>1.584</v>
      </c>
      <c r="O33" s="0" t="s">
        <v>63</v>
      </c>
      <c r="P33" s="0" t="s">
        <v>63</v>
      </c>
      <c r="Q33" s="0" t="s">
        <v>63</v>
      </c>
      <c r="R33" s="0" t="s">
        <v>63</v>
      </c>
      <c r="S33" s="0" t="s">
        <v>63</v>
      </c>
      <c r="T33" s="0" t="s">
        <v>63</v>
      </c>
      <c r="U33" s="0" t="n">
        <v>1.7124</v>
      </c>
      <c r="V33" s="0" t="s">
        <v>63</v>
      </c>
      <c r="W33" s="0" t="s">
        <v>63</v>
      </c>
      <c r="X33" s="0" t="s">
        <v>64</v>
      </c>
      <c r="Y33" s="0" t="n">
        <v>0.446</v>
      </c>
      <c r="Z33" s="0" t="n">
        <v>0.121</v>
      </c>
      <c r="AA33" s="0" t="n">
        <v>0.272</v>
      </c>
      <c r="AB33" s="0" t="n">
        <v>1.549</v>
      </c>
      <c r="AC33" s="0" t="n">
        <v>12.754</v>
      </c>
      <c r="AD33" s="0" t="n">
        <v>1.737</v>
      </c>
      <c r="AE33" s="0" t="n">
        <v>0.156</v>
      </c>
      <c r="AF33" s="0" t="n">
        <v>0.418</v>
      </c>
      <c r="AG33" s="0" t="n">
        <v>7.893</v>
      </c>
      <c r="AH33" s="0" t="n">
        <v>0.282</v>
      </c>
      <c r="AI33" s="0" t="n">
        <v>2.226</v>
      </c>
      <c r="AJ33" s="0" t="n">
        <v>0.381</v>
      </c>
      <c r="AK33" s="0" t="n">
        <v>0.281</v>
      </c>
      <c r="AL33" s="0" t="n">
        <v>0.01</v>
      </c>
      <c r="AM33" s="0" t="n">
        <v>0.008</v>
      </c>
      <c r="AN33" s="0" t="n">
        <v>-0.054</v>
      </c>
      <c r="AO33" s="0" t="n">
        <v>-0.413</v>
      </c>
      <c r="AP33" s="0" t="n">
        <v>2.186</v>
      </c>
      <c r="AQ33" s="0" t="n">
        <v>-0.015</v>
      </c>
      <c r="AR33" s="0" t="n">
        <v>0.374</v>
      </c>
      <c r="AS33" s="0" t="n">
        <v>0.07</v>
      </c>
      <c r="AT33" s="0" t="n">
        <v>0.012</v>
      </c>
      <c r="AU33" s="0" t="n">
        <v>0.012</v>
      </c>
      <c r="AV33" s="0" t="n">
        <v>0.012</v>
      </c>
      <c r="AW33" s="0" t="n">
        <v>112</v>
      </c>
      <c r="AX33" s="0" t="n">
        <v>156</v>
      </c>
      <c r="AY33" s="0" t="n">
        <v>16</v>
      </c>
      <c r="AZ33" s="0" t="n">
        <v>420</v>
      </c>
      <c r="BA33" s="0" t="n">
        <v>469</v>
      </c>
      <c r="BB33" s="0" t="n">
        <v>2</v>
      </c>
      <c r="BC33" s="0" t="n">
        <v>18</v>
      </c>
      <c r="BD33" s="2" t="n">
        <f aca="false">K33/(AV33*AY33)</f>
        <v>0.66875</v>
      </c>
      <c r="BE33" s="2" t="n">
        <f aca="false">J33/(AV33*AY33)</f>
        <v>1.7734375</v>
      </c>
      <c r="BF33" s="2" t="n">
        <f aca="false">BD33/BE33</f>
        <v>0.377092511013216</v>
      </c>
      <c r="BG33" s="2" t="n">
        <f aca="false">BE33-BD33</f>
        <v>1.1046875</v>
      </c>
      <c r="BH33" s="2" t="n">
        <f aca="false">BG33/BE33</f>
        <v>0.622907488986784</v>
      </c>
    </row>
    <row r="34" customFormat="false" ht="15.75" hidden="false" customHeight="false" outlineLevel="0" collapsed="false">
      <c r="A34" s="0" t="s">
        <v>141</v>
      </c>
      <c r="B34" s="0" t="n">
        <v>10104</v>
      </c>
      <c r="C34" s="0" t="n">
        <v>20839</v>
      </c>
      <c r="D34" s="1" t="n">
        <v>40229.7326388889</v>
      </c>
      <c r="E34" s="0" t="s">
        <v>142</v>
      </c>
      <c r="I34" s="0" t="s">
        <v>62</v>
      </c>
      <c r="J34" s="0" t="n">
        <v>0.3137</v>
      </c>
      <c r="K34" s="0" t="n">
        <v>0.1174</v>
      </c>
      <c r="L34" s="0" t="n">
        <v>0.3742</v>
      </c>
      <c r="M34" s="0" t="s">
        <v>63</v>
      </c>
      <c r="N34" s="0" t="n">
        <v>1.521</v>
      </c>
      <c r="O34" s="0" t="s">
        <v>63</v>
      </c>
      <c r="P34" s="0" t="s">
        <v>63</v>
      </c>
      <c r="Q34" s="0" t="s">
        <v>63</v>
      </c>
      <c r="R34" s="0" t="s">
        <v>63</v>
      </c>
      <c r="S34" s="0" t="s">
        <v>63</v>
      </c>
      <c r="T34" s="0" t="s">
        <v>63</v>
      </c>
      <c r="U34" s="0" t="n">
        <v>1.6789</v>
      </c>
      <c r="V34" s="0" t="s">
        <v>63</v>
      </c>
      <c r="W34" s="0" t="s">
        <v>63</v>
      </c>
      <c r="X34" s="0" t="s">
        <v>64</v>
      </c>
      <c r="Y34" s="0" t="n">
        <v>0.45</v>
      </c>
      <c r="Z34" s="0" t="n">
        <v>0.111</v>
      </c>
      <c r="AA34" s="0" t="n">
        <v>0.246</v>
      </c>
      <c r="AB34" s="0" t="n">
        <v>1.495</v>
      </c>
      <c r="AC34" s="0" t="n">
        <v>13.463</v>
      </c>
      <c r="AD34" s="0" t="n">
        <v>1.66</v>
      </c>
      <c r="AE34" s="0" t="n">
        <v>0.148</v>
      </c>
      <c r="AF34" s="0" t="n">
        <v>0.453</v>
      </c>
      <c r="AG34" s="0" t="n">
        <v>7.347</v>
      </c>
      <c r="AH34" s="0" t="n">
        <v>0.267</v>
      </c>
      <c r="AI34" s="0" t="n">
        <v>1.963</v>
      </c>
      <c r="AJ34" s="0" t="n">
        <v>0.369</v>
      </c>
      <c r="AK34" s="0" t="n">
        <v>0.261</v>
      </c>
      <c r="AL34" s="0" t="n">
        <v>0.052</v>
      </c>
      <c r="AM34" s="0" t="n">
        <v>-0.01</v>
      </c>
      <c r="AN34" s="0" t="n">
        <v>0.134</v>
      </c>
      <c r="AO34" s="0" t="n">
        <v>-0.293</v>
      </c>
      <c r="AP34" s="0" t="n">
        <v>1.937</v>
      </c>
      <c r="AQ34" s="0" t="n">
        <v>-0.07</v>
      </c>
      <c r="AR34" s="0" t="n">
        <v>0.358</v>
      </c>
      <c r="AS34" s="0" t="n">
        <v>0.059</v>
      </c>
      <c r="AT34" s="0" t="n">
        <v>0.012</v>
      </c>
      <c r="AU34" s="0" t="n">
        <v>0.012</v>
      </c>
      <c r="AV34" s="0" t="n">
        <v>0.012</v>
      </c>
      <c r="AW34" s="0" t="n">
        <v>116</v>
      </c>
      <c r="AX34" s="0" t="n">
        <v>152</v>
      </c>
      <c r="AY34" s="0" t="n">
        <v>16</v>
      </c>
      <c r="AZ34" s="0" t="n">
        <v>416</v>
      </c>
      <c r="BA34" s="0" t="n">
        <v>441</v>
      </c>
      <c r="BB34" s="0" t="n">
        <v>2</v>
      </c>
      <c r="BC34" s="0" t="n">
        <v>18</v>
      </c>
      <c r="BD34" s="2" t="n">
        <f aca="false">K34/(AV34*AY34)</f>
        <v>0.611458333333333</v>
      </c>
      <c r="BE34" s="2" t="n">
        <f aca="false">J34/(AV34*AY34)</f>
        <v>1.63385416666667</v>
      </c>
      <c r="BF34" s="2" t="n">
        <f aca="false">BD34/BE34</f>
        <v>0.374242907236213</v>
      </c>
      <c r="BG34" s="2" t="n">
        <f aca="false">BE34-BD34</f>
        <v>1.02239583333333</v>
      </c>
      <c r="BH34" s="2" t="n">
        <f aca="false">BG34/BE34</f>
        <v>0.625757092763787</v>
      </c>
    </row>
    <row r="35" customFormat="false" ht="15.75" hidden="false" customHeight="false" outlineLevel="0" collapsed="false">
      <c r="A35" s="0" t="s">
        <v>143</v>
      </c>
      <c r="B35" s="0" t="n">
        <v>10105</v>
      </c>
      <c r="C35" s="0" t="n">
        <v>20841</v>
      </c>
      <c r="D35" s="1" t="n">
        <v>40229.7715277778</v>
      </c>
      <c r="E35" s="0" t="s">
        <v>144</v>
      </c>
      <c r="I35" s="0" t="s">
        <v>62</v>
      </c>
      <c r="J35" s="0" t="n">
        <v>0.3297</v>
      </c>
      <c r="K35" s="0" t="n">
        <v>0.1373</v>
      </c>
      <c r="L35" s="0" t="n">
        <v>0.4164</v>
      </c>
      <c r="M35" s="0" t="s">
        <v>63</v>
      </c>
      <c r="N35" s="0" t="n">
        <v>1.64</v>
      </c>
      <c r="O35" s="0" t="s">
        <v>63</v>
      </c>
      <c r="P35" s="0" t="s">
        <v>63</v>
      </c>
      <c r="Q35" s="0" t="s">
        <v>63</v>
      </c>
      <c r="R35" s="0" t="s">
        <v>63</v>
      </c>
      <c r="S35" s="0" t="s">
        <v>63</v>
      </c>
      <c r="T35" s="0" t="s">
        <v>63</v>
      </c>
      <c r="U35" s="0" t="n">
        <v>1.8025</v>
      </c>
      <c r="V35" s="0" t="s">
        <v>63</v>
      </c>
      <c r="W35" s="0" t="s">
        <v>63</v>
      </c>
      <c r="X35" s="0" t="s">
        <v>64</v>
      </c>
      <c r="Y35" s="0" t="n">
        <v>0.455</v>
      </c>
      <c r="Z35" s="0" t="n">
        <v>0.129</v>
      </c>
      <c r="AA35" s="0" t="n">
        <v>0.284</v>
      </c>
      <c r="AB35" s="0" t="n">
        <v>1.524</v>
      </c>
      <c r="AC35" s="0" t="n">
        <v>11.756</v>
      </c>
      <c r="AD35" s="0" t="n">
        <v>1.672</v>
      </c>
      <c r="AE35" s="0" t="n">
        <v>0.17</v>
      </c>
      <c r="AF35" s="0" t="n">
        <v>0.427</v>
      </c>
      <c r="AG35" s="0" t="n">
        <v>5.242</v>
      </c>
      <c r="AH35" s="0" t="n">
        <v>0.281</v>
      </c>
      <c r="AI35" s="0" t="n">
        <v>1.473</v>
      </c>
      <c r="AJ35" s="0" t="n">
        <v>0.377</v>
      </c>
      <c r="AK35" s="0" t="n">
        <v>0.251</v>
      </c>
      <c r="AL35" s="0" t="n">
        <v>0.126</v>
      </c>
      <c r="AM35" s="0" t="n">
        <v>0.001</v>
      </c>
      <c r="AN35" s="0" t="n">
        <v>-0.032</v>
      </c>
      <c r="AO35" s="0" t="n">
        <v>0.048</v>
      </c>
      <c r="AP35" s="0" t="n">
        <v>1.472</v>
      </c>
      <c r="AQ35" s="0" t="n">
        <v>-0.169</v>
      </c>
      <c r="AR35" s="0" t="n">
        <v>0.337</v>
      </c>
      <c r="AS35" s="0" t="n">
        <v>-0.014</v>
      </c>
      <c r="AT35" s="0" t="n">
        <v>0.012</v>
      </c>
      <c r="AU35" s="0" t="n">
        <v>0.012</v>
      </c>
      <c r="AV35" s="0" t="n">
        <v>0.012</v>
      </c>
      <c r="AW35" s="0" t="n">
        <v>124</v>
      </c>
      <c r="AX35" s="0" t="n">
        <v>144</v>
      </c>
      <c r="AY35" s="0" t="n">
        <v>16</v>
      </c>
      <c r="AZ35" s="0" t="n">
        <v>400</v>
      </c>
      <c r="BA35" s="0" t="n">
        <v>403</v>
      </c>
      <c r="BB35" s="0" t="n">
        <v>2</v>
      </c>
      <c r="BC35" s="0" t="n">
        <v>18</v>
      </c>
      <c r="BD35" s="2" t="n">
        <f aca="false">K35/(AV35*AY35)</f>
        <v>0.715104166666667</v>
      </c>
      <c r="BE35" s="2" t="n">
        <f aca="false">J35/(AV35*AY35)</f>
        <v>1.7171875</v>
      </c>
      <c r="BF35" s="2" t="n">
        <f aca="false">BD35/BE35</f>
        <v>0.416439187139824</v>
      </c>
      <c r="BG35" s="2" t="n">
        <f aca="false">BE35-BD35</f>
        <v>1.00208333333333</v>
      </c>
      <c r="BH35" s="2" t="n">
        <f aca="false">BG35/BE35</f>
        <v>0.583560812860176</v>
      </c>
    </row>
    <row r="36" customFormat="false" ht="15.75" hidden="false" customHeight="false" outlineLevel="0" collapsed="false">
      <c r="A36" s="0" t="s">
        <v>145</v>
      </c>
      <c r="B36" s="0" t="n">
        <v>10106</v>
      </c>
      <c r="C36" s="0" t="n">
        <v>20843</v>
      </c>
      <c r="D36" s="1" t="n">
        <v>40229.8111111111</v>
      </c>
      <c r="E36" s="0" t="s">
        <v>146</v>
      </c>
      <c r="I36" s="0" t="s">
        <v>62</v>
      </c>
      <c r="J36" s="0" t="n">
        <v>0.4105</v>
      </c>
      <c r="K36" s="0" t="n">
        <v>0.177</v>
      </c>
      <c r="L36" s="0" t="n">
        <v>0.4312</v>
      </c>
      <c r="M36" s="0" t="s">
        <v>63</v>
      </c>
      <c r="N36" s="0" t="n">
        <v>2.021</v>
      </c>
      <c r="O36" s="0" t="s">
        <v>63</v>
      </c>
      <c r="P36" s="0" t="s">
        <v>63</v>
      </c>
      <c r="Q36" s="0" t="s">
        <v>63</v>
      </c>
      <c r="R36" s="0" t="s">
        <v>63</v>
      </c>
      <c r="S36" s="0" t="s">
        <v>63</v>
      </c>
      <c r="T36" s="0" t="s">
        <v>63</v>
      </c>
      <c r="U36" s="0" t="n">
        <v>1.8628</v>
      </c>
      <c r="V36" s="0" t="s">
        <v>63</v>
      </c>
      <c r="W36" s="0" t="s">
        <v>63</v>
      </c>
      <c r="X36" s="0" t="s">
        <v>64</v>
      </c>
      <c r="Y36" s="0" t="n">
        <v>0.57</v>
      </c>
      <c r="Z36" s="0" t="n">
        <v>0.167</v>
      </c>
      <c r="AA36" s="0" t="n">
        <v>0.293</v>
      </c>
      <c r="AB36" s="0" t="n">
        <v>1.715</v>
      </c>
      <c r="AC36" s="0" t="n">
        <v>10.267</v>
      </c>
      <c r="AD36" s="0" t="n">
        <v>1.503</v>
      </c>
      <c r="AE36" s="0" t="n">
        <v>0.194</v>
      </c>
      <c r="AF36" s="0" t="n">
        <v>0.47</v>
      </c>
      <c r="AG36" s="0" t="n">
        <v>5.959</v>
      </c>
      <c r="AH36" s="0" t="n">
        <v>0.299</v>
      </c>
      <c r="AI36" s="0" t="n">
        <v>1.782</v>
      </c>
      <c r="AJ36" s="0" t="n">
        <v>0.444</v>
      </c>
      <c r="AK36" s="0" t="n">
        <v>-0.259</v>
      </c>
      <c r="AL36" s="0" t="n">
        <v>-0.148</v>
      </c>
      <c r="AM36" s="0" t="n">
        <v>-0.004</v>
      </c>
      <c r="AN36" s="0" t="n">
        <v>0.012</v>
      </c>
      <c r="AO36" s="0" t="n">
        <v>-0.075</v>
      </c>
      <c r="AP36" s="0" t="n">
        <v>1.781</v>
      </c>
      <c r="AQ36" s="0" t="n">
        <v>-0.22</v>
      </c>
      <c r="AR36" s="0" t="n">
        <v>0.385</v>
      </c>
      <c r="AS36" s="0" t="n">
        <v>0.017</v>
      </c>
      <c r="AT36" s="0" t="n">
        <v>0.012</v>
      </c>
      <c r="AU36" s="0" t="n">
        <v>0.012</v>
      </c>
      <c r="AV36" s="0" t="n">
        <v>0.012</v>
      </c>
      <c r="AW36" s="0" t="n">
        <v>136</v>
      </c>
      <c r="AX36" s="0" t="n">
        <v>164</v>
      </c>
      <c r="AY36" s="0" t="n">
        <v>16</v>
      </c>
      <c r="AZ36" s="0" t="n">
        <v>384</v>
      </c>
      <c r="BA36" s="0" t="n">
        <v>499</v>
      </c>
      <c r="BB36" s="0" t="n">
        <v>2</v>
      </c>
      <c r="BC36" s="0" t="n">
        <v>18</v>
      </c>
      <c r="BD36" s="2" t="n">
        <f aca="false">K36/(AV36*AY36)</f>
        <v>0.921875</v>
      </c>
      <c r="BE36" s="2" t="n">
        <f aca="false">J36/(AV36*AY36)</f>
        <v>2.13802083333333</v>
      </c>
      <c r="BF36" s="2" t="n">
        <f aca="false">BD36/BE36</f>
        <v>0.431181485992692</v>
      </c>
      <c r="BG36" s="2" t="n">
        <f aca="false">BE36-BD36</f>
        <v>1.21614583333333</v>
      </c>
      <c r="BH36" s="2" t="n">
        <f aca="false">BG36/BE36</f>
        <v>0.568818514007308</v>
      </c>
    </row>
    <row r="37" customFormat="false" ht="15.75" hidden="false" customHeight="false" outlineLevel="0" collapsed="false">
      <c r="A37" s="0" t="s">
        <v>147</v>
      </c>
      <c r="B37" s="0" t="n">
        <v>10107</v>
      </c>
      <c r="C37" s="0" t="n">
        <v>20845</v>
      </c>
      <c r="D37" s="1" t="n">
        <v>40229.8506944444</v>
      </c>
      <c r="E37" s="0" t="s">
        <v>148</v>
      </c>
      <c r="I37" s="0" t="s">
        <v>62</v>
      </c>
      <c r="J37" s="0" t="n">
        <v>0.3571</v>
      </c>
      <c r="K37" s="0" t="n">
        <v>0.1591</v>
      </c>
      <c r="L37" s="0" t="n">
        <v>0.4455</v>
      </c>
      <c r="M37" s="0" t="s">
        <v>63</v>
      </c>
      <c r="N37" s="0" t="n">
        <v>1.791</v>
      </c>
      <c r="O37" s="0" t="s">
        <v>63</v>
      </c>
      <c r="P37" s="0" t="s">
        <v>63</v>
      </c>
      <c r="Q37" s="0" t="s">
        <v>63</v>
      </c>
      <c r="R37" s="0" t="s">
        <v>63</v>
      </c>
      <c r="S37" s="0" t="s">
        <v>63</v>
      </c>
      <c r="T37" s="0" t="s">
        <v>63</v>
      </c>
      <c r="U37" s="0" t="n">
        <v>1.9031</v>
      </c>
      <c r="V37" s="0" t="s">
        <v>63</v>
      </c>
      <c r="W37" s="0" t="s">
        <v>63</v>
      </c>
      <c r="X37" s="0" t="s">
        <v>64</v>
      </c>
      <c r="Y37" s="0" t="n">
        <v>0.499</v>
      </c>
      <c r="Z37" s="0" t="n">
        <v>0.15</v>
      </c>
      <c r="AA37" s="0" t="n">
        <v>0.301</v>
      </c>
      <c r="AB37" s="0" t="n">
        <v>1.617</v>
      </c>
      <c r="AC37" s="0" t="n">
        <v>10.763</v>
      </c>
      <c r="AD37" s="0" t="n">
        <v>1.62</v>
      </c>
      <c r="AE37" s="0" t="n">
        <v>0.185</v>
      </c>
      <c r="AF37" s="0" t="n">
        <v>0.431</v>
      </c>
      <c r="AG37" s="0" t="n">
        <v>5.762</v>
      </c>
      <c r="AH37" s="0" t="n">
        <v>0.279</v>
      </c>
      <c r="AI37" s="0" t="n">
        <v>1.608</v>
      </c>
      <c r="AJ37" s="0" t="n">
        <v>0.401</v>
      </c>
      <c r="AK37" s="0" t="n">
        <v>0.234</v>
      </c>
      <c r="AL37" s="0" t="n">
        <v>0.149</v>
      </c>
      <c r="AM37" s="0" t="n">
        <v>-0.021</v>
      </c>
      <c r="AN37" s="0" t="n">
        <v>0.278</v>
      </c>
      <c r="AO37" s="0" t="n">
        <v>-0.213</v>
      </c>
      <c r="AP37" s="0" t="n">
        <v>1.569</v>
      </c>
      <c r="AQ37" s="0" t="n">
        <v>-0.205</v>
      </c>
      <c r="AR37" s="0" t="n">
        <v>0.334</v>
      </c>
      <c r="AS37" s="0" t="n">
        <v>0.082</v>
      </c>
      <c r="AT37" s="0" t="n">
        <v>0.012</v>
      </c>
      <c r="AU37" s="0" t="n">
        <v>0.012</v>
      </c>
      <c r="AV37" s="0" t="n">
        <v>0.012</v>
      </c>
      <c r="AW37" s="0" t="n">
        <v>132</v>
      </c>
      <c r="AX37" s="0" t="n">
        <v>148</v>
      </c>
      <c r="AY37" s="0" t="n">
        <v>16</v>
      </c>
      <c r="AZ37" s="0" t="n">
        <v>438</v>
      </c>
      <c r="BA37" s="0" t="n">
        <v>503</v>
      </c>
      <c r="BB37" s="0" t="n">
        <v>2</v>
      </c>
      <c r="BC37" s="0" t="n">
        <v>18</v>
      </c>
      <c r="BD37" s="2" t="n">
        <f aca="false">K37/(AV37*AY37)</f>
        <v>0.828645833333333</v>
      </c>
      <c r="BE37" s="2" t="n">
        <f aca="false">J37/(AV37*AY37)</f>
        <v>1.85989583333333</v>
      </c>
      <c r="BF37" s="2" t="n">
        <f aca="false">BD37/BE37</f>
        <v>0.445533464015682</v>
      </c>
      <c r="BG37" s="2" t="n">
        <f aca="false">BE37-BD37</f>
        <v>1.03125</v>
      </c>
      <c r="BH37" s="2" t="n">
        <f aca="false">BG37/BE37</f>
        <v>0.554466535984318</v>
      </c>
    </row>
    <row r="38" customFormat="false" ht="15.75" hidden="false" customHeight="false" outlineLevel="0" collapsed="false">
      <c r="A38" s="0" t="s">
        <v>149</v>
      </c>
      <c r="B38" s="0" t="n">
        <v>10108</v>
      </c>
      <c r="C38" s="0" t="n">
        <v>20858</v>
      </c>
      <c r="D38" s="1" t="n">
        <v>40232.91875</v>
      </c>
      <c r="E38" s="0" t="s">
        <v>150</v>
      </c>
      <c r="I38" s="0" t="s">
        <v>62</v>
      </c>
      <c r="J38" s="0" t="n">
        <v>0.3348</v>
      </c>
      <c r="K38" s="0" t="n">
        <v>0.1491</v>
      </c>
      <c r="L38" s="0" t="n">
        <v>0.4454</v>
      </c>
      <c r="M38" s="0" t="s">
        <v>63</v>
      </c>
      <c r="N38" s="0" t="n">
        <v>1.87</v>
      </c>
      <c r="O38" s="0" t="s">
        <v>63</v>
      </c>
      <c r="P38" s="0" t="s">
        <v>63</v>
      </c>
      <c r="Q38" s="0" t="s">
        <v>63</v>
      </c>
      <c r="R38" s="0" t="s">
        <v>63</v>
      </c>
      <c r="S38" s="0" t="s">
        <v>63</v>
      </c>
      <c r="T38" s="0" t="s">
        <v>63</v>
      </c>
      <c r="U38" s="0" t="n">
        <v>1.8978</v>
      </c>
      <c r="V38" s="0" t="s">
        <v>63</v>
      </c>
      <c r="W38" s="0" t="s">
        <v>63</v>
      </c>
      <c r="X38" s="0" t="s">
        <v>64</v>
      </c>
      <c r="Y38" s="0" t="n">
        <v>0.465</v>
      </c>
      <c r="Z38" s="0" t="n">
        <v>0.14</v>
      </c>
      <c r="AA38" s="0" t="n">
        <v>0.302</v>
      </c>
      <c r="AB38" s="0" t="n">
        <v>1.512</v>
      </c>
      <c r="AC38" s="0" t="n">
        <v>10.741</v>
      </c>
      <c r="AD38" s="0" t="n">
        <v>1.623</v>
      </c>
      <c r="AE38" s="0" t="n">
        <v>0.186</v>
      </c>
      <c r="AF38" s="0" t="n">
        <v>0.429</v>
      </c>
      <c r="AG38" s="0" t="n">
        <v>5.601</v>
      </c>
      <c r="AH38" s="0" t="n">
        <v>0.285</v>
      </c>
      <c r="AI38" s="0" t="n">
        <v>1.601</v>
      </c>
      <c r="AJ38" s="0" t="n">
        <v>0.388</v>
      </c>
      <c r="AK38" s="0" t="n">
        <v>0.084</v>
      </c>
      <c r="AL38" s="0" t="n">
        <v>-0.272</v>
      </c>
      <c r="AM38" s="0" t="n">
        <v>0.023</v>
      </c>
      <c r="AN38" s="0" t="n">
        <v>-0.132</v>
      </c>
      <c r="AO38" s="0" t="n">
        <v>0.096</v>
      </c>
      <c r="AP38" s="0" t="n">
        <v>1.593</v>
      </c>
      <c r="AQ38" s="0" t="n">
        <v>-0.369</v>
      </c>
      <c r="AR38" s="0" t="n">
        <v>-0.116</v>
      </c>
      <c r="AS38" s="0" t="n">
        <v>-0.023</v>
      </c>
      <c r="AT38" s="0" t="n">
        <v>0.012</v>
      </c>
      <c r="AU38" s="0" t="n">
        <v>0.012</v>
      </c>
      <c r="AV38" s="0" t="n">
        <v>0.012</v>
      </c>
      <c r="AW38" s="0" t="n">
        <v>152</v>
      </c>
      <c r="AX38" s="0" t="n">
        <v>120</v>
      </c>
      <c r="AY38" s="0" t="n">
        <v>16</v>
      </c>
      <c r="AZ38" s="0" t="n">
        <v>369</v>
      </c>
      <c r="BA38" s="0" t="n">
        <v>512</v>
      </c>
      <c r="BB38" s="0" t="n">
        <v>2</v>
      </c>
      <c r="BC38" s="0" t="n">
        <v>18</v>
      </c>
      <c r="BD38" s="2" t="n">
        <f aca="false">K38/(AV38*AY38)</f>
        <v>0.7765625</v>
      </c>
      <c r="BE38" s="2" t="n">
        <f aca="false">J38/(AV38*AY38)</f>
        <v>1.74375</v>
      </c>
      <c r="BF38" s="2" t="n">
        <f aca="false">BD38/BE38</f>
        <v>0.445340501792115</v>
      </c>
      <c r="BG38" s="2" t="n">
        <f aca="false">BE38-BD38</f>
        <v>0.9671875</v>
      </c>
      <c r="BH38" s="2" t="n">
        <f aca="false">BG38/BE38</f>
        <v>0.554659498207885</v>
      </c>
    </row>
    <row r="39" customFormat="false" ht="15.75" hidden="false" customHeight="false" outlineLevel="0" collapsed="false">
      <c r="A39" s="0" t="s">
        <v>151</v>
      </c>
      <c r="B39" s="0" t="n">
        <v>10109</v>
      </c>
      <c r="C39" s="0" t="n">
        <v>20860</v>
      </c>
      <c r="D39" s="1" t="n">
        <v>40232.9576388889</v>
      </c>
      <c r="E39" s="0" t="s">
        <v>152</v>
      </c>
      <c r="I39" s="0" t="s">
        <v>62</v>
      </c>
      <c r="J39" s="0" t="n">
        <v>0.313</v>
      </c>
      <c r="K39" s="0" t="n">
        <v>0.137</v>
      </c>
      <c r="L39" s="0" t="n">
        <v>0.4376</v>
      </c>
      <c r="M39" s="0" t="s">
        <v>63</v>
      </c>
      <c r="N39" s="0" t="n">
        <v>1.642</v>
      </c>
      <c r="O39" s="0" t="s">
        <v>63</v>
      </c>
      <c r="P39" s="0" t="s">
        <v>63</v>
      </c>
      <c r="Q39" s="0" t="s">
        <v>63</v>
      </c>
      <c r="R39" s="0" t="s">
        <v>63</v>
      </c>
      <c r="S39" s="0" t="s">
        <v>63</v>
      </c>
      <c r="T39" s="0" t="s">
        <v>63</v>
      </c>
      <c r="U39" s="0" t="n">
        <v>1.8524</v>
      </c>
      <c r="V39" s="0" t="s">
        <v>63</v>
      </c>
      <c r="W39" s="0" t="s">
        <v>63</v>
      </c>
      <c r="X39" s="0" t="s">
        <v>64</v>
      </c>
      <c r="Y39" s="0" t="n">
        <v>0.443</v>
      </c>
      <c r="Z39" s="0" t="n">
        <v>0.129</v>
      </c>
      <c r="AA39" s="0" t="n">
        <v>0.292</v>
      </c>
      <c r="AB39" s="0" t="n">
        <v>1.505</v>
      </c>
      <c r="AC39" s="0" t="n">
        <v>11.63</v>
      </c>
      <c r="AD39" s="0" t="n">
        <v>1.698</v>
      </c>
      <c r="AE39" s="0" t="n">
        <v>0.172</v>
      </c>
      <c r="AF39" s="0" t="n">
        <v>0.416</v>
      </c>
      <c r="AG39" s="0" t="n">
        <v>6.201</v>
      </c>
      <c r="AH39" s="0" t="n">
        <v>0.258</v>
      </c>
      <c r="AI39" s="0" t="n">
        <v>1.602</v>
      </c>
      <c r="AJ39" s="0" t="n">
        <v>0.387</v>
      </c>
      <c r="AK39" s="0" t="n">
        <v>0.166</v>
      </c>
      <c r="AL39" s="0" t="n">
        <v>-0.197</v>
      </c>
      <c r="AM39" s="0" t="n">
        <v>0.011</v>
      </c>
      <c r="AN39" s="0" t="n">
        <v>0.209</v>
      </c>
      <c r="AO39" s="0" t="n">
        <v>0.083</v>
      </c>
      <c r="AP39" s="0" t="n">
        <v>-1.586</v>
      </c>
      <c r="AQ39" s="0" t="n">
        <v>0.292</v>
      </c>
      <c r="AR39" s="0" t="n">
        <v>0.248</v>
      </c>
      <c r="AS39" s="0" t="n">
        <v>0.051</v>
      </c>
      <c r="AT39" s="0" t="n">
        <v>0.012</v>
      </c>
      <c r="AU39" s="0" t="n">
        <v>0.012</v>
      </c>
      <c r="AV39" s="0" t="n">
        <v>0.012</v>
      </c>
      <c r="AW39" s="0" t="n">
        <v>140</v>
      </c>
      <c r="AX39" s="0" t="n">
        <v>124</v>
      </c>
      <c r="AY39" s="0" t="n">
        <v>16</v>
      </c>
      <c r="AZ39" s="0" t="n">
        <v>448</v>
      </c>
      <c r="BA39" s="0" t="n">
        <v>475</v>
      </c>
      <c r="BB39" s="0" t="n">
        <v>2</v>
      </c>
      <c r="BC39" s="0" t="n">
        <v>18</v>
      </c>
      <c r="BD39" s="2" t="n">
        <f aca="false">K39/(AV39*AY39)</f>
        <v>0.713541666666667</v>
      </c>
      <c r="BE39" s="2" t="n">
        <f aca="false">J39/(AV39*AY39)</f>
        <v>1.63020833333333</v>
      </c>
      <c r="BF39" s="2" t="n">
        <f aca="false">BD39/BE39</f>
        <v>0.437699680511182</v>
      </c>
      <c r="BG39" s="2" t="n">
        <f aca="false">BE39-BD39</f>
        <v>0.916666666666667</v>
      </c>
      <c r="BH39" s="2" t="n">
        <f aca="false">BG39/BE39</f>
        <v>0.562300319488818</v>
      </c>
    </row>
    <row r="40" customFormat="false" ht="15.75" hidden="false" customHeight="false" outlineLevel="0" collapsed="false">
      <c r="A40" s="0" t="s">
        <v>153</v>
      </c>
      <c r="B40" s="0" t="n">
        <v>10110</v>
      </c>
      <c r="C40" s="0" t="n">
        <v>20862</v>
      </c>
      <c r="D40" s="1" t="n">
        <v>40232.9972222222</v>
      </c>
      <c r="E40" s="0" t="s">
        <v>154</v>
      </c>
      <c r="I40" s="0" t="s">
        <v>62</v>
      </c>
      <c r="J40" s="0" t="n">
        <v>0.2891</v>
      </c>
      <c r="K40" s="0" t="n">
        <v>0.1156</v>
      </c>
      <c r="L40" s="0" t="n">
        <v>0.3999</v>
      </c>
      <c r="M40" s="0" t="s">
        <v>63</v>
      </c>
      <c r="N40" s="0" t="n">
        <v>1.565</v>
      </c>
      <c r="O40" s="0" t="s">
        <v>63</v>
      </c>
      <c r="P40" s="0" t="s">
        <v>63</v>
      </c>
      <c r="Q40" s="0" t="s">
        <v>63</v>
      </c>
      <c r="R40" s="0" t="s">
        <v>63</v>
      </c>
      <c r="S40" s="0" t="s">
        <v>63</v>
      </c>
      <c r="T40" s="0" t="s">
        <v>63</v>
      </c>
      <c r="U40" s="0" t="n">
        <v>1.7531</v>
      </c>
      <c r="V40" s="0" t="s">
        <v>63</v>
      </c>
      <c r="W40" s="0" t="s">
        <v>63</v>
      </c>
      <c r="X40" s="0" t="s">
        <v>64</v>
      </c>
      <c r="Y40" s="0" t="n">
        <v>0.371</v>
      </c>
      <c r="Z40" s="0" t="n">
        <v>0.109</v>
      </c>
      <c r="AA40" s="0" t="n">
        <v>0.294</v>
      </c>
      <c r="AB40" s="0" t="n">
        <v>1.42</v>
      </c>
      <c r="AC40" s="0" t="n">
        <v>12.988</v>
      </c>
      <c r="AD40" s="0" t="n">
        <v>1.914</v>
      </c>
      <c r="AE40" s="0" t="n">
        <v>0.154</v>
      </c>
      <c r="AF40" s="0" t="n">
        <v>0.368</v>
      </c>
      <c r="AG40" s="0" t="n">
        <v>6.987</v>
      </c>
      <c r="AH40" s="0" t="n">
        <v>0.26</v>
      </c>
      <c r="AI40" s="0" t="n">
        <v>1.82</v>
      </c>
      <c r="AJ40" s="0" t="n">
        <v>0.355</v>
      </c>
      <c r="AK40" s="0" t="n">
        <v>0.256</v>
      </c>
      <c r="AL40" s="0" t="n">
        <v>-0.046</v>
      </c>
      <c r="AM40" s="0" t="n">
        <v>0.003</v>
      </c>
      <c r="AN40" s="0" t="n">
        <v>-0.017</v>
      </c>
      <c r="AO40" s="0" t="n">
        <v>0.023</v>
      </c>
      <c r="AP40" s="0" t="n">
        <v>1.819</v>
      </c>
      <c r="AQ40" s="0" t="n">
        <v>0.063</v>
      </c>
      <c r="AR40" s="0" t="n">
        <v>0.349</v>
      </c>
      <c r="AS40" s="0" t="n">
        <v>-0.003</v>
      </c>
      <c r="AT40" s="0" t="n">
        <v>0.012</v>
      </c>
      <c r="AU40" s="0" t="n">
        <v>0.012</v>
      </c>
      <c r="AV40" s="0" t="n">
        <v>0.012</v>
      </c>
      <c r="AW40" s="0" t="n">
        <v>104</v>
      </c>
      <c r="AX40" s="0" t="n">
        <v>140</v>
      </c>
      <c r="AY40" s="0" t="n">
        <v>16</v>
      </c>
      <c r="AZ40" s="0" t="n">
        <v>486</v>
      </c>
      <c r="BA40" s="0" t="n">
        <v>482</v>
      </c>
      <c r="BB40" s="0" t="n">
        <v>2</v>
      </c>
      <c r="BC40" s="0" t="n">
        <v>18</v>
      </c>
      <c r="BD40" s="2" t="n">
        <f aca="false">K40/(AV40*AY40)</f>
        <v>0.602083333333333</v>
      </c>
      <c r="BE40" s="2" t="n">
        <f aca="false">J40/(AV40*AY40)</f>
        <v>1.50572916666667</v>
      </c>
      <c r="BF40" s="2" t="n">
        <f aca="false">BD40/BE40</f>
        <v>0.399861639571083</v>
      </c>
      <c r="BG40" s="2" t="n">
        <f aca="false">BE40-BD40</f>
        <v>0.903645833333334</v>
      </c>
      <c r="BH40" s="2" t="n">
        <f aca="false">BG40/BE40</f>
        <v>0.600138360428917</v>
      </c>
    </row>
    <row r="41" customFormat="false" ht="15.75" hidden="false" customHeight="false" outlineLevel="0" collapsed="false">
      <c r="A41" s="0" t="s">
        <v>155</v>
      </c>
      <c r="B41" s="0" t="n">
        <v>10111</v>
      </c>
      <c r="C41" s="0" t="n">
        <v>20864</v>
      </c>
      <c r="D41" s="1" t="n">
        <v>40233.0368055556</v>
      </c>
      <c r="E41" s="0" t="s">
        <v>156</v>
      </c>
      <c r="I41" s="0" t="s">
        <v>62</v>
      </c>
      <c r="J41" s="0" t="n">
        <v>0.3158</v>
      </c>
      <c r="K41" s="0" t="n">
        <v>0.114</v>
      </c>
      <c r="L41" s="0" t="n">
        <v>0.3608</v>
      </c>
      <c r="M41" s="0" t="s">
        <v>63</v>
      </c>
      <c r="N41" s="0" t="n">
        <v>1.264</v>
      </c>
      <c r="O41" s="0" t="s">
        <v>63</v>
      </c>
      <c r="P41" s="0" t="s">
        <v>63</v>
      </c>
      <c r="Q41" s="0" t="s">
        <v>63</v>
      </c>
      <c r="R41" s="0" t="s">
        <v>63</v>
      </c>
      <c r="S41" s="0" t="s">
        <v>63</v>
      </c>
      <c r="T41" s="0" t="s">
        <v>63</v>
      </c>
      <c r="U41" s="0" t="n">
        <v>1.621</v>
      </c>
      <c r="V41" s="0" t="s">
        <v>63</v>
      </c>
      <c r="W41" s="0" t="s">
        <v>63</v>
      </c>
      <c r="X41" s="0" t="s">
        <v>64</v>
      </c>
      <c r="Y41" s="0" t="n">
        <v>0.43</v>
      </c>
      <c r="Z41" s="0" t="n">
        <v>0.107</v>
      </c>
      <c r="AA41" s="0" t="n">
        <v>0.25</v>
      </c>
      <c r="AB41" s="0" t="n">
        <v>1.536</v>
      </c>
      <c r="AC41" s="0" t="n">
        <v>14.236</v>
      </c>
      <c r="AD41" s="0" t="n">
        <v>1.784</v>
      </c>
      <c r="AE41" s="0" t="n">
        <v>0.14</v>
      </c>
      <c r="AF41" s="0" t="n">
        <v>0.419</v>
      </c>
      <c r="AG41" s="0" t="n">
        <v>6.478</v>
      </c>
      <c r="AH41" s="0" t="n">
        <v>0.26</v>
      </c>
      <c r="AI41" s="0" t="n">
        <v>1.687</v>
      </c>
      <c r="AJ41" s="0" t="n">
        <v>0.367</v>
      </c>
      <c r="AK41" s="0" t="n">
        <v>0.211</v>
      </c>
      <c r="AL41" s="0" t="n">
        <v>-0.149</v>
      </c>
      <c r="AM41" s="0" t="n">
        <v>0.024</v>
      </c>
      <c r="AN41" s="0" t="n">
        <v>0.194</v>
      </c>
      <c r="AO41" s="0" t="n">
        <v>0.003</v>
      </c>
      <c r="AP41" s="0" t="n">
        <v>-1.676</v>
      </c>
      <c r="AQ41" s="0" t="n">
        <v>0.209</v>
      </c>
      <c r="AR41" s="0" t="n">
        <v>0.301</v>
      </c>
      <c r="AS41" s="0" t="n">
        <v>0.025</v>
      </c>
      <c r="AT41" s="0" t="n">
        <v>0.012</v>
      </c>
      <c r="AU41" s="0" t="n">
        <v>0.012</v>
      </c>
      <c r="AV41" s="0" t="n">
        <v>0.012</v>
      </c>
      <c r="AW41" s="0" t="n">
        <v>124</v>
      </c>
      <c r="AX41" s="0" t="n">
        <v>136</v>
      </c>
      <c r="AY41" s="0" t="n">
        <v>16</v>
      </c>
      <c r="AZ41" s="0" t="n">
        <v>451</v>
      </c>
      <c r="BA41" s="0" t="n">
        <v>470</v>
      </c>
      <c r="BB41" s="0" t="n">
        <v>2</v>
      </c>
      <c r="BC41" s="0" t="n">
        <v>18</v>
      </c>
      <c r="BD41" s="2" t="n">
        <f aca="false">K41/(AV41*AY41)</f>
        <v>0.59375</v>
      </c>
      <c r="BE41" s="2" t="n">
        <f aca="false">J41/(AV41*AY41)</f>
        <v>1.64479166666667</v>
      </c>
      <c r="BF41" s="2" t="n">
        <f aca="false">BD41/BE41</f>
        <v>0.360987967067764</v>
      </c>
      <c r="BG41" s="2" t="n">
        <f aca="false">BE41-BD41</f>
        <v>1.05104166666667</v>
      </c>
      <c r="BH41" s="2" t="n">
        <f aca="false">BG41/BE41</f>
        <v>0.639012032932236</v>
      </c>
    </row>
    <row r="42" customFormat="false" ht="15.75" hidden="false" customHeight="false" outlineLevel="0" collapsed="false">
      <c r="A42" s="0" t="s">
        <v>157</v>
      </c>
      <c r="B42" s="0" t="n">
        <v>10112</v>
      </c>
      <c r="C42" s="0" t="n">
        <v>20866</v>
      </c>
      <c r="D42" s="1" t="n">
        <v>40233.0756944444</v>
      </c>
      <c r="E42" s="0" t="s">
        <v>158</v>
      </c>
      <c r="I42" s="0" t="s">
        <v>62</v>
      </c>
      <c r="J42" s="0" t="n">
        <v>0.3284</v>
      </c>
      <c r="K42" s="0" t="n">
        <v>0.1241</v>
      </c>
      <c r="L42" s="0" t="n">
        <v>0.3779</v>
      </c>
      <c r="M42" s="0" t="s">
        <v>63</v>
      </c>
      <c r="N42" s="0" t="n">
        <v>1.531</v>
      </c>
      <c r="O42" s="0" t="s">
        <v>63</v>
      </c>
      <c r="P42" s="0" t="s">
        <v>63</v>
      </c>
      <c r="Q42" s="0" t="s">
        <v>63</v>
      </c>
      <c r="R42" s="0" t="s">
        <v>63</v>
      </c>
      <c r="S42" s="0" t="s">
        <v>63</v>
      </c>
      <c r="T42" s="0" t="s">
        <v>63</v>
      </c>
      <c r="U42" s="0" t="n">
        <v>1.6768</v>
      </c>
      <c r="V42" s="0" t="s">
        <v>63</v>
      </c>
      <c r="W42" s="0" t="s">
        <v>63</v>
      </c>
      <c r="X42" s="0" t="s">
        <v>64</v>
      </c>
      <c r="Y42" s="0" t="n">
        <v>0.45</v>
      </c>
      <c r="Z42" s="0" t="n">
        <v>0.117</v>
      </c>
      <c r="AA42" s="0" t="n">
        <v>0.26</v>
      </c>
      <c r="AB42" s="0" t="n">
        <v>1.554</v>
      </c>
      <c r="AC42" s="0" t="n">
        <v>13.239</v>
      </c>
      <c r="AD42" s="0" t="n">
        <v>1.726</v>
      </c>
      <c r="AE42" s="0" t="n">
        <v>0.151</v>
      </c>
      <c r="AF42" s="0" t="n">
        <v>0.428</v>
      </c>
      <c r="AG42" s="0" t="n">
        <v>6.326</v>
      </c>
      <c r="AH42" s="0" t="n">
        <v>0.266</v>
      </c>
      <c r="AI42" s="0" t="n">
        <v>1.685</v>
      </c>
      <c r="AJ42" s="0" t="n">
        <v>0.382</v>
      </c>
      <c r="AK42" s="0" t="n">
        <v>0.252</v>
      </c>
      <c r="AL42" s="0" t="n">
        <v>-0.085</v>
      </c>
      <c r="AM42" s="0" t="n">
        <v>0.011</v>
      </c>
      <c r="AN42" s="0" t="n">
        <v>0.083</v>
      </c>
      <c r="AO42" s="0" t="n">
        <v>0.019</v>
      </c>
      <c r="AP42" s="0" t="n">
        <v>-1.683</v>
      </c>
      <c r="AQ42" s="0" t="n">
        <v>0.122</v>
      </c>
      <c r="AR42" s="0" t="n">
        <v>0.362</v>
      </c>
      <c r="AS42" s="0" t="n">
        <v>0.01</v>
      </c>
      <c r="AT42" s="0" t="n">
        <v>0.012</v>
      </c>
      <c r="AU42" s="0" t="n">
        <v>0.012</v>
      </c>
      <c r="AV42" s="0" t="n">
        <v>0.012</v>
      </c>
      <c r="AW42" s="0" t="n">
        <v>116</v>
      </c>
      <c r="AX42" s="0" t="n">
        <v>152</v>
      </c>
      <c r="AY42" s="0" t="n">
        <v>16</v>
      </c>
      <c r="AZ42" s="0" t="n">
        <v>445</v>
      </c>
      <c r="BA42" s="0" t="n">
        <v>430</v>
      </c>
      <c r="BB42" s="0" t="n">
        <v>2</v>
      </c>
      <c r="BC42" s="0" t="n">
        <v>18</v>
      </c>
      <c r="BD42" s="2" t="n">
        <f aca="false">K42/(AV42*AY42)</f>
        <v>0.646354166666667</v>
      </c>
      <c r="BE42" s="2" t="n">
        <f aca="false">J42/(AV42*AY42)</f>
        <v>1.71041666666667</v>
      </c>
      <c r="BF42" s="2" t="n">
        <f aca="false">BD42/BE42</f>
        <v>0.3778928136419</v>
      </c>
      <c r="BG42" s="2" t="n">
        <f aca="false">BE42-BD42</f>
        <v>1.0640625</v>
      </c>
      <c r="BH42" s="2" t="n">
        <f aca="false">BG42/BE42</f>
        <v>0.6221071863581</v>
      </c>
    </row>
    <row r="43" customFormat="false" ht="15.75" hidden="false" customHeight="false" outlineLevel="0" collapsed="false">
      <c r="A43" s="0" t="s">
        <v>159</v>
      </c>
      <c r="B43" s="0" t="n">
        <v>10113</v>
      </c>
      <c r="C43" s="0" t="n">
        <v>20868</v>
      </c>
      <c r="D43" s="1" t="n">
        <v>40233.6340277778</v>
      </c>
      <c r="E43" s="0" t="s">
        <v>160</v>
      </c>
      <c r="I43" s="0" t="s">
        <v>62</v>
      </c>
      <c r="J43" s="0" t="n">
        <v>0.378</v>
      </c>
      <c r="K43" s="0" t="n">
        <v>0.1651</v>
      </c>
      <c r="L43" s="0" t="n">
        <v>0.4368</v>
      </c>
      <c r="M43" s="0" t="s">
        <v>63</v>
      </c>
      <c r="N43" s="0" t="n">
        <v>1.709</v>
      </c>
      <c r="O43" s="0" t="s">
        <v>63</v>
      </c>
      <c r="P43" s="0" t="s">
        <v>63</v>
      </c>
      <c r="Q43" s="0" t="s">
        <v>63</v>
      </c>
      <c r="R43" s="0" t="s">
        <v>63</v>
      </c>
      <c r="S43" s="0" t="s">
        <v>63</v>
      </c>
      <c r="T43" s="0" t="s">
        <v>63</v>
      </c>
      <c r="U43" s="0" t="n">
        <v>1.9007</v>
      </c>
      <c r="V43" s="0" t="s">
        <v>63</v>
      </c>
      <c r="W43" s="0" t="s">
        <v>63</v>
      </c>
      <c r="X43" s="0" t="s">
        <v>64</v>
      </c>
      <c r="Y43" s="0" t="n">
        <v>0.497</v>
      </c>
      <c r="Z43" s="0" t="n">
        <v>0.155</v>
      </c>
      <c r="AA43" s="0" t="n">
        <v>0.313</v>
      </c>
      <c r="AB43" s="0" t="n">
        <v>1.688</v>
      </c>
      <c r="AC43" s="0" t="n">
        <v>10.829</v>
      </c>
      <c r="AD43" s="0" t="n">
        <v>1.696</v>
      </c>
      <c r="AE43" s="0" t="n">
        <v>0.184</v>
      </c>
      <c r="AF43" s="0" t="n">
        <v>0.404</v>
      </c>
      <c r="AG43" s="0" t="n">
        <v>5.677</v>
      </c>
      <c r="AH43" s="0" t="n">
        <v>0.277</v>
      </c>
      <c r="AI43" s="0" t="n">
        <v>1.576</v>
      </c>
      <c r="AJ43" s="0" t="n">
        <v>0.423</v>
      </c>
      <c r="AK43" s="0" t="n">
        <v>0.277</v>
      </c>
      <c r="AL43" s="0" t="n">
        <v>0.011</v>
      </c>
      <c r="AM43" s="0" t="n">
        <v>0.005</v>
      </c>
      <c r="AN43" s="0" t="n">
        <v>-0.026</v>
      </c>
      <c r="AO43" s="0" t="n">
        <v>-0.149</v>
      </c>
      <c r="AP43" s="0" t="n">
        <v>1.569</v>
      </c>
      <c r="AQ43" s="0" t="n">
        <v>-0.018</v>
      </c>
      <c r="AR43" s="0" t="n">
        <v>0.42</v>
      </c>
      <c r="AS43" s="0" t="n">
        <v>0.039</v>
      </c>
      <c r="AT43" s="0" t="n">
        <v>0.012</v>
      </c>
      <c r="AU43" s="0" t="n">
        <v>0.012</v>
      </c>
      <c r="AV43" s="0" t="n">
        <v>0.012</v>
      </c>
      <c r="AW43" s="0" t="n">
        <v>116</v>
      </c>
      <c r="AX43" s="0" t="n">
        <v>168</v>
      </c>
      <c r="AY43" s="0" t="n">
        <v>16</v>
      </c>
      <c r="AZ43" s="0" t="n">
        <v>470</v>
      </c>
      <c r="BA43" s="0" t="n">
        <v>398</v>
      </c>
      <c r="BB43" s="0" t="n">
        <v>2</v>
      </c>
      <c r="BC43" s="0" t="n">
        <v>18</v>
      </c>
      <c r="BD43" s="2" t="n">
        <f aca="false">K43/(AV43*AY43)</f>
        <v>0.859895833333333</v>
      </c>
      <c r="BE43" s="2" t="n">
        <f aca="false">J43/(AV43*AY43)</f>
        <v>1.96875</v>
      </c>
      <c r="BF43" s="2" t="n">
        <f aca="false">BD43/BE43</f>
        <v>0.436772486772487</v>
      </c>
      <c r="BG43" s="2" t="n">
        <f aca="false">BE43-BD43</f>
        <v>1.10885416666667</v>
      </c>
      <c r="BH43" s="2" t="n">
        <f aca="false">BG43/BE43</f>
        <v>0.563227513227513</v>
      </c>
    </row>
    <row r="44" customFormat="false" ht="15.75" hidden="false" customHeight="false" outlineLevel="0" collapsed="false">
      <c r="A44" s="0" t="s">
        <v>161</v>
      </c>
      <c r="B44" s="0" t="n">
        <v>10114</v>
      </c>
      <c r="C44" s="0" t="n">
        <v>20870</v>
      </c>
      <c r="D44" s="1" t="n">
        <v>40233.6736111111</v>
      </c>
      <c r="E44" s="0" t="s">
        <v>162</v>
      </c>
      <c r="I44" s="0" t="s">
        <v>62</v>
      </c>
      <c r="J44" s="0" t="n">
        <v>0.3768</v>
      </c>
      <c r="K44" s="0" t="n">
        <v>0.1691</v>
      </c>
      <c r="L44" s="0" t="n">
        <v>0.4489</v>
      </c>
      <c r="M44" s="0" t="s">
        <v>63</v>
      </c>
      <c r="N44" s="0" t="n">
        <v>1.455</v>
      </c>
      <c r="O44" s="0" t="s">
        <v>63</v>
      </c>
      <c r="P44" s="0" t="s">
        <v>63</v>
      </c>
      <c r="Q44" s="0" t="s">
        <v>63</v>
      </c>
      <c r="R44" s="0" t="s">
        <v>63</v>
      </c>
      <c r="S44" s="0" t="s">
        <v>63</v>
      </c>
      <c r="T44" s="0" t="s">
        <v>63</v>
      </c>
      <c r="U44" s="0" t="n">
        <v>1.9131</v>
      </c>
      <c r="V44" s="0" t="s">
        <v>63</v>
      </c>
      <c r="W44" s="0" t="s">
        <v>63</v>
      </c>
      <c r="X44" s="0" t="s">
        <v>64</v>
      </c>
      <c r="Y44" s="0" t="n">
        <v>0.5</v>
      </c>
      <c r="Z44" s="0" t="n">
        <v>0.159</v>
      </c>
      <c r="AA44" s="0" t="n">
        <v>0.319</v>
      </c>
      <c r="AB44" s="0" t="n">
        <v>1.64</v>
      </c>
      <c r="AC44" s="0" t="n">
        <v>10.266</v>
      </c>
      <c r="AD44" s="0" t="n">
        <v>1.638</v>
      </c>
      <c r="AE44" s="0" t="n">
        <v>0.194</v>
      </c>
      <c r="AF44" s="0" t="n">
        <v>0.415</v>
      </c>
      <c r="AG44" s="0" t="n">
        <v>5.147</v>
      </c>
      <c r="AH44" s="0" t="n">
        <v>0.302</v>
      </c>
      <c r="AI44" s="0" t="n">
        <v>1.555</v>
      </c>
      <c r="AJ44" s="0" t="n">
        <v>0.395</v>
      </c>
      <c r="AK44" s="0" t="n">
        <v>0.236</v>
      </c>
      <c r="AL44" s="0" t="n">
        <v>0.187</v>
      </c>
      <c r="AM44" s="0" t="n">
        <v>0.013</v>
      </c>
      <c r="AN44" s="0" t="n">
        <v>0.098</v>
      </c>
      <c r="AO44" s="0" t="n">
        <v>-0.016</v>
      </c>
      <c r="AP44" s="0" t="n">
        <v>-1.552</v>
      </c>
      <c r="AQ44" s="0" t="n">
        <v>-0.244</v>
      </c>
      <c r="AR44" s="0" t="n">
        <v>0.31</v>
      </c>
      <c r="AS44" s="0" t="n">
        <v>-0.018</v>
      </c>
      <c r="AT44" s="0" t="n">
        <v>0.012</v>
      </c>
      <c r="AU44" s="0" t="n">
        <v>0.012</v>
      </c>
      <c r="AV44" s="0" t="n">
        <v>0.012</v>
      </c>
      <c r="AW44" s="0" t="n">
        <v>136</v>
      </c>
      <c r="AX44" s="0" t="n">
        <v>144</v>
      </c>
      <c r="AY44" s="0" t="n">
        <v>16</v>
      </c>
      <c r="AZ44" s="0" t="n">
        <v>517</v>
      </c>
      <c r="BA44" s="0" t="n">
        <v>483</v>
      </c>
      <c r="BB44" s="0" t="n">
        <v>2</v>
      </c>
      <c r="BC44" s="0" t="n">
        <v>18</v>
      </c>
      <c r="BD44" s="2" t="n">
        <f aca="false">K44/(AV44*AY44)</f>
        <v>0.880729166666667</v>
      </c>
      <c r="BE44" s="2" t="n">
        <f aca="false">J44/(AV44*AY44)</f>
        <v>1.9625</v>
      </c>
      <c r="BF44" s="2" t="n">
        <f aca="false">BD44/BE44</f>
        <v>0.448779193205945</v>
      </c>
      <c r="BG44" s="2" t="n">
        <f aca="false">BE44-BD44</f>
        <v>1.08177083333333</v>
      </c>
      <c r="BH44" s="2" t="n">
        <f aca="false">BG44/BE44</f>
        <v>0.551220806794055</v>
      </c>
    </row>
    <row r="45" customFormat="false" ht="15.75" hidden="false" customHeight="false" outlineLevel="0" collapsed="false">
      <c r="A45" s="0" t="s">
        <v>161</v>
      </c>
      <c r="B45" s="0" t="n">
        <v>10115</v>
      </c>
      <c r="C45" s="0" t="n">
        <v>20874</v>
      </c>
      <c r="D45" s="1" t="n">
        <v>40233.7131944444</v>
      </c>
      <c r="E45" s="0" t="s">
        <v>163</v>
      </c>
      <c r="I45" s="0" t="s">
        <v>62</v>
      </c>
      <c r="J45" s="0" t="n">
        <v>0.406</v>
      </c>
      <c r="K45" s="0" t="n">
        <v>0.1902</v>
      </c>
      <c r="L45" s="0" t="n">
        <v>0.4684</v>
      </c>
      <c r="M45" s="0" t="s">
        <v>63</v>
      </c>
      <c r="N45" s="0" t="n">
        <v>1.21</v>
      </c>
      <c r="O45" s="0" t="s">
        <v>63</v>
      </c>
      <c r="P45" s="0" t="s">
        <v>63</v>
      </c>
      <c r="Q45" s="0" t="s">
        <v>63</v>
      </c>
      <c r="R45" s="0" t="s">
        <v>63</v>
      </c>
      <c r="S45" s="0" t="s">
        <v>63</v>
      </c>
      <c r="T45" s="0" t="s">
        <v>63</v>
      </c>
      <c r="U45" s="0" t="n">
        <v>1.9914</v>
      </c>
      <c r="V45" s="0" t="s">
        <v>63</v>
      </c>
      <c r="W45" s="0" t="s">
        <v>63</v>
      </c>
      <c r="X45" s="0" t="s">
        <v>64</v>
      </c>
      <c r="Y45" s="0" t="n">
        <v>0.549</v>
      </c>
      <c r="Z45" s="0" t="n">
        <v>0.179</v>
      </c>
      <c r="AA45" s="0" t="n">
        <v>0.326</v>
      </c>
      <c r="AB45" s="0" t="n">
        <v>1.724</v>
      </c>
      <c r="AC45" s="0" t="n">
        <v>9.597</v>
      </c>
      <c r="AD45" s="0" t="n">
        <v>1.568</v>
      </c>
      <c r="AE45" s="0" t="n">
        <v>0.208</v>
      </c>
      <c r="AF45" s="0" t="n">
        <v>0.429</v>
      </c>
      <c r="AG45" s="0" t="n">
        <v>5.702</v>
      </c>
      <c r="AH45" s="0" t="n">
        <v>0.309</v>
      </c>
      <c r="AI45" s="0" t="n">
        <v>1.762</v>
      </c>
      <c r="AJ45" s="0" t="n">
        <v>0.403</v>
      </c>
      <c r="AK45" s="0" t="n">
        <v>0.296</v>
      </c>
      <c r="AL45" s="0" t="n">
        <v>0.088</v>
      </c>
      <c r="AM45" s="0" t="n">
        <v>0.002</v>
      </c>
      <c r="AN45" s="0" t="n">
        <v>0.08</v>
      </c>
      <c r="AO45" s="0" t="n">
        <v>-0.213</v>
      </c>
      <c r="AP45" s="0" t="n">
        <v>-1.747</v>
      </c>
      <c r="AQ45" s="0" t="n">
        <v>-0.114</v>
      </c>
      <c r="AR45" s="0" t="n">
        <v>0.383</v>
      </c>
      <c r="AS45" s="0" t="n">
        <v>-0.052</v>
      </c>
      <c r="AT45" s="0" t="n">
        <v>0.012</v>
      </c>
      <c r="AU45" s="0" t="n">
        <v>0.012</v>
      </c>
      <c r="AV45" s="0" t="n">
        <v>0.012</v>
      </c>
      <c r="AW45" s="0" t="n">
        <v>128</v>
      </c>
      <c r="AX45" s="0" t="n">
        <v>168</v>
      </c>
      <c r="AY45" s="0" t="n">
        <v>16</v>
      </c>
      <c r="AZ45" s="0" t="n">
        <v>471</v>
      </c>
      <c r="BA45" s="0" t="n">
        <v>403</v>
      </c>
      <c r="BB45" s="0" t="n">
        <v>2</v>
      </c>
      <c r="BC45" s="0" t="n">
        <v>18</v>
      </c>
      <c r="BD45" s="2" t="n">
        <f aca="false">K45/(AV45*AY45)</f>
        <v>0.990625</v>
      </c>
      <c r="BE45" s="2" t="n">
        <f aca="false">J45/(AV45*AY45)</f>
        <v>2.11458333333333</v>
      </c>
      <c r="BF45" s="2" t="n">
        <f aca="false">BD45/BE45</f>
        <v>0.468472906403941</v>
      </c>
      <c r="BG45" s="2" t="n">
        <f aca="false">BE45-BD45</f>
        <v>1.12395833333333</v>
      </c>
      <c r="BH45" s="2" t="n">
        <f aca="false">BG45/BE45</f>
        <v>0.531527093596059</v>
      </c>
    </row>
    <row r="46" customFormat="false" ht="15.75" hidden="false" customHeight="false" outlineLevel="0" collapsed="false">
      <c r="A46" s="0" t="s">
        <v>164</v>
      </c>
      <c r="B46" s="0" t="n">
        <v>10116</v>
      </c>
      <c r="C46" s="0" t="n">
        <v>20876</v>
      </c>
      <c r="D46" s="1" t="n">
        <v>40233.7520833333</v>
      </c>
      <c r="E46" s="0" t="s">
        <v>165</v>
      </c>
      <c r="I46" s="0" t="s">
        <v>62</v>
      </c>
      <c r="J46" s="0" t="n">
        <v>0.3265</v>
      </c>
      <c r="K46" s="0" t="n">
        <v>0.1344</v>
      </c>
      <c r="L46" s="0" t="n">
        <v>0.4116</v>
      </c>
      <c r="M46" s="0" t="s">
        <v>63</v>
      </c>
      <c r="N46" s="0" t="n">
        <v>1.625</v>
      </c>
      <c r="O46" s="0" t="s">
        <v>63</v>
      </c>
      <c r="P46" s="0" t="s">
        <v>63</v>
      </c>
      <c r="Q46" s="0" t="s">
        <v>63</v>
      </c>
      <c r="R46" s="0" t="s">
        <v>63</v>
      </c>
      <c r="S46" s="0" t="s">
        <v>63</v>
      </c>
      <c r="T46" s="0" t="s">
        <v>63</v>
      </c>
      <c r="U46" s="0" t="n">
        <v>1.7954</v>
      </c>
      <c r="V46" s="0" t="s">
        <v>63</v>
      </c>
      <c r="W46" s="0" t="s">
        <v>63</v>
      </c>
      <c r="X46" s="0" t="s">
        <v>64</v>
      </c>
      <c r="Y46" s="0" t="n">
        <v>0.422</v>
      </c>
      <c r="Z46" s="0" t="n">
        <v>0.127</v>
      </c>
      <c r="AA46" s="0" t="n">
        <v>0.3</v>
      </c>
      <c r="AB46" s="0" t="n">
        <v>1.488</v>
      </c>
      <c r="AC46" s="0" t="n">
        <v>11.724</v>
      </c>
      <c r="AD46" s="0" t="n">
        <v>1.759</v>
      </c>
      <c r="AE46" s="0" t="n">
        <v>0.17</v>
      </c>
      <c r="AF46" s="0" t="n">
        <v>0.397</v>
      </c>
      <c r="AG46" s="0" t="n">
        <v>6.884</v>
      </c>
      <c r="AH46" s="0" t="n">
        <v>0.283</v>
      </c>
      <c r="AI46" s="0" t="n">
        <v>1.952</v>
      </c>
      <c r="AJ46" s="0" t="n">
        <v>0.378</v>
      </c>
      <c r="AK46" s="0" t="n">
        <v>0.283</v>
      </c>
      <c r="AL46" s="0" t="n">
        <v>-0.015</v>
      </c>
      <c r="AM46" s="0" t="n">
        <v>-0.008</v>
      </c>
      <c r="AN46" s="0" t="n">
        <v>0.068</v>
      </c>
      <c r="AO46" s="0" t="n">
        <v>0.172</v>
      </c>
      <c r="AP46" s="0" t="n">
        <v>1.943</v>
      </c>
      <c r="AQ46" s="0" t="n">
        <v>0.019</v>
      </c>
      <c r="AR46" s="0" t="n">
        <v>0.376</v>
      </c>
      <c r="AS46" s="0" t="n">
        <v>-0.034</v>
      </c>
      <c r="AT46" s="0" t="n">
        <v>0.012</v>
      </c>
      <c r="AU46" s="0" t="n">
        <v>0.012</v>
      </c>
      <c r="AV46" s="0" t="n">
        <v>0.012</v>
      </c>
      <c r="AW46" s="0" t="n">
        <v>112</v>
      </c>
      <c r="AX46" s="0" t="n">
        <v>148</v>
      </c>
      <c r="AY46" s="0" t="n">
        <v>16</v>
      </c>
      <c r="AZ46" s="0" t="n">
        <v>475</v>
      </c>
      <c r="BA46" s="0" t="n">
        <v>385</v>
      </c>
      <c r="BB46" s="0" t="n">
        <v>2</v>
      </c>
      <c r="BC46" s="0" t="n">
        <v>18</v>
      </c>
      <c r="BD46" s="2" t="n">
        <f aca="false">K46/(AV46*AY46)</f>
        <v>0.7</v>
      </c>
      <c r="BE46" s="2" t="n">
        <f aca="false">J46/(AV46*AY46)</f>
        <v>1.70052083333333</v>
      </c>
      <c r="BF46" s="2" t="n">
        <f aca="false">BD46/BE46</f>
        <v>0.411638591117917</v>
      </c>
      <c r="BG46" s="2" t="n">
        <f aca="false">BE46-BD46</f>
        <v>1.00052083333333</v>
      </c>
      <c r="BH46" s="2" t="n">
        <f aca="false">BG46/BE46</f>
        <v>0.588361408882083</v>
      </c>
    </row>
    <row r="47" customFormat="false" ht="15.75" hidden="false" customHeight="false" outlineLevel="0" collapsed="false">
      <c r="A47" s="0" t="s">
        <v>166</v>
      </c>
      <c r="B47" s="0" t="n">
        <v>10117</v>
      </c>
      <c r="C47" s="0" t="n">
        <v>20878</v>
      </c>
      <c r="D47" s="1" t="n">
        <v>40233.7916666667</v>
      </c>
      <c r="E47" s="0" t="s">
        <v>167</v>
      </c>
      <c r="I47" s="0" t="s">
        <v>62</v>
      </c>
      <c r="J47" s="0" t="n">
        <v>0.2692</v>
      </c>
      <c r="K47" s="0" t="n">
        <v>0.1124</v>
      </c>
      <c r="L47" s="0" t="n">
        <v>0.4177</v>
      </c>
      <c r="M47" s="0" t="s">
        <v>63</v>
      </c>
      <c r="N47" s="0" t="n">
        <v>1.392</v>
      </c>
      <c r="O47" s="0" t="s">
        <v>63</v>
      </c>
      <c r="P47" s="0" t="s">
        <v>63</v>
      </c>
      <c r="Q47" s="0" t="s">
        <v>63</v>
      </c>
      <c r="R47" s="0" t="s">
        <v>63</v>
      </c>
      <c r="S47" s="0" t="s">
        <v>63</v>
      </c>
      <c r="T47" s="0" t="s">
        <v>63</v>
      </c>
      <c r="U47" s="0" t="n">
        <v>1.7921</v>
      </c>
      <c r="V47" s="0" t="s">
        <v>63</v>
      </c>
      <c r="W47" s="0" t="s">
        <v>63</v>
      </c>
      <c r="X47" s="0" t="s">
        <v>64</v>
      </c>
      <c r="Y47" s="0" t="n">
        <v>0.354</v>
      </c>
      <c r="Z47" s="0" t="n">
        <v>0.106</v>
      </c>
      <c r="AA47" s="0" t="n">
        <v>0.299</v>
      </c>
      <c r="AB47" s="0" t="n">
        <v>1.394</v>
      </c>
      <c r="AC47" s="0" t="n">
        <v>13.107</v>
      </c>
      <c r="AD47" s="0" t="n">
        <v>1.965</v>
      </c>
      <c r="AE47" s="0" t="n">
        <v>0.152</v>
      </c>
      <c r="AF47" s="0" t="n">
        <v>0.356</v>
      </c>
      <c r="AG47" s="0" t="n">
        <v>5.215</v>
      </c>
      <c r="AH47" s="0" t="n">
        <v>0.251</v>
      </c>
      <c r="AI47" s="0" t="n">
        <v>1.311</v>
      </c>
      <c r="AJ47" s="0" t="n">
        <v>0.333</v>
      </c>
      <c r="AK47" s="0" t="n">
        <v>0.16</v>
      </c>
      <c r="AL47" s="0" t="n">
        <v>-0.19</v>
      </c>
      <c r="AM47" s="0" t="n">
        <v>-0.03</v>
      </c>
      <c r="AN47" s="0" t="n">
        <v>-0.028</v>
      </c>
      <c r="AO47" s="0" t="n">
        <v>-0.229</v>
      </c>
      <c r="AP47" s="0" t="n">
        <v>1.291</v>
      </c>
      <c r="AQ47" s="0" t="n">
        <v>0.256</v>
      </c>
      <c r="AR47" s="0" t="n">
        <v>0.209</v>
      </c>
      <c r="AS47" s="0" t="n">
        <v>0.042</v>
      </c>
      <c r="AT47" s="0" t="n">
        <v>0.012</v>
      </c>
      <c r="AU47" s="0" t="n">
        <v>0.012</v>
      </c>
      <c r="AV47" s="0" t="n">
        <v>0.012</v>
      </c>
      <c r="AW47" s="0" t="n">
        <v>120</v>
      </c>
      <c r="AX47" s="0" t="n">
        <v>116</v>
      </c>
      <c r="AY47" s="0" t="n">
        <v>16</v>
      </c>
      <c r="AZ47" s="0" t="n">
        <v>481</v>
      </c>
      <c r="BA47" s="0" t="n">
        <v>468</v>
      </c>
      <c r="BB47" s="0" t="n">
        <v>2</v>
      </c>
      <c r="BC47" s="0" t="n">
        <v>18</v>
      </c>
      <c r="BD47" s="2" t="n">
        <f aca="false">K47/(AV47*AY47)</f>
        <v>0.585416666666667</v>
      </c>
      <c r="BE47" s="2" t="n">
        <f aca="false">J47/(AV47*AY47)</f>
        <v>1.40208333333333</v>
      </c>
      <c r="BF47" s="2" t="n">
        <f aca="false">BD47/BE47</f>
        <v>0.417533432392273</v>
      </c>
      <c r="BG47" s="2" t="n">
        <f aca="false">BE47-BD47</f>
        <v>0.816666666666667</v>
      </c>
      <c r="BH47" s="2" t="n">
        <f aca="false">BG47/BE47</f>
        <v>0.582466567607727</v>
      </c>
    </row>
    <row r="48" customFormat="false" ht="15.75" hidden="false" customHeight="false" outlineLevel="0" collapsed="false">
      <c r="A48" s="0" t="s">
        <v>168</v>
      </c>
      <c r="B48" s="0" t="n">
        <v>10118</v>
      </c>
      <c r="C48" s="0" t="n">
        <v>20882</v>
      </c>
      <c r="D48" s="0" t="s">
        <v>169</v>
      </c>
      <c r="E48" s="0" t="s">
        <v>170</v>
      </c>
      <c r="I48" s="0" t="s">
        <v>62</v>
      </c>
      <c r="J48" s="0" t="n">
        <v>0.3053</v>
      </c>
      <c r="K48" s="0" t="n">
        <v>0.1141</v>
      </c>
      <c r="L48" s="0" t="n">
        <v>0.3739</v>
      </c>
      <c r="M48" s="0" t="s">
        <v>63</v>
      </c>
      <c r="N48" s="0" t="n">
        <v>1.483</v>
      </c>
      <c r="O48" s="0" t="s">
        <v>63</v>
      </c>
      <c r="P48" s="0" t="s">
        <v>63</v>
      </c>
      <c r="Q48" s="0" t="s">
        <v>63</v>
      </c>
      <c r="R48" s="0" t="s">
        <v>63</v>
      </c>
      <c r="S48" s="0" t="s">
        <v>63</v>
      </c>
      <c r="T48" s="0" t="s">
        <v>63</v>
      </c>
      <c r="U48" s="0" t="n">
        <v>1.6511</v>
      </c>
      <c r="V48" s="0" t="s">
        <v>63</v>
      </c>
      <c r="W48" s="0" t="s">
        <v>63</v>
      </c>
      <c r="X48" s="0" t="s">
        <v>64</v>
      </c>
      <c r="Y48" s="0" t="n">
        <v>0.399</v>
      </c>
      <c r="Z48" s="0" t="n">
        <v>0.108</v>
      </c>
      <c r="AA48" s="0" t="n">
        <v>0.27</v>
      </c>
      <c r="AB48" s="0" t="n">
        <v>1.484</v>
      </c>
      <c r="AC48" s="0" t="n">
        <v>13.75</v>
      </c>
      <c r="AD48" s="0" t="n">
        <v>1.856</v>
      </c>
      <c r="AE48" s="0" t="n">
        <v>0.145</v>
      </c>
      <c r="AF48" s="0" t="n">
        <v>0.393</v>
      </c>
      <c r="AG48" s="0" t="n">
        <v>6.047</v>
      </c>
      <c r="AH48" s="0" t="n">
        <v>0.266</v>
      </c>
      <c r="AI48" s="0" t="n">
        <v>1.61</v>
      </c>
      <c r="AJ48" s="0" t="n">
        <v>0.355</v>
      </c>
      <c r="AK48" s="0" t="n">
        <v>0.046</v>
      </c>
      <c r="AL48" s="0" t="n">
        <v>-0.262</v>
      </c>
      <c r="AM48" s="0" t="n">
        <v>0.006</v>
      </c>
      <c r="AN48" s="0" t="n">
        <v>-0.006</v>
      </c>
      <c r="AO48" s="0" t="n">
        <v>0.04</v>
      </c>
      <c r="AP48" s="0" t="n">
        <v>1.61</v>
      </c>
      <c r="AQ48" s="0" t="n">
        <v>0.35</v>
      </c>
      <c r="AR48" s="0" t="n">
        <v>0.062</v>
      </c>
      <c r="AS48" s="0" t="n">
        <v>0</v>
      </c>
      <c r="AT48" s="0" t="n">
        <v>0.012</v>
      </c>
      <c r="AU48" s="0" t="n">
        <v>0.012</v>
      </c>
      <c r="AV48" s="0" t="n">
        <v>0.012</v>
      </c>
      <c r="AW48" s="0" t="n">
        <v>140</v>
      </c>
      <c r="AX48" s="0" t="n">
        <v>112</v>
      </c>
      <c r="AY48" s="0" t="n">
        <v>16</v>
      </c>
      <c r="AZ48" s="0" t="n">
        <v>505</v>
      </c>
      <c r="BA48" s="0" t="n">
        <v>432</v>
      </c>
      <c r="BB48" s="0" t="n">
        <v>2</v>
      </c>
      <c r="BC48" s="0" t="n">
        <v>18</v>
      </c>
      <c r="BD48" s="2" t="n">
        <f aca="false">K48/(AV48*AY48)</f>
        <v>0.594270833333333</v>
      </c>
      <c r="BE48" s="2" t="n">
        <f aca="false">J48/(AV48*AY48)</f>
        <v>1.59010416666667</v>
      </c>
      <c r="BF48" s="2" t="n">
        <f aca="false">BD48/BE48</f>
        <v>0.37373075663282</v>
      </c>
      <c r="BG48" s="2" t="n">
        <f aca="false">BE48-BD48</f>
        <v>0.995833333333333</v>
      </c>
      <c r="BH48" s="2" t="n">
        <f aca="false">BG48/BE48</f>
        <v>0.62626924336718</v>
      </c>
    </row>
    <row r="49" customFormat="false" ht="15.75" hidden="false" customHeight="false" outlineLevel="0" collapsed="false">
      <c r="A49" s="0" t="s">
        <v>171</v>
      </c>
      <c r="B49" s="0" t="n">
        <v>10119</v>
      </c>
      <c r="C49" s="0" t="n">
        <v>20884</v>
      </c>
      <c r="D49" s="0" t="s">
        <v>172</v>
      </c>
      <c r="E49" s="0" t="s">
        <v>173</v>
      </c>
      <c r="I49" s="0" t="s">
        <v>62</v>
      </c>
      <c r="J49" s="0" t="n">
        <v>0.3053</v>
      </c>
      <c r="K49" s="0" t="n">
        <v>0.1188</v>
      </c>
      <c r="L49" s="0" t="n">
        <v>0.3891</v>
      </c>
      <c r="M49" s="0" t="s">
        <v>63</v>
      </c>
      <c r="N49" s="0" t="n">
        <v>1.53</v>
      </c>
      <c r="O49" s="0" t="s">
        <v>63</v>
      </c>
      <c r="P49" s="0" t="s">
        <v>63</v>
      </c>
      <c r="Q49" s="0" t="s">
        <v>63</v>
      </c>
      <c r="R49" s="0" t="s">
        <v>63</v>
      </c>
      <c r="S49" s="0" t="s">
        <v>63</v>
      </c>
      <c r="T49" s="0" t="s">
        <v>63</v>
      </c>
      <c r="U49" s="0" t="n">
        <v>1.7441</v>
      </c>
      <c r="V49" s="0" t="s">
        <v>63</v>
      </c>
      <c r="W49" s="0" t="s">
        <v>63</v>
      </c>
      <c r="X49" s="0" t="s">
        <v>64</v>
      </c>
      <c r="Y49" s="0" t="n">
        <v>0.411</v>
      </c>
      <c r="Z49" s="0" t="n">
        <v>0.112</v>
      </c>
      <c r="AA49" s="0" t="n">
        <v>0.273</v>
      </c>
      <c r="AB49" s="0" t="n">
        <v>1.472</v>
      </c>
      <c r="AC49" s="0" t="n">
        <v>13.105</v>
      </c>
      <c r="AD49" s="0" t="n">
        <v>1.789</v>
      </c>
      <c r="AE49" s="0" t="n">
        <v>0.152</v>
      </c>
      <c r="AF49" s="0" t="n">
        <v>0.406</v>
      </c>
      <c r="AG49" s="0" t="n">
        <v>6.719</v>
      </c>
      <c r="AH49" s="0" t="n">
        <v>0.266</v>
      </c>
      <c r="AI49" s="0" t="n">
        <v>1.787</v>
      </c>
      <c r="AJ49" s="0" t="n">
        <v>0.362</v>
      </c>
      <c r="AK49" s="0" t="n">
        <v>0.084</v>
      </c>
      <c r="AL49" s="0" t="n">
        <v>-0.25</v>
      </c>
      <c r="AM49" s="0" t="n">
        <v>0.029</v>
      </c>
      <c r="AN49" s="0" t="n">
        <v>-0.287</v>
      </c>
      <c r="AO49" s="0" t="n">
        <v>0.109</v>
      </c>
      <c r="AP49" s="0" t="n">
        <v>1.761</v>
      </c>
      <c r="AQ49" s="0" t="n">
        <v>-0.338</v>
      </c>
      <c r="AR49" s="0" t="n">
        <v>-0.119</v>
      </c>
      <c r="AS49" s="0" t="n">
        <v>-0.047</v>
      </c>
      <c r="AT49" s="0" t="n">
        <v>0.012</v>
      </c>
      <c r="AU49" s="0" t="n">
        <v>0.012</v>
      </c>
      <c r="AV49" s="0" t="n">
        <v>0.012</v>
      </c>
      <c r="AW49" s="0" t="n">
        <v>144</v>
      </c>
      <c r="AX49" s="0" t="n">
        <v>112</v>
      </c>
      <c r="AY49" s="0" t="n">
        <v>16</v>
      </c>
      <c r="AZ49" s="0" t="n">
        <v>449</v>
      </c>
      <c r="BA49" s="0" t="n">
        <v>494</v>
      </c>
      <c r="BB49" s="0" t="n">
        <v>2</v>
      </c>
      <c r="BC49" s="0" t="n">
        <v>18</v>
      </c>
      <c r="BD49" s="2" t="n">
        <f aca="false">K49/(AV49*AY49)</f>
        <v>0.61875</v>
      </c>
      <c r="BE49" s="2" t="n">
        <f aca="false">J49/(AV49*AY49)</f>
        <v>1.59010416666667</v>
      </c>
      <c r="BF49" s="2" t="n">
        <f aca="false">BD49/BE49</f>
        <v>0.389125450376679</v>
      </c>
      <c r="BG49" s="2" t="n">
        <f aca="false">BE49-BD49</f>
        <v>0.971354166666667</v>
      </c>
      <c r="BH49" s="2" t="n">
        <f aca="false">BG49/BE49</f>
        <v>0.610874549623321</v>
      </c>
    </row>
    <row r="50" customFormat="false" ht="15.75" hidden="false" customHeight="false" outlineLevel="0" collapsed="false">
      <c r="A50" s="0" t="s">
        <v>174</v>
      </c>
      <c r="B50" s="0" t="n">
        <v>10120</v>
      </c>
      <c r="C50" s="0" t="n">
        <v>20886</v>
      </c>
      <c r="D50" s="0" t="s">
        <v>175</v>
      </c>
      <c r="E50" s="0" t="s">
        <v>176</v>
      </c>
      <c r="I50" s="0" t="s">
        <v>62</v>
      </c>
      <c r="J50" s="0" t="n">
        <v>0.2863</v>
      </c>
      <c r="K50" s="0" t="n">
        <v>0.1096</v>
      </c>
      <c r="L50" s="0" t="n">
        <v>0.3827</v>
      </c>
      <c r="M50" s="0" t="s">
        <v>63</v>
      </c>
      <c r="N50" s="0" t="n">
        <v>1.497</v>
      </c>
      <c r="O50" s="0" t="s">
        <v>63</v>
      </c>
      <c r="P50" s="0" t="s">
        <v>63</v>
      </c>
      <c r="Q50" s="0" t="s">
        <v>63</v>
      </c>
      <c r="R50" s="0" t="s">
        <v>63</v>
      </c>
      <c r="S50" s="0" t="s">
        <v>63</v>
      </c>
      <c r="T50" s="0" t="s">
        <v>63</v>
      </c>
      <c r="U50" s="0" t="n">
        <v>1.7037</v>
      </c>
      <c r="V50" s="0" t="s">
        <v>63</v>
      </c>
      <c r="W50" s="0" t="s">
        <v>63</v>
      </c>
      <c r="X50" s="0" t="s">
        <v>64</v>
      </c>
      <c r="Y50" s="0" t="n">
        <v>0.376</v>
      </c>
      <c r="Z50" s="0" t="n">
        <v>0.103</v>
      </c>
      <c r="AA50" s="0" t="n">
        <v>0.275</v>
      </c>
      <c r="AB50" s="0" t="n">
        <v>1.415</v>
      </c>
      <c r="AC50" s="0" t="n">
        <v>13.645</v>
      </c>
      <c r="AD50" s="0" t="n">
        <v>1.877</v>
      </c>
      <c r="AE50" s="0" t="n">
        <v>0.146</v>
      </c>
      <c r="AF50" s="0" t="n">
        <v>0.386</v>
      </c>
      <c r="AG50" s="0" t="n">
        <v>8.355</v>
      </c>
      <c r="AH50" s="0" t="n">
        <v>0.258</v>
      </c>
      <c r="AI50" s="0" t="n">
        <v>2.162</v>
      </c>
      <c r="AJ50" s="0" t="n">
        <v>0.35</v>
      </c>
      <c r="AK50" s="0" t="n">
        <v>0.23</v>
      </c>
      <c r="AL50" s="0" t="n">
        <v>-0.118</v>
      </c>
      <c r="AM50" s="0" t="n">
        <v>0.001</v>
      </c>
      <c r="AN50" s="0" t="n">
        <v>-0.101</v>
      </c>
      <c r="AO50" s="0" t="n">
        <v>-0.175</v>
      </c>
      <c r="AP50" s="0" t="n">
        <v>2.153</v>
      </c>
      <c r="AQ50" s="0" t="n">
        <v>0.159</v>
      </c>
      <c r="AR50" s="0" t="n">
        <v>0.31</v>
      </c>
      <c r="AS50" s="0" t="n">
        <v>0.032</v>
      </c>
      <c r="AT50" s="0" t="n">
        <v>0.012</v>
      </c>
      <c r="AU50" s="0" t="n">
        <v>0.012</v>
      </c>
      <c r="AV50" s="0" t="n">
        <v>0.012</v>
      </c>
      <c r="AW50" s="0" t="n">
        <v>112</v>
      </c>
      <c r="AX50" s="0" t="n">
        <v>132</v>
      </c>
      <c r="AY50" s="0" t="n">
        <v>16</v>
      </c>
      <c r="AZ50" s="0" t="n">
        <v>433</v>
      </c>
      <c r="BA50" s="0" t="n">
        <v>486</v>
      </c>
      <c r="BB50" s="0" t="n">
        <v>2</v>
      </c>
      <c r="BC50" s="0" t="n">
        <v>18</v>
      </c>
      <c r="BD50" s="2" t="n">
        <f aca="false">K50/(AV50*AY50)</f>
        <v>0.570833333333333</v>
      </c>
      <c r="BE50" s="2" t="n">
        <f aca="false">J50/(AV50*AY50)</f>
        <v>1.49114583333333</v>
      </c>
      <c r="BF50" s="2" t="n">
        <f aca="false">BD50/BE50</f>
        <v>0.382815228780999</v>
      </c>
      <c r="BG50" s="2" t="n">
        <f aca="false">BE50-BD50</f>
        <v>0.9203125</v>
      </c>
      <c r="BH50" s="2" t="n">
        <f aca="false">BG50/BE50</f>
        <v>0.617184771219001</v>
      </c>
    </row>
    <row r="51" customFormat="false" ht="15.75" hidden="false" customHeight="false" outlineLevel="0" collapsed="false">
      <c r="A51" s="0" t="s">
        <v>177</v>
      </c>
      <c r="B51" s="0" t="n">
        <v>10121</v>
      </c>
      <c r="C51" s="0" t="n">
        <v>20888</v>
      </c>
      <c r="D51" s="0" t="s">
        <v>178</v>
      </c>
      <c r="E51" s="0" t="s">
        <v>179</v>
      </c>
      <c r="I51" s="0" t="s">
        <v>62</v>
      </c>
      <c r="J51" s="0" t="n">
        <v>0.3745</v>
      </c>
      <c r="K51" s="0" t="n">
        <v>0.1586</v>
      </c>
      <c r="L51" s="0" t="n">
        <v>0.4234</v>
      </c>
      <c r="M51" s="0" t="s">
        <v>63</v>
      </c>
      <c r="N51" s="0" t="n">
        <v>2.224</v>
      </c>
      <c r="O51" s="0" t="s">
        <v>63</v>
      </c>
      <c r="P51" s="0" t="s">
        <v>63</v>
      </c>
      <c r="Q51" s="0" t="s">
        <v>63</v>
      </c>
      <c r="R51" s="0" t="s">
        <v>63</v>
      </c>
      <c r="S51" s="0" t="s">
        <v>63</v>
      </c>
      <c r="T51" s="0" t="s">
        <v>63</v>
      </c>
      <c r="U51" s="0" t="n">
        <v>1.8429</v>
      </c>
      <c r="V51" s="0" t="s">
        <v>63</v>
      </c>
      <c r="W51" s="0" t="s">
        <v>63</v>
      </c>
      <c r="X51" s="0" t="s">
        <v>64</v>
      </c>
      <c r="Y51" s="0" t="n">
        <v>0.49</v>
      </c>
      <c r="Z51" s="0" t="n">
        <v>0.149</v>
      </c>
      <c r="AA51" s="0" t="n">
        <v>0.305</v>
      </c>
      <c r="AB51" s="0" t="n">
        <v>1.647</v>
      </c>
      <c r="AC51" s="0" t="n">
        <v>11.005</v>
      </c>
      <c r="AD51" s="0" t="n">
        <v>1.679</v>
      </c>
      <c r="AE51" s="0" t="n">
        <v>0.181</v>
      </c>
      <c r="AF51" s="0" t="n">
        <v>0.413</v>
      </c>
      <c r="AG51" s="0" t="n">
        <v>6.211</v>
      </c>
      <c r="AH51" s="0" t="n">
        <v>0.29</v>
      </c>
      <c r="AI51" s="0" t="n">
        <v>1.801</v>
      </c>
      <c r="AJ51" s="0" t="n">
        <v>0.403</v>
      </c>
      <c r="AK51" s="0" t="n">
        <v>-0.037</v>
      </c>
      <c r="AL51" s="0" t="n">
        <v>-0.28</v>
      </c>
      <c r="AM51" s="0" t="n">
        <v>-0.061</v>
      </c>
      <c r="AN51" s="0" t="n">
        <v>-0.073</v>
      </c>
      <c r="AO51" s="0" t="n">
        <v>-0.377</v>
      </c>
      <c r="AP51" s="0" t="n">
        <v>1.76</v>
      </c>
      <c r="AQ51" s="0" t="n">
        <v>-0.4</v>
      </c>
      <c r="AR51" s="0" t="n">
        <v>0.054</v>
      </c>
      <c r="AS51" s="0" t="n">
        <v>-0.004</v>
      </c>
      <c r="AT51" s="0" t="n">
        <v>0.012</v>
      </c>
      <c r="AU51" s="0" t="n">
        <v>0.012</v>
      </c>
      <c r="AV51" s="0" t="n">
        <v>0.012</v>
      </c>
      <c r="AW51" s="0" t="n">
        <v>160</v>
      </c>
      <c r="AX51" s="0" t="n">
        <v>120</v>
      </c>
      <c r="AY51" s="0" t="n">
        <v>16</v>
      </c>
      <c r="AZ51" s="0" t="n">
        <v>419</v>
      </c>
      <c r="BA51" s="0" t="n">
        <v>503</v>
      </c>
      <c r="BB51" s="0" t="n">
        <v>2</v>
      </c>
      <c r="BC51" s="0" t="n">
        <v>18</v>
      </c>
      <c r="BD51" s="2" t="n">
        <f aca="false">K51/(AV51*AY51)</f>
        <v>0.826041666666667</v>
      </c>
      <c r="BE51" s="2" t="n">
        <f aca="false">J51/(AV51*AY51)</f>
        <v>1.95052083333333</v>
      </c>
      <c r="BF51" s="2" t="n">
        <f aca="false">BD51/BE51</f>
        <v>0.423497997329773</v>
      </c>
      <c r="BG51" s="2" t="n">
        <f aca="false">BE51-BD51</f>
        <v>1.12447916666667</v>
      </c>
      <c r="BH51" s="2" t="n">
        <f aca="false">BG51/BE51</f>
        <v>0.576502002670227</v>
      </c>
    </row>
    <row r="52" customFormat="false" ht="15.75" hidden="false" customHeight="false" outlineLevel="0" collapsed="false">
      <c r="A52" s="0" t="s">
        <v>180</v>
      </c>
      <c r="B52" s="0" t="n">
        <v>10122</v>
      </c>
      <c r="C52" s="0" t="n">
        <v>20890</v>
      </c>
      <c r="D52" s="0" t="s">
        <v>181</v>
      </c>
      <c r="E52" s="0" t="s">
        <v>182</v>
      </c>
      <c r="I52" s="0" t="s">
        <v>62</v>
      </c>
      <c r="J52" s="0" t="n">
        <v>0.4173</v>
      </c>
      <c r="K52" s="0" t="n">
        <v>0.175</v>
      </c>
      <c r="L52" s="0" t="n">
        <v>0.4193</v>
      </c>
      <c r="M52" s="0" t="s">
        <v>63</v>
      </c>
      <c r="N52" s="0" t="n">
        <v>1.952</v>
      </c>
      <c r="O52" s="0" t="s">
        <v>63</v>
      </c>
      <c r="P52" s="0" t="s">
        <v>63</v>
      </c>
      <c r="Q52" s="0" t="s">
        <v>63</v>
      </c>
      <c r="R52" s="0" t="s">
        <v>63</v>
      </c>
      <c r="S52" s="0" t="s">
        <v>63</v>
      </c>
      <c r="T52" s="0" t="s">
        <v>63</v>
      </c>
      <c r="U52" s="0" t="n">
        <v>1.8003</v>
      </c>
      <c r="V52" s="0" t="s">
        <v>63</v>
      </c>
      <c r="W52" s="0" t="s">
        <v>63</v>
      </c>
      <c r="X52" s="0" t="s">
        <v>64</v>
      </c>
      <c r="Y52" s="0" t="n">
        <v>0.58</v>
      </c>
      <c r="Z52" s="0" t="n">
        <v>0.165</v>
      </c>
      <c r="AA52" s="0" t="n">
        <v>0.284</v>
      </c>
      <c r="AB52" s="0" t="n">
        <v>1.701</v>
      </c>
      <c r="AC52" s="0" t="n">
        <v>10.3</v>
      </c>
      <c r="AD52" s="0" t="n">
        <v>1.465</v>
      </c>
      <c r="AE52" s="0" t="n">
        <v>0.194</v>
      </c>
      <c r="AF52" s="0" t="n">
        <v>0.488</v>
      </c>
      <c r="AG52" s="0" t="n">
        <v>6.411</v>
      </c>
      <c r="AH52" s="0" t="n">
        <v>0.316</v>
      </c>
      <c r="AI52" s="0" t="n">
        <v>2.026</v>
      </c>
      <c r="AJ52" s="0" t="n">
        <v>0.429</v>
      </c>
      <c r="AK52" s="0" t="n">
        <v>0.303</v>
      </c>
      <c r="AL52" s="0" t="n">
        <v>0.086</v>
      </c>
      <c r="AM52" s="0" t="n">
        <v>-0.014</v>
      </c>
      <c r="AN52" s="0" t="n">
        <v>0.137</v>
      </c>
      <c r="AO52" s="0" t="n">
        <v>-0.155</v>
      </c>
      <c r="AP52" s="0" t="n">
        <v>2.015</v>
      </c>
      <c r="AQ52" s="0" t="n">
        <v>-0.115</v>
      </c>
      <c r="AR52" s="0" t="n">
        <v>0.411</v>
      </c>
      <c r="AS52" s="0" t="n">
        <v>0.039</v>
      </c>
      <c r="AT52" s="0" t="n">
        <v>0.012</v>
      </c>
      <c r="AU52" s="0" t="n">
        <v>0.012</v>
      </c>
      <c r="AV52" s="0" t="n">
        <v>0.012</v>
      </c>
      <c r="AW52" s="0" t="n">
        <v>132</v>
      </c>
      <c r="AX52" s="0" t="n">
        <v>172</v>
      </c>
      <c r="AY52" s="0" t="n">
        <v>16</v>
      </c>
      <c r="AZ52" s="0" t="n">
        <v>389</v>
      </c>
      <c r="BA52" s="0" t="n">
        <v>443</v>
      </c>
      <c r="BB52" s="0" t="n">
        <v>2</v>
      </c>
      <c r="BC52" s="0" t="n">
        <v>18</v>
      </c>
      <c r="BD52" s="2" t="n">
        <f aca="false">K52/(AV52*AY52)</f>
        <v>0.911458333333333</v>
      </c>
      <c r="BE52" s="2" t="n">
        <f aca="false">J52/(AV52*AY52)</f>
        <v>2.1734375</v>
      </c>
      <c r="BF52" s="2" t="n">
        <f aca="false">BD52/BE52</f>
        <v>0.419362568895279</v>
      </c>
      <c r="BG52" s="2" t="n">
        <f aca="false">BE52-BD52</f>
        <v>1.26197916666667</v>
      </c>
      <c r="BH52" s="2" t="n">
        <f aca="false">BG52/BE52</f>
        <v>0.580637431104721</v>
      </c>
    </row>
    <row r="53" customFormat="false" ht="15.75" hidden="false" customHeight="false" outlineLevel="0" collapsed="false">
      <c r="A53" s="0" t="s">
        <v>183</v>
      </c>
      <c r="B53" s="0" t="n">
        <v>10123</v>
      </c>
      <c r="C53" s="0" t="n">
        <v>20892</v>
      </c>
      <c r="D53" s="0" t="s">
        <v>184</v>
      </c>
      <c r="E53" s="0" t="s">
        <v>185</v>
      </c>
      <c r="I53" s="0" t="s">
        <v>62</v>
      </c>
      <c r="J53" s="0" t="n">
        <v>0.3127</v>
      </c>
      <c r="K53" s="0" t="n">
        <v>0.1426</v>
      </c>
      <c r="L53" s="0" t="n">
        <v>0.4561</v>
      </c>
      <c r="M53" s="0" t="s">
        <v>63</v>
      </c>
      <c r="N53" s="0" t="n">
        <v>1.823</v>
      </c>
      <c r="O53" s="0" t="s">
        <v>63</v>
      </c>
      <c r="P53" s="0" t="s">
        <v>63</v>
      </c>
      <c r="Q53" s="0" t="s">
        <v>63</v>
      </c>
      <c r="R53" s="0" t="s">
        <v>63</v>
      </c>
      <c r="S53" s="0" t="s">
        <v>63</v>
      </c>
      <c r="T53" s="0" t="s">
        <v>63</v>
      </c>
      <c r="U53" s="0" t="n">
        <v>2.0049</v>
      </c>
      <c r="V53" s="0" t="s">
        <v>63</v>
      </c>
      <c r="W53" s="0" t="s">
        <v>63</v>
      </c>
      <c r="X53" s="0" t="s">
        <v>64</v>
      </c>
      <c r="Y53" s="0" t="n">
        <v>0.416</v>
      </c>
      <c r="Z53" s="0" t="n">
        <v>0.134</v>
      </c>
      <c r="AA53" s="0" t="n">
        <v>0.323</v>
      </c>
      <c r="AB53" s="0" t="n">
        <v>1.48</v>
      </c>
      <c r="AC53" s="0" t="n">
        <v>10.99</v>
      </c>
      <c r="AD53" s="0" t="n">
        <v>1.778</v>
      </c>
      <c r="AE53" s="0" t="n">
        <v>0.182</v>
      </c>
      <c r="AF53" s="0" t="n">
        <v>0.38</v>
      </c>
      <c r="AG53" s="0" t="n">
        <v>6.216</v>
      </c>
      <c r="AH53" s="0" t="n">
        <v>0.264</v>
      </c>
      <c r="AI53" s="0" t="n">
        <v>1.641</v>
      </c>
      <c r="AJ53" s="0" t="n">
        <v>0.387</v>
      </c>
      <c r="AK53" s="0" t="n">
        <v>0.208</v>
      </c>
      <c r="AL53" s="0" t="n">
        <v>-0.161</v>
      </c>
      <c r="AM53" s="0" t="n">
        <v>0.012</v>
      </c>
      <c r="AN53" s="0" t="n">
        <v>-0.092</v>
      </c>
      <c r="AO53" s="0" t="n">
        <v>0.007</v>
      </c>
      <c r="AP53" s="0" t="n">
        <v>1.639</v>
      </c>
      <c r="AQ53" s="0" t="n">
        <v>0.236</v>
      </c>
      <c r="AR53" s="0" t="n">
        <v>0.306</v>
      </c>
      <c r="AS53" s="0" t="n">
        <v>0.011</v>
      </c>
      <c r="AT53" s="0" t="n">
        <v>0.012</v>
      </c>
      <c r="AU53" s="0" t="n">
        <v>0.012</v>
      </c>
      <c r="AV53" s="0" t="n">
        <v>0.012</v>
      </c>
      <c r="AW53" s="0" t="n">
        <v>120</v>
      </c>
      <c r="AX53" s="0" t="n">
        <v>136</v>
      </c>
      <c r="AY53" s="0" t="n">
        <v>16</v>
      </c>
      <c r="AZ53" s="0" t="n">
        <v>435</v>
      </c>
      <c r="BA53" s="0" t="n">
        <v>462</v>
      </c>
      <c r="BB53" s="0" t="n">
        <v>2</v>
      </c>
      <c r="BC53" s="0" t="n">
        <v>18</v>
      </c>
      <c r="BD53" s="2" t="n">
        <f aca="false">K53/(AV53*AY53)</f>
        <v>0.742708333333333</v>
      </c>
      <c r="BE53" s="2" t="n">
        <f aca="false">J53/(AV53*AY53)</f>
        <v>1.62864583333333</v>
      </c>
      <c r="BF53" s="2" t="n">
        <f aca="false">BD53/BE53</f>
        <v>0.456028141989127</v>
      </c>
      <c r="BG53" s="2" t="n">
        <f aca="false">BE53-BD53</f>
        <v>0.8859375</v>
      </c>
      <c r="BH53" s="2" t="n">
        <f aca="false">BG53/BE53</f>
        <v>0.543971858010873</v>
      </c>
    </row>
    <row r="56" customFormat="false" ht="15.75" hidden="false" customHeight="false" outlineLevel="0" collapsed="false">
      <c r="A56" s="0" t="s">
        <v>60</v>
      </c>
      <c r="B56" s="0" t="n">
        <v>10071</v>
      </c>
      <c r="C56" s="0" t="n">
        <v>20762</v>
      </c>
      <c r="D56" s="1" t="n">
        <v>40164.6104166667</v>
      </c>
      <c r="E56" s="0" t="s">
        <v>186</v>
      </c>
      <c r="I56" s="0" t="s">
        <v>62</v>
      </c>
      <c r="J56" s="0" t="n">
        <v>0.5337</v>
      </c>
      <c r="K56" s="0" t="n">
        <v>0.0089</v>
      </c>
      <c r="L56" s="0" t="n">
        <v>0.0166</v>
      </c>
      <c r="M56" s="0" t="n">
        <v>5.6209</v>
      </c>
      <c r="N56" s="0" t="n">
        <v>3.668</v>
      </c>
      <c r="O56" s="0" t="n">
        <v>3.5365</v>
      </c>
      <c r="P56" s="0" t="n">
        <v>0.0276</v>
      </c>
      <c r="Q56" s="0" t="n">
        <v>0.312</v>
      </c>
      <c r="R56" s="0" t="n">
        <v>0.1088</v>
      </c>
      <c r="S56" s="0" t="n">
        <v>0.0081</v>
      </c>
      <c r="T56" s="0" t="n">
        <v>0.111</v>
      </c>
      <c r="U56" s="0" t="n">
        <v>0.3726</v>
      </c>
      <c r="V56" s="0" t="n">
        <v>2.7974</v>
      </c>
      <c r="W56" s="0" t="s">
        <v>63</v>
      </c>
      <c r="X56" s="0" t="s">
        <v>64</v>
      </c>
      <c r="Y56" s="0" t="n">
        <v>0.5174</v>
      </c>
      <c r="Z56" s="0" t="n">
        <v>0.0057</v>
      </c>
      <c r="AA56" s="0" t="n">
        <v>0.011</v>
      </c>
      <c r="AB56" s="0" t="n">
        <v>0.518</v>
      </c>
      <c r="AC56" s="0" t="n">
        <v>91.099</v>
      </c>
      <c r="AD56" s="0" t="n">
        <v>0.5006</v>
      </c>
      <c r="AE56" s="0" t="n">
        <v>0.022</v>
      </c>
      <c r="AF56" s="0" t="n">
        <v>1.9757</v>
      </c>
      <c r="AG56" s="0" t="n">
        <v>1.2551</v>
      </c>
      <c r="AH56" s="0" t="n">
        <v>1.8522</v>
      </c>
      <c r="AI56" s="0" t="n">
        <v>2.3246</v>
      </c>
      <c r="AJ56" s="0" t="n">
        <v>1.898</v>
      </c>
      <c r="AK56" s="0" t="n">
        <v>0.0108</v>
      </c>
      <c r="AL56" s="0" t="n">
        <v>-0.1867</v>
      </c>
      <c r="AM56" s="0" t="n">
        <v>1.8427</v>
      </c>
      <c r="AN56" s="0" t="n">
        <v>-1.3186</v>
      </c>
      <c r="AO56" s="0" t="n">
        <v>-1.9054</v>
      </c>
      <c r="AP56" s="0" t="n">
        <v>-0.1858</v>
      </c>
      <c r="AQ56" s="0" t="n">
        <v>-1.5631</v>
      </c>
      <c r="AR56" s="0" t="n">
        <v>1.07</v>
      </c>
      <c r="AS56" s="0" t="n">
        <v>0.1193</v>
      </c>
      <c r="AT56" s="0" t="n">
        <v>0.012</v>
      </c>
      <c r="AU56" s="0" t="n">
        <v>0.012</v>
      </c>
      <c r="AV56" s="0" t="n">
        <v>0.012</v>
      </c>
      <c r="AW56" s="0" t="n">
        <v>72</v>
      </c>
      <c r="AX56" s="0" t="n">
        <v>120</v>
      </c>
      <c r="AY56" s="0" t="n">
        <v>99</v>
      </c>
      <c r="AZ56" s="0" t="n">
        <v>568</v>
      </c>
      <c r="BA56" s="0" t="n">
        <v>423</v>
      </c>
      <c r="BB56" s="0" t="n">
        <v>2</v>
      </c>
      <c r="BC56" s="0" t="n">
        <v>151</v>
      </c>
    </row>
    <row r="57" customFormat="false" ht="15.75" hidden="false" customHeight="false" outlineLevel="0" collapsed="false">
      <c r="A57" s="0" t="s">
        <v>65</v>
      </c>
      <c r="B57" s="0" t="n">
        <v>10072</v>
      </c>
      <c r="C57" s="0" t="n">
        <v>20764</v>
      </c>
      <c r="D57" s="1" t="n">
        <v>40164.65</v>
      </c>
      <c r="E57" s="0" t="s">
        <v>187</v>
      </c>
      <c r="I57" s="0" t="s">
        <v>62</v>
      </c>
      <c r="J57" s="0" t="n">
        <v>0.9786</v>
      </c>
      <c r="K57" s="0" t="n">
        <v>0.0009</v>
      </c>
      <c r="L57" s="0" t="n">
        <v>0.0009</v>
      </c>
      <c r="M57" s="0" t="n">
        <v>-2.5548</v>
      </c>
      <c r="N57" s="0" t="n">
        <v>4.7721</v>
      </c>
      <c r="O57" s="0" t="n">
        <v>3.7809</v>
      </c>
      <c r="P57" s="0" t="n">
        <v>0.0234</v>
      </c>
      <c r="Q57" s="0" t="n">
        <v>0.4147</v>
      </c>
      <c r="R57" s="0" t="n">
        <v>0.0625</v>
      </c>
      <c r="S57" s="0" t="n">
        <v>0.0072</v>
      </c>
      <c r="T57" s="0" t="n">
        <v>0.1697</v>
      </c>
      <c r="U57" s="0" t="n">
        <v>0.3504</v>
      </c>
      <c r="V57" s="0" t="n">
        <v>2.5718</v>
      </c>
      <c r="W57" s="0" t="s">
        <v>63</v>
      </c>
      <c r="X57" s="0" t="s">
        <v>64</v>
      </c>
      <c r="Y57" s="0" t="n">
        <v>0.9577</v>
      </c>
      <c r="Z57" s="0" t="n">
        <v>0.0004</v>
      </c>
      <c r="AA57" s="0" t="n">
        <v>0.0005</v>
      </c>
      <c r="AB57" s="0" t="n">
        <v>0.0576</v>
      </c>
      <c r="AC57" s="0" t="n">
        <v>130.8122</v>
      </c>
      <c r="AD57" s="0" t="n">
        <v>0.0301</v>
      </c>
      <c r="AE57" s="0" t="n">
        <v>0.0153</v>
      </c>
      <c r="AF57" s="0" t="n">
        <v>33.251</v>
      </c>
      <c r="AG57" s="0" t="n">
        <v>2.5118</v>
      </c>
      <c r="AH57" s="0" t="n">
        <v>25.9441</v>
      </c>
      <c r="AI57" s="0" t="n">
        <v>65.1651</v>
      </c>
      <c r="AJ57" s="0" t="n">
        <v>30.339</v>
      </c>
      <c r="AK57" s="0" t="n">
        <v>16.3666</v>
      </c>
      <c r="AL57" s="0" t="n">
        <v>-20.1237</v>
      </c>
      <c r="AM57" s="0" t="n">
        <v>0.5161</v>
      </c>
      <c r="AN57" s="0" t="n">
        <v>6.0818</v>
      </c>
      <c r="AO57" s="0" t="n">
        <v>6.6016</v>
      </c>
      <c r="AP57" s="0" t="n">
        <v>64.5439</v>
      </c>
      <c r="AQ57" s="0" t="n">
        <v>-23.3695</v>
      </c>
      <c r="AR57" s="0" t="n">
        <v>-18.9003</v>
      </c>
      <c r="AS57" s="0" t="n">
        <v>4.1352</v>
      </c>
      <c r="AT57" s="0" t="n">
        <v>0.012</v>
      </c>
      <c r="AU57" s="0" t="n">
        <v>0.012</v>
      </c>
      <c r="AV57" s="0" t="n">
        <v>0.012</v>
      </c>
      <c r="AW57" s="0" t="n">
        <v>100</v>
      </c>
      <c r="AX57" s="0" t="n">
        <v>112</v>
      </c>
      <c r="AY57" s="0" t="n">
        <v>99</v>
      </c>
      <c r="AZ57" s="0" t="n">
        <v>436</v>
      </c>
      <c r="BA57" s="0" t="n">
        <v>488</v>
      </c>
      <c r="BB57" s="0" t="n">
        <v>32</v>
      </c>
      <c r="BC57" s="0" t="n">
        <v>151</v>
      </c>
    </row>
    <row r="58" customFormat="false" ht="15.75" hidden="false" customHeight="false" outlineLevel="0" collapsed="false">
      <c r="A58" s="0" t="s">
        <v>67</v>
      </c>
      <c r="B58" s="0" t="n">
        <v>10073</v>
      </c>
      <c r="C58" s="0" t="n">
        <v>20770</v>
      </c>
      <c r="D58" s="1" t="n">
        <v>40171.6493055556</v>
      </c>
      <c r="E58" s="0" t="s">
        <v>188</v>
      </c>
      <c r="I58" s="0" t="s">
        <v>62</v>
      </c>
      <c r="J58" s="0" t="n">
        <v>1.2722</v>
      </c>
      <c r="K58" s="0" t="n">
        <v>0.0067</v>
      </c>
      <c r="L58" s="0" t="n">
        <v>0.0053</v>
      </c>
      <c r="M58" s="0" t="n">
        <v>0</v>
      </c>
      <c r="N58" s="0" t="n">
        <v>4.0796</v>
      </c>
      <c r="O58" s="0" t="n">
        <v>2.2321</v>
      </c>
      <c r="P58" s="0" t="n">
        <v>0.0261</v>
      </c>
      <c r="Q58" s="0" t="n">
        <v>0.4482</v>
      </c>
      <c r="R58" s="0" t="n">
        <v>0.1823</v>
      </c>
      <c r="S58" s="0" t="n">
        <v>0.0092</v>
      </c>
      <c r="T58" s="0" t="n">
        <v>0.1792</v>
      </c>
      <c r="U58" s="0" t="n">
        <v>0.5035</v>
      </c>
      <c r="V58" s="0" t="n">
        <v>2.6497</v>
      </c>
      <c r="W58" s="0" t="s">
        <v>63</v>
      </c>
      <c r="X58" s="0" t="s">
        <v>64</v>
      </c>
      <c r="Y58" s="0" t="n">
        <v>1.2484</v>
      </c>
      <c r="Z58" s="0" t="n">
        <v>0.0039</v>
      </c>
      <c r="AA58" s="0" t="n">
        <v>0.0031</v>
      </c>
      <c r="AB58" s="0" t="n">
        <v>0.44</v>
      </c>
      <c r="AC58" s="0" t="n">
        <v>113.0129</v>
      </c>
      <c r="AD58" s="0" t="n">
        <v>0.1762</v>
      </c>
      <c r="AE58" s="0" t="n">
        <v>0.0177</v>
      </c>
      <c r="AF58" s="0" t="n">
        <v>5.6568</v>
      </c>
      <c r="AG58" s="0" t="n">
        <v>2.0026</v>
      </c>
      <c r="AH58" s="0" t="n">
        <v>4.3252</v>
      </c>
      <c r="AI58" s="0" t="n">
        <v>8.6619</v>
      </c>
      <c r="AJ58" s="0" t="n">
        <v>5.8743</v>
      </c>
      <c r="AK58" s="0" t="n">
        <v>3.8109</v>
      </c>
      <c r="AL58" s="0" t="n">
        <v>2.0352</v>
      </c>
      <c r="AM58" s="0" t="n">
        <v>-0.2067</v>
      </c>
      <c r="AN58" s="0" t="n">
        <v>0.1827</v>
      </c>
      <c r="AO58" s="0" t="n">
        <v>0.5358</v>
      </c>
      <c r="AP58" s="0" t="n">
        <v>8.6434</v>
      </c>
      <c r="AQ58" s="0" t="n">
        <v>-2.7755</v>
      </c>
      <c r="AR58" s="0" t="n">
        <v>5.1706</v>
      </c>
      <c r="AS58" s="0" t="n">
        <v>-0.2618</v>
      </c>
      <c r="AT58" s="0" t="n">
        <v>0.012</v>
      </c>
      <c r="AU58" s="0" t="n">
        <v>0.012</v>
      </c>
      <c r="AV58" s="0" t="n">
        <v>0.012</v>
      </c>
      <c r="AW58" s="0" t="n">
        <v>108</v>
      </c>
      <c r="AX58" s="0" t="n">
        <v>124</v>
      </c>
      <c r="AY58" s="0" t="n">
        <v>99</v>
      </c>
      <c r="AZ58" s="0" t="n">
        <v>391</v>
      </c>
      <c r="BA58" s="0" t="n">
        <v>465</v>
      </c>
      <c r="BB58" s="0" t="n">
        <v>2</v>
      </c>
      <c r="BC58" s="0" t="n">
        <v>151</v>
      </c>
    </row>
    <row r="59" customFormat="false" ht="15.75" hidden="false" customHeight="false" outlineLevel="0" collapsed="false">
      <c r="A59" s="0" t="s">
        <v>69</v>
      </c>
      <c r="B59" s="0" t="n">
        <v>10074</v>
      </c>
      <c r="C59" s="0" t="n">
        <v>20772</v>
      </c>
      <c r="D59" s="1" t="n">
        <v>40171.6888888889</v>
      </c>
      <c r="E59" s="0" t="s">
        <v>189</v>
      </c>
      <c r="I59" s="0" t="s">
        <v>62</v>
      </c>
      <c r="J59" s="0" t="n">
        <v>1.0527</v>
      </c>
      <c r="K59" s="0" t="n">
        <v>0.0016</v>
      </c>
      <c r="L59" s="0" t="n">
        <v>0.0015</v>
      </c>
      <c r="M59" s="0" t="n">
        <v>-1.425</v>
      </c>
      <c r="N59" s="0" t="n">
        <v>4.5102</v>
      </c>
      <c r="O59" s="0" t="n">
        <v>2.1081</v>
      </c>
      <c r="P59" s="0" t="n">
        <v>0.024</v>
      </c>
      <c r="Q59" s="0" t="n">
        <v>0.4739</v>
      </c>
      <c r="R59" s="0" t="n">
        <v>0.116</v>
      </c>
      <c r="S59" s="0" t="n">
        <v>0.0064</v>
      </c>
      <c r="T59" s="0" t="n">
        <v>0.114</v>
      </c>
      <c r="U59" s="0" t="n">
        <v>0.4672</v>
      </c>
      <c r="V59" s="0" t="n">
        <v>0</v>
      </c>
      <c r="W59" s="0" t="s">
        <v>63</v>
      </c>
      <c r="X59" s="0" t="s">
        <v>64</v>
      </c>
      <c r="Y59" s="0" t="n">
        <v>1.0306</v>
      </c>
      <c r="Z59" s="0" t="n">
        <v>0.0008</v>
      </c>
      <c r="AA59" s="0" t="n">
        <v>0.0008</v>
      </c>
      <c r="AB59" s="0" t="n">
        <v>0.0891</v>
      </c>
      <c r="AC59" s="0" t="n">
        <v>107.4264</v>
      </c>
      <c r="AD59" s="0" t="n">
        <v>0.0432</v>
      </c>
      <c r="AE59" s="0" t="n">
        <v>0.0186</v>
      </c>
      <c r="AF59" s="0" t="n">
        <v>23.1074</v>
      </c>
      <c r="AG59" s="0" t="n">
        <v>2.4169</v>
      </c>
      <c r="AH59" s="0" t="n">
        <v>19.0213</v>
      </c>
      <c r="AI59" s="0" t="n">
        <v>45.9725</v>
      </c>
      <c r="AJ59" s="0" t="n">
        <v>19.7281</v>
      </c>
      <c r="AK59" s="0" t="n">
        <v>-14.9451</v>
      </c>
      <c r="AL59" s="0" t="n">
        <v>10.7569</v>
      </c>
      <c r="AM59" s="0" t="n">
        <v>4.769</v>
      </c>
      <c r="AN59" s="0" t="n">
        <v>8.3203</v>
      </c>
      <c r="AO59" s="0" t="n">
        <v>-8.1564</v>
      </c>
      <c r="AP59" s="0" t="n">
        <v>44.4715</v>
      </c>
      <c r="AQ59" s="0" t="n">
        <v>11.67</v>
      </c>
      <c r="AR59" s="0" t="n">
        <v>15.8895</v>
      </c>
      <c r="AS59" s="0" t="n">
        <v>0.7309</v>
      </c>
      <c r="AT59" s="0" t="n">
        <v>0.012</v>
      </c>
      <c r="AU59" s="0" t="n">
        <v>0.012</v>
      </c>
      <c r="AV59" s="0" t="n">
        <v>0.012</v>
      </c>
      <c r="AW59" s="0" t="n">
        <v>96</v>
      </c>
      <c r="AX59" s="0" t="n">
        <v>120</v>
      </c>
      <c r="AY59" s="0" t="n">
        <v>99</v>
      </c>
      <c r="AZ59" s="0" t="n">
        <v>431</v>
      </c>
      <c r="BA59" s="0" t="n">
        <v>474</v>
      </c>
      <c r="BB59" s="0" t="n">
        <v>2</v>
      </c>
      <c r="BC59" s="0" t="n">
        <v>151</v>
      </c>
    </row>
    <row r="60" customFormat="false" ht="15.75" hidden="false" customHeight="false" outlineLevel="0" collapsed="false">
      <c r="A60" s="0" t="s">
        <v>71</v>
      </c>
      <c r="B60" s="0" t="n">
        <v>10075</v>
      </c>
      <c r="C60" s="0" t="n">
        <v>20781</v>
      </c>
      <c r="D60" s="0" t="s">
        <v>190</v>
      </c>
      <c r="E60" s="0" t="s">
        <v>191</v>
      </c>
      <c r="I60" s="0" t="s">
        <v>62</v>
      </c>
      <c r="J60" s="0" t="n">
        <v>1.1779</v>
      </c>
      <c r="K60" s="0" t="n">
        <v>0.0604</v>
      </c>
      <c r="L60" s="0" t="n">
        <v>0.0513</v>
      </c>
      <c r="M60" s="0" t="n">
        <v>37.7782</v>
      </c>
      <c r="N60" s="0" t="n">
        <v>3.3664</v>
      </c>
      <c r="O60" s="0" t="n">
        <v>4.0343</v>
      </c>
      <c r="P60" s="0" t="n">
        <v>0.0358</v>
      </c>
      <c r="Q60" s="0" t="n">
        <v>0.2504</v>
      </c>
      <c r="R60" s="0" t="n">
        <v>0.1062</v>
      </c>
      <c r="S60" s="0" t="n">
        <v>0.0135</v>
      </c>
      <c r="T60" s="0" t="n">
        <v>0.1038</v>
      </c>
      <c r="U60" s="0" t="n">
        <v>0.9005</v>
      </c>
      <c r="V60" s="0" t="n">
        <v>2.1774</v>
      </c>
      <c r="W60" s="0" t="s">
        <v>63</v>
      </c>
      <c r="X60" s="0" t="s">
        <v>64</v>
      </c>
      <c r="Y60" s="0" t="n">
        <v>1.1601</v>
      </c>
      <c r="Z60" s="0" t="n">
        <v>0.0486</v>
      </c>
      <c r="AA60" s="0" t="n">
        <v>0.0419</v>
      </c>
      <c r="AB60" s="0" t="n">
        <v>3.8354</v>
      </c>
      <c r="AC60" s="0" t="n">
        <v>78.9819</v>
      </c>
      <c r="AD60" s="0" t="n">
        <v>1.6531</v>
      </c>
      <c r="AE60" s="0" t="n">
        <v>0.0253</v>
      </c>
      <c r="AF60" s="0" t="n">
        <v>0.5796</v>
      </c>
      <c r="AG60" s="0" t="n">
        <v>1.7875</v>
      </c>
      <c r="AH60" s="0" t="n">
        <v>0.4853</v>
      </c>
      <c r="AI60" s="0" t="n">
        <v>0.8675</v>
      </c>
      <c r="AJ60" s="0" t="n">
        <v>0.6</v>
      </c>
      <c r="AK60" s="0" t="n">
        <v>0.4816</v>
      </c>
      <c r="AL60" s="0" t="n">
        <v>0.0597</v>
      </c>
      <c r="AM60" s="0" t="n">
        <v>-0.0035</v>
      </c>
      <c r="AN60" s="0" t="n">
        <v>0.0064</v>
      </c>
      <c r="AO60" s="0" t="n">
        <v>-0.0013</v>
      </c>
      <c r="AP60" s="0" t="n">
        <v>0.8675</v>
      </c>
      <c r="AQ60" s="0" t="n">
        <v>-0.0738</v>
      </c>
      <c r="AR60" s="0" t="n">
        <v>0.5955</v>
      </c>
      <c r="AS60" s="0" t="n">
        <v>0.0014</v>
      </c>
      <c r="AT60" s="0" t="n">
        <v>0.012</v>
      </c>
      <c r="AU60" s="0" t="n">
        <v>0.012</v>
      </c>
      <c r="AV60" s="0" t="n">
        <v>0.012</v>
      </c>
      <c r="AW60" s="0" t="n">
        <v>148</v>
      </c>
      <c r="AX60" s="0" t="n">
        <v>128</v>
      </c>
      <c r="AY60" s="0" t="n">
        <v>59</v>
      </c>
      <c r="AZ60" s="0" t="n">
        <v>319</v>
      </c>
      <c r="BA60" s="0" t="n">
        <v>414</v>
      </c>
      <c r="BB60" s="0" t="n">
        <v>2</v>
      </c>
      <c r="BC60" s="0" t="n">
        <v>151</v>
      </c>
    </row>
    <row r="61" customFormat="false" ht="15.75" hidden="false" customHeight="false" outlineLevel="0" collapsed="false">
      <c r="A61" s="0" t="s">
        <v>74</v>
      </c>
      <c r="B61" s="0" t="n">
        <v>10076</v>
      </c>
      <c r="C61" s="0" t="n">
        <v>20783</v>
      </c>
      <c r="D61" s="0" t="s">
        <v>192</v>
      </c>
      <c r="E61" s="0" t="s">
        <v>193</v>
      </c>
      <c r="I61" s="0" t="s">
        <v>62</v>
      </c>
      <c r="J61" s="0" t="n">
        <v>1.1065</v>
      </c>
      <c r="K61" s="0" t="n">
        <v>0.0008</v>
      </c>
      <c r="L61" s="0" t="n">
        <v>0.0007</v>
      </c>
      <c r="M61" s="0" t="n">
        <v>0.4519</v>
      </c>
      <c r="N61" s="0" t="n">
        <v>3.6681</v>
      </c>
      <c r="O61" s="0" t="n">
        <v>1.2713</v>
      </c>
      <c r="P61" s="0" t="n">
        <v>0.0249</v>
      </c>
      <c r="Q61" s="0" t="n">
        <v>0.8156</v>
      </c>
      <c r="R61" s="0" t="n">
        <v>0.0871</v>
      </c>
      <c r="S61" s="0" t="n">
        <v>0.0076</v>
      </c>
      <c r="T61" s="0" t="n">
        <v>0.0905</v>
      </c>
      <c r="U61" s="0" t="n">
        <v>0.6129</v>
      </c>
      <c r="V61" s="0" t="n">
        <v>0</v>
      </c>
      <c r="W61" s="0" t="s">
        <v>63</v>
      </c>
      <c r="X61" s="0" t="s">
        <v>64</v>
      </c>
      <c r="Y61" s="0" t="n">
        <v>1.0841</v>
      </c>
      <c r="Z61" s="0" t="n">
        <v>0.0004</v>
      </c>
      <c r="AA61" s="0" t="n">
        <v>0.0004</v>
      </c>
      <c r="AB61" s="0" t="n">
        <v>0.04</v>
      </c>
      <c r="AC61" s="0" t="n">
        <v>94.6535</v>
      </c>
      <c r="AD61" s="0" t="n">
        <v>0.0184</v>
      </c>
      <c r="AE61" s="0" t="n">
        <v>0.0211</v>
      </c>
      <c r="AF61" s="0" t="n">
        <v>54.2148</v>
      </c>
      <c r="AG61" s="0" t="n">
        <v>3.7655</v>
      </c>
      <c r="AH61" s="0" t="n">
        <v>37.2715</v>
      </c>
      <c r="AI61" s="0" t="n">
        <v>140.3459</v>
      </c>
      <c r="AJ61" s="0" t="n">
        <v>56.1246</v>
      </c>
      <c r="AK61" s="0" t="n">
        <v>-6.6582</v>
      </c>
      <c r="AL61" s="0" t="n">
        <v>-36.4183</v>
      </c>
      <c r="AM61" s="0" t="n">
        <v>-4.3059</v>
      </c>
      <c r="AN61" s="0" t="n">
        <v>98.8424</v>
      </c>
      <c r="AO61" s="0" t="n">
        <v>-29.3293</v>
      </c>
      <c r="AP61" s="0" t="n">
        <v>95.2206</v>
      </c>
      <c r="AQ61" s="0" t="n">
        <v>-38.5622</v>
      </c>
      <c r="AR61" s="0" t="n">
        <v>2.2359</v>
      </c>
      <c r="AS61" s="0" t="n">
        <v>40.7176</v>
      </c>
      <c r="AT61" s="0" t="n">
        <v>0.012</v>
      </c>
      <c r="AU61" s="0" t="n">
        <v>0.012</v>
      </c>
      <c r="AV61" s="0" t="n">
        <v>0.012</v>
      </c>
      <c r="AW61" s="0" t="n">
        <v>100</v>
      </c>
      <c r="AX61" s="0" t="n">
        <v>148</v>
      </c>
      <c r="AY61" s="0" t="n">
        <v>99</v>
      </c>
      <c r="AZ61" s="0" t="n">
        <v>404</v>
      </c>
      <c r="BA61" s="0" t="n">
        <v>382</v>
      </c>
      <c r="BB61" s="0" t="n">
        <v>2</v>
      </c>
      <c r="BC61" s="0" t="n">
        <v>151</v>
      </c>
    </row>
    <row r="62" customFormat="false" ht="15.75" hidden="false" customHeight="false" outlineLevel="0" collapsed="false">
      <c r="A62" s="0" t="s">
        <v>77</v>
      </c>
      <c r="B62" s="0" t="n">
        <v>10077</v>
      </c>
      <c r="C62" s="0" t="n">
        <v>20785</v>
      </c>
      <c r="D62" s="0" t="s">
        <v>194</v>
      </c>
      <c r="E62" s="0" t="s">
        <v>195</v>
      </c>
      <c r="I62" s="0" t="s">
        <v>62</v>
      </c>
      <c r="J62" s="0" t="n">
        <v>1.489</v>
      </c>
      <c r="K62" s="0" t="n">
        <v>0.0136</v>
      </c>
      <c r="L62" s="0" t="n">
        <v>0.0091</v>
      </c>
      <c r="M62" s="0" t="n">
        <v>3.0222</v>
      </c>
      <c r="N62" s="0" t="n">
        <v>3.6882</v>
      </c>
      <c r="O62" s="0" t="n">
        <v>1.5212</v>
      </c>
      <c r="P62" s="0" t="n">
        <v>0.0298</v>
      </c>
      <c r="Q62" s="0" t="n">
        <v>0.6432</v>
      </c>
      <c r="R62" s="0" t="n">
        <v>0.2376</v>
      </c>
      <c r="S62" s="0" t="n">
        <v>0.0101</v>
      </c>
      <c r="T62" s="0" t="n">
        <v>0.2365</v>
      </c>
      <c r="U62" s="0" t="n">
        <v>0.6685</v>
      </c>
      <c r="V62" s="0" t="n">
        <v>2.5023</v>
      </c>
      <c r="W62" s="0" t="s">
        <v>63</v>
      </c>
      <c r="X62" s="0" t="s">
        <v>64</v>
      </c>
      <c r="Y62" s="0" t="n">
        <v>1.4628</v>
      </c>
      <c r="Z62" s="0" t="n">
        <v>0.0093</v>
      </c>
      <c r="AA62" s="0" t="n">
        <v>0.0064</v>
      </c>
      <c r="AB62" s="0" t="n">
        <v>0.8467</v>
      </c>
      <c r="AC62" s="0" t="n">
        <v>91.0732</v>
      </c>
      <c r="AD62" s="0" t="n">
        <v>0.2894</v>
      </c>
      <c r="AE62" s="0" t="n">
        <v>0.022</v>
      </c>
      <c r="AF62" s="0" t="n">
        <v>3.4332</v>
      </c>
      <c r="AG62" s="0" t="n">
        <v>2.1025</v>
      </c>
      <c r="AH62" s="0" t="n">
        <v>2.6587</v>
      </c>
      <c r="AI62" s="0" t="n">
        <v>5.59</v>
      </c>
      <c r="AJ62" s="0" t="n">
        <v>3.4303</v>
      </c>
      <c r="AK62" s="0" t="n">
        <v>0.9969</v>
      </c>
      <c r="AL62" s="0" t="n">
        <v>-2.458</v>
      </c>
      <c r="AM62" s="0" t="n">
        <v>0.1827</v>
      </c>
      <c r="AN62" s="0" t="n">
        <v>-0.3212</v>
      </c>
      <c r="AO62" s="0" t="n">
        <v>-0.543</v>
      </c>
      <c r="AP62" s="0" t="n">
        <v>-5.5543</v>
      </c>
      <c r="AQ62" s="0" t="n">
        <v>-3.1739</v>
      </c>
      <c r="AR62" s="0" t="n">
        <v>-1.2645</v>
      </c>
      <c r="AS62" s="0" t="n">
        <v>0.3071</v>
      </c>
      <c r="AT62" s="0" t="n">
        <v>0.012</v>
      </c>
      <c r="AU62" s="0" t="n">
        <v>0.012</v>
      </c>
      <c r="AV62" s="0" t="n">
        <v>0.012</v>
      </c>
      <c r="AW62" s="0" t="n">
        <v>112</v>
      </c>
      <c r="AX62" s="0" t="n">
        <v>132</v>
      </c>
      <c r="AY62" s="0" t="n">
        <v>99</v>
      </c>
      <c r="AZ62" s="0" t="n">
        <v>418</v>
      </c>
      <c r="BA62" s="0" t="n">
        <v>413</v>
      </c>
      <c r="BB62" s="0" t="n">
        <v>2</v>
      </c>
      <c r="BC62" s="0" t="n">
        <v>151</v>
      </c>
    </row>
    <row r="63" customFormat="false" ht="15.75" hidden="false" customHeight="false" outlineLevel="0" collapsed="false">
      <c r="A63" s="0" t="s">
        <v>80</v>
      </c>
      <c r="B63" s="0" t="n">
        <v>10078</v>
      </c>
      <c r="C63" s="0" t="n">
        <v>20787</v>
      </c>
      <c r="D63" s="0" t="s">
        <v>196</v>
      </c>
      <c r="E63" s="0" t="s">
        <v>197</v>
      </c>
      <c r="I63" s="0" t="s">
        <v>62</v>
      </c>
      <c r="J63" s="0" t="n">
        <v>1.5535</v>
      </c>
      <c r="K63" s="0" t="n">
        <v>0.0189</v>
      </c>
      <c r="L63" s="0" t="n">
        <v>0.0122</v>
      </c>
      <c r="M63" s="0" t="n">
        <v>1.6092</v>
      </c>
      <c r="N63" s="0" t="n">
        <v>3.7198</v>
      </c>
      <c r="O63" s="0" t="n">
        <v>2.1202</v>
      </c>
      <c r="P63" s="0" t="n">
        <v>0.0282</v>
      </c>
      <c r="Q63" s="0" t="n">
        <v>0.469</v>
      </c>
      <c r="R63" s="0" t="n">
        <v>0.1817</v>
      </c>
      <c r="S63" s="0" t="n">
        <v>0.0096</v>
      </c>
      <c r="T63" s="0" t="n">
        <v>0.1796</v>
      </c>
      <c r="U63" s="0" t="n">
        <v>0.7023</v>
      </c>
      <c r="V63" s="0" t="n">
        <v>2.3937</v>
      </c>
      <c r="W63" s="0" t="s">
        <v>63</v>
      </c>
      <c r="X63" s="0" t="s">
        <v>64</v>
      </c>
      <c r="Y63" s="0" t="n">
        <v>1.5267</v>
      </c>
      <c r="Z63" s="0" t="n">
        <v>0.0127</v>
      </c>
      <c r="AA63" s="0" t="n">
        <v>0.0083</v>
      </c>
      <c r="AB63" s="0" t="n">
        <v>1.3321</v>
      </c>
      <c r="AC63" s="0" t="n">
        <v>105.0245</v>
      </c>
      <c r="AD63" s="0" t="n">
        <v>0.4363</v>
      </c>
      <c r="AE63" s="0" t="n">
        <v>0.019</v>
      </c>
      <c r="AF63" s="0" t="n">
        <v>2.2732</v>
      </c>
      <c r="AG63" s="0" t="n">
        <v>2.0128</v>
      </c>
      <c r="AH63" s="0" t="n">
        <v>1.7845</v>
      </c>
      <c r="AI63" s="0" t="n">
        <v>3.592</v>
      </c>
      <c r="AJ63" s="0" t="n">
        <v>2.2689</v>
      </c>
      <c r="AK63" s="0" t="n">
        <v>1.2433</v>
      </c>
      <c r="AL63" s="0" t="n">
        <v>-1.236</v>
      </c>
      <c r="AM63" s="0" t="n">
        <v>-0.3334</v>
      </c>
      <c r="AN63" s="0" t="n">
        <v>0.8721</v>
      </c>
      <c r="AO63" s="0" t="n">
        <v>-0.0625</v>
      </c>
      <c r="AP63" s="0" t="n">
        <v>3.484</v>
      </c>
      <c r="AQ63" s="0" t="n">
        <v>1.5315</v>
      </c>
      <c r="AR63" s="0" t="n">
        <v>1.6361</v>
      </c>
      <c r="AS63" s="0" t="n">
        <v>-0.354</v>
      </c>
      <c r="AT63" s="0" t="n">
        <v>0.012</v>
      </c>
      <c r="AU63" s="0" t="n">
        <v>0.012</v>
      </c>
      <c r="AV63" s="0" t="n">
        <v>0.012</v>
      </c>
      <c r="AW63" s="0" t="n">
        <v>148</v>
      </c>
      <c r="AX63" s="0" t="n">
        <v>116</v>
      </c>
      <c r="AY63" s="0" t="n">
        <v>99</v>
      </c>
      <c r="AZ63" s="0" t="n">
        <v>463</v>
      </c>
      <c r="BA63" s="0" t="n">
        <v>386</v>
      </c>
      <c r="BB63" s="0" t="n">
        <v>2</v>
      </c>
      <c r="BC63" s="0" t="n">
        <v>151</v>
      </c>
    </row>
    <row r="64" customFormat="false" ht="15.75" hidden="false" customHeight="false" outlineLevel="0" collapsed="false">
      <c r="A64" s="0" t="s">
        <v>83</v>
      </c>
      <c r="B64" s="0" t="n">
        <v>10079</v>
      </c>
      <c r="C64" s="0" t="n">
        <v>20789</v>
      </c>
      <c r="D64" s="0" t="s">
        <v>198</v>
      </c>
      <c r="E64" s="0" t="s">
        <v>199</v>
      </c>
      <c r="I64" s="0" t="s">
        <v>62</v>
      </c>
      <c r="J64" s="0" t="n">
        <v>1.6871</v>
      </c>
      <c r="K64" s="0" t="n">
        <v>0.0315</v>
      </c>
      <c r="L64" s="0" t="n">
        <v>0.0187</v>
      </c>
      <c r="M64" s="0" t="n">
        <v>2.9636</v>
      </c>
      <c r="N64" s="0" t="n">
        <v>3.756</v>
      </c>
      <c r="O64" s="0" t="n">
        <v>2.4742</v>
      </c>
      <c r="P64" s="0" t="n">
        <v>0.0309</v>
      </c>
      <c r="Q64" s="0" t="n">
        <v>0.4062</v>
      </c>
      <c r="R64" s="0" t="n">
        <v>0.1748</v>
      </c>
      <c r="S64" s="0" t="n">
        <v>0.0106</v>
      </c>
      <c r="T64" s="0" t="n">
        <v>0.1736</v>
      </c>
      <c r="U64" s="0" t="n">
        <v>0.744</v>
      </c>
      <c r="V64" s="0" t="n">
        <v>2.5662</v>
      </c>
      <c r="W64" s="0" t="s">
        <v>63</v>
      </c>
      <c r="X64" s="0" t="s">
        <v>64</v>
      </c>
      <c r="Y64" s="0" t="n">
        <v>1.6589</v>
      </c>
      <c r="Z64" s="0" t="n">
        <v>0.023</v>
      </c>
      <c r="AA64" s="0" t="n">
        <v>0.0139</v>
      </c>
      <c r="AB64" s="0" t="n">
        <v>2.1895</v>
      </c>
      <c r="AC64" s="0" t="n">
        <v>95.0134</v>
      </c>
      <c r="AD64" s="0" t="n">
        <v>0.6599</v>
      </c>
      <c r="AE64" s="0" t="n">
        <v>0.021</v>
      </c>
      <c r="AF64" s="0" t="n">
        <v>1.4942</v>
      </c>
      <c r="AG64" s="0" t="n">
        <v>1.8663</v>
      </c>
      <c r="AH64" s="0" t="n">
        <v>1.2289</v>
      </c>
      <c r="AI64" s="0" t="n">
        <v>2.2935</v>
      </c>
      <c r="AJ64" s="0" t="n">
        <v>1.4406</v>
      </c>
      <c r="AK64" s="0" t="n">
        <v>1.1818</v>
      </c>
      <c r="AL64" s="0" t="n">
        <v>-0.236</v>
      </c>
      <c r="AM64" s="0" t="n">
        <v>-0.2405</v>
      </c>
      <c r="AN64" s="0" t="n">
        <v>0.4614</v>
      </c>
      <c r="AO64" s="0" t="n">
        <v>0.0214</v>
      </c>
      <c r="AP64" s="0" t="n">
        <v>2.2465</v>
      </c>
      <c r="AQ64" s="0" t="n">
        <v>-0.2684</v>
      </c>
      <c r="AR64" s="0" t="n">
        <v>-1.4138</v>
      </c>
      <c r="AS64" s="0" t="n">
        <v>0.0686</v>
      </c>
      <c r="AT64" s="0" t="n">
        <v>0.012</v>
      </c>
      <c r="AU64" s="0" t="n">
        <v>0.012</v>
      </c>
      <c r="AV64" s="0" t="n">
        <v>0.012</v>
      </c>
      <c r="AW64" s="0" t="n">
        <v>160</v>
      </c>
      <c r="AX64" s="0" t="n">
        <v>116</v>
      </c>
      <c r="AY64" s="0" t="n">
        <v>99</v>
      </c>
      <c r="AZ64" s="0" t="n">
        <v>449</v>
      </c>
      <c r="BA64" s="0" t="n">
        <v>418</v>
      </c>
      <c r="BB64" s="0" t="n">
        <v>2</v>
      </c>
      <c r="BC64" s="0" t="n">
        <v>151</v>
      </c>
    </row>
    <row r="65" customFormat="false" ht="15.75" hidden="false" customHeight="false" outlineLevel="0" collapsed="false">
      <c r="A65" s="0" t="s">
        <v>86</v>
      </c>
      <c r="B65" s="0" t="n">
        <v>10080</v>
      </c>
      <c r="C65" s="0" t="n">
        <v>20791</v>
      </c>
      <c r="D65" s="0" t="s">
        <v>200</v>
      </c>
      <c r="E65" s="0" t="s">
        <v>201</v>
      </c>
      <c r="I65" s="0" t="s">
        <v>62</v>
      </c>
      <c r="J65" s="0" t="n">
        <v>0.9197</v>
      </c>
      <c r="K65" s="0" t="n">
        <v>0</v>
      </c>
      <c r="L65" s="0" t="n">
        <v>0</v>
      </c>
      <c r="M65" s="0" t="n">
        <v>-1.0874</v>
      </c>
      <c r="N65" s="0" t="n">
        <v>3.1409</v>
      </c>
      <c r="O65" s="0" t="n">
        <v>0</v>
      </c>
      <c r="P65" s="0" t="n">
        <v>0.012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.6037</v>
      </c>
      <c r="V65" s="0" t="n">
        <v>0</v>
      </c>
      <c r="W65" s="0" t="s">
        <v>63</v>
      </c>
      <c r="X65" s="0" t="s">
        <v>64</v>
      </c>
      <c r="Y65" s="0" t="n">
        <v>0.8996</v>
      </c>
      <c r="Z65" s="0" t="n">
        <v>0</v>
      </c>
      <c r="AA65" s="0" t="n">
        <v>0</v>
      </c>
      <c r="AB65" s="0" t="n">
        <v>0.0011</v>
      </c>
      <c r="AC65" s="0" t="n">
        <v>440.381</v>
      </c>
      <c r="AD65" s="0" t="n">
        <v>0.0006</v>
      </c>
      <c r="AE65" s="0" t="n">
        <v>0.0045</v>
      </c>
      <c r="AF65" s="0" t="n">
        <v>1654.3988</v>
      </c>
      <c r="AG65" s="0" t="n">
        <v>2.0543</v>
      </c>
      <c r="AH65" s="0" t="n">
        <v>1129.6722</v>
      </c>
      <c r="AI65" s="0" t="n">
        <v>2320.7251</v>
      </c>
      <c r="AJ65" s="0" t="n">
        <v>2320.7251</v>
      </c>
      <c r="AK65" s="0" t="n">
        <v>516.7986</v>
      </c>
      <c r="AL65" s="0" t="n">
        <v>-999.9318</v>
      </c>
      <c r="AM65" s="0" t="n">
        <v>95.9948</v>
      </c>
      <c r="AN65" s="0" t="n">
        <v>-668.0933</v>
      </c>
      <c r="AO65" s="0" t="n">
        <v>170.8087</v>
      </c>
      <c r="AP65" s="0" t="n">
        <v>-2215.9063</v>
      </c>
      <c r="AQ65" s="0" t="n">
        <v>-668.0933</v>
      </c>
      <c r="AR65" s="0" t="n">
        <v>170.8087</v>
      </c>
      <c r="AS65" s="0" t="n">
        <v>-2215.9063</v>
      </c>
      <c r="AT65" s="0" t="n">
        <v>0.012</v>
      </c>
      <c r="AU65" s="0" t="n">
        <v>0.012</v>
      </c>
      <c r="AV65" s="0" t="n">
        <v>0.012</v>
      </c>
      <c r="AW65" s="0" t="n">
        <v>96</v>
      </c>
      <c r="AX65" s="0" t="n">
        <v>104</v>
      </c>
      <c r="AY65" s="0" t="n">
        <v>99</v>
      </c>
      <c r="AZ65" s="0" t="n">
        <v>472</v>
      </c>
      <c r="BA65" s="0" t="n">
        <v>391</v>
      </c>
      <c r="BB65" s="0" t="n">
        <v>22</v>
      </c>
      <c r="BC65" s="0" t="n">
        <v>151</v>
      </c>
    </row>
    <row r="66" customFormat="false" ht="15.75" hidden="false" customHeight="false" outlineLevel="0" collapsed="false">
      <c r="A66" s="0" t="s">
        <v>89</v>
      </c>
      <c r="B66" s="0" t="n">
        <v>10082</v>
      </c>
      <c r="C66" s="0" t="n">
        <v>20793</v>
      </c>
      <c r="D66" s="0" t="s">
        <v>202</v>
      </c>
      <c r="E66" s="0" t="s">
        <v>203</v>
      </c>
      <c r="I66" s="0" t="s">
        <v>62</v>
      </c>
      <c r="J66" s="0" t="n">
        <v>1.1592</v>
      </c>
      <c r="K66" s="0" t="n">
        <v>0.0002</v>
      </c>
      <c r="L66" s="0" t="n">
        <v>0.0001</v>
      </c>
      <c r="M66" s="0" t="n">
        <v>-0.8627</v>
      </c>
      <c r="N66" s="0" t="n">
        <v>5.5769</v>
      </c>
      <c r="O66" s="0" t="n">
        <v>1.3039</v>
      </c>
      <c r="P66" s="0" t="n">
        <v>0.0192</v>
      </c>
      <c r="Q66" s="0" t="n">
        <v>0.7632</v>
      </c>
      <c r="R66" s="0" t="n">
        <v>0.2021</v>
      </c>
      <c r="S66" s="0" t="n">
        <v>0.0059</v>
      </c>
      <c r="T66" s="0" t="n">
        <v>0.2034</v>
      </c>
      <c r="U66" s="0" t="n">
        <v>0.6059</v>
      </c>
      <c r="V66" s="0" t="n">
        <v>0</v>
      </c>
      <c r="W66" s="0" t="s">
        <v>63</v>
      </c>
      <c r="X66" s="0" t="s">
        <v>64</v>
      </c>
      <c r="Y66" s="0" t="n">
        <v>1.1368</v>
      </c>
      <c r="Z66" s="0" t="n">
        <v>0</v>
      </c>
      <c r="AA66" s="0" t="n">
        <v>0</v>
      </c>
      <c r="AB66" s="0" t="n">
        <v>0.0075</v>
      </c>
      <c r="AC66" s="0" t="n">
        <v>198.6642</v>
      </c>
      <c r="AD66" s="0" t="n">
        <v>0.0033</v>
      </c>
      <c r="AE66" s="0" t="n">
        <v>0.0101</v>
      </c>
      <c r="AF66" s="0" t="n">
        <v>302.8049</v>
      </c>
      <c r="AG66" s="0" t="n">
        <v>2.2207</v>
      </c>
      <c r="AH66" s="0" t="n">
        <v>227.0565</v>
      </c>
      <c r="AI66" s="0" t="n">
        <v>504.2346</v>
      </c>
      <c r="AJ66" s="0" t="n">
        <v>308.6289</v>
      </c>
      <c r="AK66" s="0" t="n">
        <v>24.3502</v>
      </c>
      <c r="AL66" s="0" t="n">
        <v>217.907</v>
      </c>
      <c r="AM66" s="0" t="n">
        <v>58.9769</v>
      </c>
      <c r="AN66" s="0" t="n">
        <v>-158.4346</v>
      </c>
      <c r="AO66" s="0" t="n">
        <v>-108.4854</v>
      </c>
      <c r="AP66" s="0" t="n">
        <v>466.2423</v>
      </c>
      <c r="AQ66" s="0" t="n">
        <v>-291.1227</v>
      </c>
      <c r="AR66" s="0" t="n">
        <v>55.7931</v>
      </c>
      <c r="AS66" s="0" t="n">
        <v>-85.9449</v>
      </c>
      <c r="AT66" s="0" t="n">
        <v>0.012</v>
      </c>
      <c r="AU66" s="0" t="n">
        <v>0.012</v>
      </c>
      <c r="AV66" s="0" t="n">
        <v>0.012</v>
      </c>
      <c r="AW66" s="0" t="n">
        <v>128</v>
      </c>
      <c r="AX66" s="0" t="n">
        <v>116</v>
      </c>
      <c r="AY66" s="0" t="n">
        <v>99</v>
      </c>
      <c r="AZ66" s="0" t="n">
        <v>470</v>
      </c>
      <c r="BA66" s="0" t="n">
        <v>328</v>
      </c>
      <c r="BB66" s="0" t="n">
        <v>2</v>
      </c>
      <c r="BC66" s="0" t="n">
        <v>151</v>
      </c>
    </row>
    <row r="67" customFormat="false" ht="15.75" hidden="false" customHeight="false" outlineLevel="0" collapsed="false">
      <c r="A67" s="0" t="s">
        <v>92</v>
      </c>
      <c r="B67" s="0" t="n">
        <v>10083</v>
      </c>
      <c r="C67" s="0" t="n">
        <v>20795</v>
      </c>
      <c r="D67" s="0" t="s">
        <v>204</v>
      </c>
      <c r="E67" s="0" t="s">
        <v>205</v>
      </c>
      <c r="I67" s="0" t="s">
        <v>62</v>
      </c>
      <c r="J67" s="0" t="n">
        <v>1.0781</v>
      </c>
      <c r="K67" s="0" t="n">
        <v>0.0013</v>
      </c>
      <c r="L67" s="0" t="n">
        <v>0.0012</v>
      </c>
      <c r="M67" s="0" t="n">
        <v>0</v>
      </c>
      <c r="N67" s="0" t="n">
        <v>4.2343</v>
      </c>
      <c r="O67" s="0" t="n">
        <v>2.6127</v>
      </c>
      <c r="P67" s="0" t="n">
        <v>0.0264</v>
      </c>
      <c r="Q67" s="0" t="n">
        <v>0.3883</v>
      </c>
      <c r="R67" s="0" t="n">
        <v>0.0907</v>
      </c>
      <c r="S67" s="0" t="n">
        <v>0.0089</v>
      </c>
      <c r="T67" s="0" t="n">
        <v>0.0915</v>
      </c>
      <c r="U67" s="0" t="n">
        <v>0.6448</v>
      </c>
      <c r="V67" s="0" t="n">
        <v>0</v>
      </c>
      <c r="W67" s="0" t="s">
        <v>63</v>
      </c>
      <c r="X67" s="0" t="s">
        <v>64</v>
      </c>
      <c r="Y67" s="0" t="n">
        <v>1.0561</v>
      </c>
      <c r="Z67" s="0" t="n">
        <v>0.0008</v>
      </c>
      <c r="AA67" s="0" t="n">
        <v>0.0008</v>
      </c>
      <c r="AB67" s="0" t="n">
        <v>0.0893</v>
      </c>
      <c r="AC67" s="0" t="n">
        <v>109.5908</v>
      </c>
      <c r="AD67" s="0" t="n">
        <v>0.0423</v>
      </c>
      <c r="AE67" s="0" t="n">
        <v>0.0182</v>
      </c>
      <c r="AF67" s="0" t="n">
        <v>23.6404</v>
      </c>
      <c r="AG67" s="0" t="n">
        <v>2.707</v>
      </c>
      <c r="AH67" s="0" t="n">
        <v>16.1328</v>
      </c>
      <c r="AI67" s="0" t="n">
        <v>43.6714</v>
      </c>
      <c r="AJ67" s="0" t="n">
        <v>27.645</v>
      </c>
      <c r="AK67" s="0" t="n">
        <v>-15.9007</v>
      </c>
      <c r="AL67" s="0" t="n">
        <v>-0.2233</v>
      </c>
      <c r="AM67" s="0" t="n">
        <v>2.7172</v>
      </c>
      <c r="AN67" s="0" t="n">
        <v>6.9083</v>
      </c>
      <c r="AO67" s="0" t="n">
        <v>12.0129</v>
      </c>
      <c r="AP67" s="0" t="n">
        <v>41.4145</v>
      </c>
      <c r="AQ67" s="0" t="n">
        <v>-1.6437</v>
      </c>
      <c r="AR67" s="0" t="n">
        <v>26.5758</v>
      </c>
      <c r="AS67" s="0" t="n">
        <v>-7.4345</v>
      </c>
      <c r="AT67" s="0" t="n">
        <v>0.012</v>
      </c>
      <c r="AU67" s="0" t="n">
        <v>0.012</v>
      </c>
      <c r="AV67" s="0" t="n">
        <v>0.012</v>
      </c>
      <c r="AW67" s="0" t="n">
        <v>96</v>
      </c>
      <c r="AX67" s="0" t="n">
        <v>108</v>
      </c>
      <c r="AY67" s="0" t="n">
        <v>99</v>
      </c>
      <c r="AZ67" s="0" t="n">
        <v>367</v>
      </c>
      <c r="BA67" s="0" t="n">
        <v>497</v>
      </c>
      <c r="BB67" s="0" t="n">
        <v>2</v>
      </c>
      <c r="BC67" s="0" t="n">
        <v>151</v>
      </c>
    </row>
    <row r="68" customFormat="false" ht="15.75" hidden="false" customHeight="false" outlineLevel="0" collapsed="false">
      <c r="A68" s="0" t="s">
        <v>95</v>
      </c>
      <c r="B68" s="0" t="n">
        <v>10084</v>
      </c>
      <c r="C68" s="0" t="n">
        <v>20797</v>
      </c>
      <c r="D68" s="0" t="s">
        <v>206</v>
      </c>
      <c r="E68" s="0" t="s">
        <v>207</v>
      </c>
      <c r="I68" s="0" t="s">
        <v>62</v>
      </c>
      <c r="J68" s="0" t="n">
        <v>1.0803</v>
      </c>
      <c r="K68" s="0" t="n">
        <v>0.002</v>
      </c>
      <c r="L68" s="0" t="n">
        <v>0.0019</v>
      </c>
      <c r="M68" s="0" t="n">
        <v>-1.8514</v>
      </c>
      <c r="N68" s="0" t="n">
        <v>3.7603</v>
      </c>
      <c r="O68" s="0" t="n">
        <v>2.4512</v>
      </c>
      <c r="P68" s="0" t="n">
        <v>0.0237</v>
      </c>
      <c r="Q68" s="0" t="n">
        <v>0.4013</v>
      </c>
      <c r="R68" s="0" t="n">
        <v>0.1139</v>
      </c>
      <c r="S68" s="0" t="n">
        <v>0.0073</v>
      </c>
      <c r="T68" s="0" t="n">
        <v>0.1122</v>
      </c>
      <c r="U68" s="0" t="n">
        <v>0.6186</v>
      </c>
      <c r="V68" s="0" t="n">
        <v>0</v>
      </c>
      <c r="W68" s="0" t="s">
        <v>63</v>
      </c>
      <c r="X68" s="0" t="s">
        <v>64</v>
      </c>
      <c r="Y68" s="0" t="n">
        <v>1.0583</v>
      </c>
      <c r="Z68" s="0" t="n">
        <v>0.0011</v>
      </c>
      <c r="AA68" s="0" t="n">
        <v>0.001</v>
      </c>
      <c r="AB68" s="0" t="n">
        <v>0.1465</v>
      </c>
      <c r="AC68" s="0" t="n">
        <v>134.6543</v>
      </c>
      <c r="AD68" s="0" t="n">
        <v>0.0692</v>
      </c>
      <c r="AE68" s="0" t="n">
        <v>0.0149</v>
      </c>
      <c r="AF68" s="0" t="n">
        <v>14.4325</v>
      </c>
      <c r="AG68" s="0" t="n">
        <v>2.4039</v>
      </c>
      <c r="AH68" s="0" t="n">
        <v>10.4576</v>
      </c>
      <c r="AI68" s="0" t="n">
        <v>25.1388</v>
      </c>
      <c r="AJ68" s="0" t="n">
        <v>15.3677</v>
      </c>
      <c r="AK68" s="0" t="n">
        <v>-3.2902</v>
      </c>
      <c r="AL68" s="0" t="n">
        <v>-9.8919</v>
      </c>
      <c r="AM68" s="0" t="n">
        <v>-0.8289</v>
      </c>
      <c r="AN68" s="0" t="n">
        <v>0.3342</v>
      </c>
      <c r="AO68" s="0" t="n">
        <v>-2.2093</v>
      </c>
      <c r="AP68" s="0" t="n">
        <v>25.0393</v>
      </c>
      <c r="AQ68" s="0" t="n">
        <v>-14.5858</v>
      </c>
      <c r="AR68" s="0" t="n">
        <v>4.7997</v>
      </c>
      <c r="AS68" s="0" t="n">
        <v>0.6182</v>
      </c>
      <c r="AT68" s="0" t="n">
        <v>0.012</v>
      </c>
      <c r="AU68" s="0" t="n">
        <v>0.012</v>
      </c>
      <c r="AV68" s="0" t="n">
        <v>0.012</v>
      </c>
      <c r="AW68" s="0" t="n">
        <v>108</v>
      </c>
      <c r="AX68" s="0" t="n">
        <v>116</v>
      </c>
      <c r="AY68" s="0" t="n">
        <v>99</v>
      </c>
      <c r="AZ68" s="0" t="n">
        <v>487</v>
      </c>
      <c r="BA68" s="0" t="n">
        <v>445</v>
      </c>
      <c r="BB68" s="0" t="n">
        <v>2</v>
      </c>
      <c r="BC68" s="0" t="n">
        <v>151</v>
      </c>
    </row>
    <row r="69" customFormat="false" ht="15.75" hidden="false" customHeight="false" outlineLevel="0" collapsed="false">
      <c r="A69" s="0" t="s">
        <v>98</v>
      </c>
      <c r="B69" s="0" t="n">
        <v>10085</v>
      </c>
      <c r="C69" s="0" t="n">
        <v>20799</v>
      </c>
      <c r="D69" s="0" t="s">
        <v>208</v>
      </c>
      <c r="E69" s="0" t="s">
        <v>209</v>
      </c>
      <c r="I69" s="0" t="s">
        <v>62</v>
      </c>
      <c r="J69" s="0" t="n">
        <v>1.1329</v>
      </c>
      <c r="K69" s="0" t="n">
        <v>0.0017</v>
      </c>
      <c r="L69" s="0" t="n">
        <v>0.0015</v>
      </c>
      <c r="M69" s="0" t="n">
        <v>-0.8827</v>
      </c>
      <c r="N69" s="0" t="n">
        <v>4.0382</v>
      </c>
      <c r="O69" s="0" t="n">
        <v>1.7755</v>
      </c>
      <c r="P69" s="0" t="n">
        <v>0.0228</v>
      </c>
      <c r="Q69" s="0" t="n">
        <v>0.5586</v>
      </c>
      <c r="R69" s="0" t="n">
        <v>0.1489</v>
      </c>
      <c r="S69" s="0" t="n">
        <v>0.0061</v>
      </c>
      <c r="T69" s="0" t="n">
        <v>0.1491</v>
      </c>
      <c r="U69" s="0" t="n">
        <v>0.6403</v>
      </c>
      <c r="V69" s="0" t="n">
        <v>2.241</v>
      </c>
      <c r="W69" s="0" t="s">
        <v>63</v>
      </c>
      <c r="X69" s="0" t="s">
        <v>64</v>
      </c>
      <c r="Y69" s="0" t="n">
        <v>1.1102</v>
      </c>
      <c r="Z69" s="0" t="n">
        <v>0.001</v>
      </c>
      <c r="AA69" s="0" t="n">
        <v>0.0009</v>
      </c>
      <c r="AB69" s="0" t="n">
        <v>0.1348</v>
      </c>
      <c r="AC69" s="0" t="n">
        <v>141.5393</v>
      </c>
      <c r="AD69" s="0" t="n">
        <v>0.0607</v>
      </c>
      <c r="AE69" s="0" t="n">
        <v>0.0141</v>
      </c>
      <c r="AF69" s="0" t="n">
        <v>16.4586</v>
      </c>
      <c r="AG69" s="0" t="n">
        <v>2.0601</v>
      </c>
      <c r="AH69" s="0" t="n">
        <v>12.7452</v>
      </c>
      <c r="AI69" s="0" t="n">
        <v>26.2568</v>
      </c>
      <c r="AJ69" s="0" t="n">
        <v>16.3255</v>
      </c>
      <c r="AK69" s="0" t="n">
        <v>8.3271</v>
      </c>
      <c r="AL69" s="0" t="n">
        <v>-9.3978</v>
      </c>
      <c r="AM69" s="0" t="n">
        <v>-2.1859</v>
      </c>
      <c r="AN69" s="0" t="n">
        <v>7.238</v>
      </c>
      <c r="AO69" s="0" t="n">
        <v>0.544</v>
      </c>
      <c r="AP69" s="0" t="n">
        <v>25.2337</v>
      </c>
      <c r="AQ69" s="0" t="n">
        <v>11.5108</v>
      </c>
      <c r="AR69" s="0" t="n">
        <v>11.0226</v>
      </c>
      <c r="AS69" s="0" t="n">
        <v>-3.5394</v>
      </c>
      <c r="AT69" s="0" t="n">
        <v>0.012</v>
      </c>
      <c r="AU69" s="0" t="n">
        <v>0.012</v>
      </c>
      <c r="AV69" s="0" t="n">
        <v>0.012</v>
      </c>
      <c r="AW69" s="0" t="n">
        <v>116</v>
      </c>
      <c r="AX69" s="0" t="n">
        <v>116</v>
      </c>
      <c r="AY69" s="0" t="n">
        <v>99</v>
      </c>
      <c r="AZ69" s="0" t="n">
        <v>433</v>
      </c>
      <c r="BA69" s="0" t="n">
        <v>494</v>
      </c>
      <c r="BB69" s="0" t="n">
        <v>2</v>
      </c>
      <c r="BC69" s="0" t="n">
        <v>151</v>
      </c>
    </row>
    <row r="70" customFormat="false" ht="15.75" hidden="false" customHeight="false" outlineLevel="0" collapsed="false">
      <c r="A70" s="0" t="s">
        <v>101</v>
      </c>
      <c r="B70" s="0" t="n">
        <v>10086</v>
      </c>
      <c r="C70" s="0" t="n">
        <v>20801</v>
      </c>
      <c r="D70" s="0" t="s">
        <v>210</v>
      </c>
      <c r="E70" s="0" t="s">
        <v>211</v>
      </c>
      <c r="I70" s="0" t="s">
        <v>62</v>
      </c>
      <c r="J70" s="0" t="n">
        <v>0.9668</v>
      </c>
      <c r="K70" s="0" t="n">
        <v>0.0065</v>
      </c>
      <c r="L70" s="0" t="n">
        <v>0.0067</v>
      </c>
      <c r="M70" s="0" t="n">
        <v>1.5515</v>
      </c>
      <c r="N70" s="0" t="n">
        <v>3.5546</v>
      </c>
      <c r="O70" s="0" t="n">
        <v>2.7881</v>
      </c>
      <c r="P70" s="0" t="n">
        <v>0.0304</v>
      </c>
      <c r="Q70" s="0" t="n">
        <v>0.3577</v>
      </c>
      <c r="R70" s="0" t="n">
        <v>0.1585</v>
      </c>
      <c r="S70" s="0" t="n">
        <v>0.009</v>
      </c>
      <c r="T70" s="0" t="n">
        <v>0.1548</v>
      </c>
      <c r="U70" s="0" t="n">
        <v>0.6601</v>
      </c>
      <c r="V70" s="0" t="n">
        <v>2.516</v>
      </c>
      <c r="W70" s="0" t="s">
        <v>63</v>
      </c>
      <c r="X70" s="0" t="s">
        <v>64</v>
      </c>
      <c r="Y70" s="0" t="n">
        <v>0.948</v>
      </c>
      <c r="Z70" s="0" t="n">
        <v>0.0046</v>
      </c>
      <c r="AA70" s="0" t="n">
        <v>0.0049</v>
      </c>
      <c r="AB70" s="0" t="n">
        <v>0.3685</v>
      </c>
      <c r="AC70" s="0" t="n">
        <v>80.1109</v>
      </c>
      <c r="AD70" s="0" t="n">
        <v>0.1943</v>
      </c>
      <c r="AE70" s="0" t="n">
        <v>0.025</v>
      </c>
      <c r="AF70" s="0" t="n">
        <v>5.1207</v>
      </c>
      <c r="AG70" s="0" t="n">
        <v>2.3757</v>
      </c>
      <c r="AH70" s="0" t="n">
        <v>4.0562</v>
      </c>
      <c r="AI70" s="0" t="n">
        <v>9.6362</v>
      </c>
      <c r="AJ70" s="0" t="n">
        <v>4.6887</v>
      </c>
      <c r="AK70" s="0" t="n">
        <v>3.9806</v>
      </c>
      <c r="AL70" s="0" t="n">
        <v>0.3457</v>
      </c>
      <c r="AM70" s="0" t="n">
        <v>0.6985</v>
      </c>
      <c r="AN70" s="0" t="n">
        <v>-1.6598</v>
      </c>
      <c r="AO70" s="0" t="n">
        <v>-0.0675</v>
      </c>
      <c r="AP70" s="0" t="n">
        <v>9.492</v>
      </c>
      <c r="AQ70" s="0" t="n">
        <v>-0.3993</v>
      </c>
      <c r="AR70" s="0" t="n">
        <v>4.6715</v>
      </c>
      <c r="AS70" s="0" t="n">
        <v>-0.0366</v>
      </c>
      <c r="AT70" s="0" t="n">
        <v>0.012</v>
      </c>
      <c r="AU70" s="0" t="n">
        <v>0.012</v>
      </c>
      <c r="AV70" s="0" t="n">
        <v>0.012</v>
      </c>
      <c r="AW70" s="0" t="n">
        <v>108</v>
      </c>
      <c r="AX70" s="0" t="n">
        <v>124</v>
      </c>
      <c r="AY70" s="0" t="n">
        <v>79</v>
      </c>
      <c r="AZ70" s="0" t="n">
        <v>401</v>
      </c>
      <c r="BA70" s="0" t="n">
        <v>504</v>
      </c>
      <c r="BB70" s="0" t="n">
        <v>2</v>
      </c>
      <c r="BC70" s="0" t="n">
        <v>151</v>
      </c>
    </row>
    <row r="71" customFormat="false" ht="15.75" hidden="false" customHeight="false" outlineLevel="0" collapsed="false">
      <c r="A71" s="0" t="s">
        <v>104</v>
      </c>
      <c r="B71" s="0" t="n">
        <v>10087</v>
      </c>
      <c r="C71" s="0" t="n">
        <v>20803</v>
      </c>
      <c r="D71" s="0" t="s">
        <v>212</v>
      </c>
      <c r="E71" s="0" t="s">
        <v>213</v>
      </c>
      <c r="I71" s="0" t="s">
        <v>62</v>
      </c>
      <c r="J71" s="0" t="n">
        <v>1.1834</v>
      </c>
      <c r="K71" s="0" t="n">
        <v>0.0016</v>
      </c>
      <c r="L71" s="0" t="n">
        <v>0.0013</v>
      </c>
      <c r="M71" s="0" t="n">
        <v>0.4225</v>
      </c>
      <c r="N71" s="0" t="n">
        <v>3.5186</v>
      </c>
      <c r="O71" s="0" t="n">
        <v>1.5561</v>
      </c>
      <c r="P71" s="0" t="n">
        <v>0.0247</v>
      </c>
      <c r="Q71" s="0" t="n">
        <v>0.6428</v>
      </c>
      <c r="R71" s="0" t="n">
        <v>0.1779</v>
      </c>
      <c r="S71" s="0" t="n">
        <v>0.0065</v>
      </c>
      <c r="T71" s="0" t="n">
        <v>0.1788</v>
      </c>
      <c r="U71" s="0" t="n">
        <v>0.5376</v>
      </c>
      <c r="V71" s="0" t="n">
        <v>0</v>
      </c>
      <c r="W71" s="0" t="s">
        <v>63</v>
      </c>
      <c r="X71" s="0" t="s">
        <v>64</v>
      </c>
      <c r="Y71" s="0" t="n">
        <v>1.1606</v>
      </c>
      <c r="Z71" s="0" t="n">
        <v>0.0011</v>
      </c>
      <c r="AA71" s="0" t="n">
        <v>0.0009</v>
      </c>
      <c r="AB71" s="0" t="n">
        <v>0.1062</v>
      </c>
      <c r="AC71" s="0" t="n">
        <v>98.4991</v>
      </c>
      <c r="AD71" s="0" t="n">
        <v>0.0457</v>
      </c>
      <c r="AE71" s="0" t="n">
        <v>0.0203</v>
      </c>
      <c r="AF71" s="0" t="n">
        <v>21.8438</v>
      </c>
      <c r="AG71" s="0" t="n">
        <v>3.4887</v>
      </c>
      <c r="AH71" s="0" t="n">
        <v>14.3521</v>
      </c>
      <c r="AI71" s="0" t="n">
        <v>50.071</v>
      </c>
      <c r="AJ71" s="0" t="n">
        <v>25.6998</v>
      </c>
      <c r="AK71" s="0" t="n">
        <v>4.674</v>
      </c>
      <c r="AL71" s="0" t="n">
        <v>-13.558</v>
      </c>
      <c r="AM71" s="0" t="n">
        <v>0.5631</v>
      </c>
      <c r="AN71" s="0" t="n">
        <v>-19.5087</v>
      </c>
      <c r="AO71" s="0" t="n">
        <v>-8.6072</v>
      </c>
      <c r="AP71" s="0" t="n">
        <v>-45.3037</v>
      </c>
      <c r="AQ71" s="0" t="n">
        <v>-22.1397</v>
      </c>
      <c r="AR71" s="0" t="n">
        <v>-7.1798</v>
      </c>
      <c r="AS71" s="0" t="n">
        <v>10.8979</v>
      </c>
      <c r="AT71" s="0" t="n">
        <v>0.012</v>
      </c>
      <c r="AU71" s="0" t="n">
        <v>0.012</v>
      </c>
      <c r="AV71" s="0" t="n">
        <v>0.012</v>
      </c>
      <c r="AW71" s="0" t="n">
        <v>104</v>
      </c>
      <c r="AX71" s="0" t="n">
        <v>116</v>
      </c>
      <c r="AY71" s="0" t="n">
        <v>99</v>
      </c>
      <c r="AZ71" s="0" t="n">
        <v>421</v>
      </c>
      <c r="BA71" s="0" t="n">
        <v>489</v>
      </c>
      <c r="BB71" s="0" t="n">
        <v>2</v>
      </c>
      <c r="BC71" s="0" t="n">
        <v>151</v>
      </c>
    </row>
    <row r="72" customFormat="false" ht="15.75" hidden="false" customHeight="false" outlineLevel="0" collapsed="false">
      <c r="A72" s="0" t="s">
        <v>107</v>
      </c>
      <c r="B72" s="0" t="n">
        <v>10088</v>
      </c>
      <c r="C72" s="0" t="n">
        <v>20805</v>
      </c>
      <c r="D72" s="0" t="s">
        <v>214</v>
      </c>
      <c r="E72" s="0" t="s">
        <v>215</v>
      </c>
      <c r="I72" s="0" t="s">
        <v>62</v>
      </c>
      <c r="J72" s="0" t="n">
        <v>1.0019</v>
      </c>
      <c r="K72" s="0" t="n">
        <v>0.0052</v>
      </c>
      <c r="L72" s="0" t="n">
        <v>0.0051</v>
      </c>
      <c r="M72" s="0" t="n">
        <v>3.9923</v>
      </c>
      <c r="N72" s="0" t="n">
        <v>4.0214</v>
      </c>
      <c r="O72" s="0" t="n">
        <v>1.5401</v>
      </c>
      <c r="P72" s="0" t="n">
        <v>0.0288</v>
      </c>
      <c r="Q72" s="0" t="n">
        <v>0.6599</v>
      </c>
      <c r="R72" s="0" t="n">
        <v>0.2153</v>
      </c>
      <c r="S72" s="0" t="n">
        <v>0.0096</v>
      </c>
      <c r="T72" s="0" t="n">
        <v>0.2196</v>
      </c>
      <c r="U72" s="0" t="n">
        <v>0.6475</v>
      </c>
      <c r="V72" s="0" t="n">
        <v>2.755</v>
      </c>
      <c r="W72" s="0" t="s">
        <v>63</v>
      </c>
      <c r="X72" s="0" t="s">
        <v>64</v>
      </c>
      <c r="Y72" s="0" t="n">
        <v>0.9832</v>
      </c>
      <c r="Z72" s="0" t="n">
        <v>0.0033</v>
      </c>
      <c r="AA72" s="0" t="n">
        <v>0.0034</v>
      </c>
      <c r="AB72" s="0" t="n">
        <v>0.3042</v>
      </c>
      <c r="AC72" s="0" t="n">
        <v>91.5873</v>
      </c>
      <c r="AD72" s="0" t="n">
        <v>0.1547</v>
      </c>
      <c r="AE72" s="0" t="n">
        <v>0.0218</v>
      </c>
      <c r="AF72" s="0" t="n">
        <v>6.4432</v>
      </c>
      <c r="AG72" s="0" t="n">
        <v>2.3899</v>
      </c>
      <c r="AH72" s="0" t="n">
        <v>4.8439</v>
      </c>
      <c r="AI72" s="0" t="n">
        <v>11.5767</v>
      </c>
      <c r="AJ72" s="0" t="n">
        <v>6.4107</v>
      </c>
      <c r="AK72" s="0" t="n">
        <v>1.8522</v>
      </c>
      <c r="AL72" s="0" t="n">
        <v>-4.4483</v>
      </c>
      <c r="AM72" s="0" t="n">
        <v>-0.4959</v>
      </c>
      <c r="AN72" s="0" t="n">
        <v>0.0543</v>
      </c>
      <c r="AO72" s="0" t="n">
        <v>-1.2604</v>
      </c>
      <c r="AP72" s="0" t="n">
        <v>11.5077</v>
      </c>
      <c r="AQ72" s="0" t="n">
        <v>-5.9235</v>
      </c>
      <c r="AR72" s="0" t="n">
        <v>-2.4397</v>
      </c>
      <c r="AS72" s="0" t="n">
        <v>-0.2392</v>
      </c>
      <c r="AT72" s="0" t="n">
        <v>0.012</v>
      </c>
      <c r="AU72" s="0" t="n">
        <v>0.012</v>
      </c>
      <c r="AV72" s="0" t="n">
        <v>0.012</v>
      </c>
      <c r="AW72" s="0" t="n">
        <v>108</v>
      </c>
      <c r="AX72" s="0" t="n">
        <v>132</v>
      </c>
      <c r="AY72" s="0" t="n">
        <v>79</v>
      </c>
      <c r="AZ72" s="0" t="n">
        <v>406</v>
      </c>
      <c r="BA72" s="0" t="n">
        <v>444</v>
      </c>
      <c r="BB72" s="0" t="n">
        <v>2</v>
      </c>
      <c r="BC72" s="0" t="n">
        <v>151</v>
      </c>
    </row>
    <row r="73" customFormat="false" ht="15.75" hidden="false" customHeight="false" outlineLevel="0" collapsed="false">
      <c r="A73" s="0" t="s">
        <v>110</v>
      </c>
      <c r="B73" s="0" t="n">
        <v>10089</v>
      </c>
      <c r="C73" s="0" t="n">
        <v>20807</v>
      </c>
      <c r="D73" s="0" t="s">
        <v>216</v>
      </c>
      <c r="E73" s="0" t="s">
        <v>217</v>
      </c>
      <c r="I73" s="0" t="s">
        <v>62</v>
      </c>
      <c r="J73" s="0" t="n">
        <v>1.3363</v>
      </c>
      <c r="K73" s="0" t="n">
        <v>0.0079</v>
      </c>
      <c r="L73" s="0" t="n">
        <v>0.0059</v>
      </c>
      <c r="M73" s="0" t="n">
        <v>2.2451</v>
      </c>
      <c r="N73" s="0" t="n">
        <v>3.8895</v>
      </c>
      <c r="O73" s="0" t="n">
        <v>2.0152</v>
      </c>
      <c r="P73" s="0" t="n">
        <v>0.0311</v>
      </c>
      <c r="Q73" s="0" t="n">
        <v>0.4947</v>
      </c>
      <c r="R73" s="0" t="n">
        <v>0.1616</v>
      </c>
      <c r="S73" s="0" t="n">
        <v>0.0108</v>
      </c>
      <c r="T73" s="0" t="n">
        <v>0.1591</v>
      </c>
      <c r="U73" s="0" t="n">
        <v>0.6624</v>
      </c>
      <c r="V73" s="0" t="n">
        <v>2.6936</v>
      </c>
      <c r="W73" s="0" t="s">
        <v>63</v>
      </c>
      <c r="X73" s="0" t="s">
        <v>64</v>
      </c>
      <c r="Y73" s="0" t="n">
        <v>1.3119</v>
      </c>
      <c r="Z73" s="0" t="n">
        <v>0.0053</v>
      </c>
      <c r="AA73" s="0" t="n">
        <v>0.0041</v>
      </c>
      <c r="AB73" s="0" t="n">
        <v>0.5312</v>
      </c>
      <c r="AC73" s="0" t="n">
        <v>99.6438</v>
      </c>
      <c r="AD73" s="0" t="n">
        <v>0.2025</v>
      </c>
      <c r="AE73" s="0" t="n">
        <v>0.0201</v>
      </c>
      <c r="AF73" s="0" t="n">
        <v>4.9189</v>
      </c>
      <c r="AG73" s="0" t="n">
        <v>2.2247</v>
      </c>
      <c r="AH73" s="0" t="n">
        <v>3.9603</v>
      </c>
      <c r="AI73" s="0" t="n">
        <v>8.8105</v>
      </c>
      <c r="AJ73" s="0" t="n">
        <v>4.4673</v>
      </c>
      <c r="AK73" s="0" t="n">
        <v>3.2884</v>
      </c>
      <c r="AL73" s="0" t="n">
        <v>-2.1619</v>
      </c>
      <c r="AM73" s="0" t="n">
        <v>-0.4435</v>
      </c>
      <c r="AN73" s="0" t="n">
        <v>0.7993</v>
      </c>
      <c r="AO73" s="0" t="n">
        <v>-0.5803</v>
      </c>
      <c r="AP73" s="0" t="n">
        <v>8.7549</v>
      </c>
      <c r="AQ73" s="0" t="n">
        <v>2.4562</v>
      </c>
      <c r="AR73" s="0" t="n">
        <v>3.7314</v>
      </c>
      <c r="AS73" s="0" t="n">
        <v>0.0231</v>
      </c>
      <c r="AT73" s="0" t="n">
        <v>0.012</v>
      </c>
      <c r="AU73" s="0" t="n">
        <v>0.012</v>
      </c>
      <c r="AV73" s="0" t="n">
        <v>0.012</v>
      </c>
      <c r="AW73" s="0" t="n">
        <v>108</v>
      </c>
      <c r="AX73" s="0" t="n">
        <v>136</v>
      </c>
      <c r="AY73" s="0" t="n">
        <v>99</v>
      </c>
      <c r="AZ73" s="0" t="n">
        <v>397</v>
      </c>
      <c r="BA73" s="0" t="n">
        <v>465</v>
      </c>
      <c r="BB73" s="0" t="n">
        <v>2</v>
      </c>
      <c r="BC73" s="0" t="n">
        <v>151</v>
      </c>
    </row>
    <row r="74" customFormat="false" ht="15.75" hidden="false" customHeight="false" outlineLevel="0" collapsed="false">
      <c r="A74" s="0" t="s">
        <v>113</v>
      </c>
      <c r="B74" s="0" t="n">
        <v>10090</v>
      </c>
      <c r="C74" s="0" t="n">
        <v>20810</v>
      </c>
      <c r="D74" s="1" t="n">
        <v>40228.8631944444</v>
      </c>
      <c r="E74" s="0" t="s">
        <v>218</v>
      </c>
      <c r="I74" s="0" t="s">
        <v>62</v>
      </c>
      <c r="J74" s="0" t="n">
        <v>0.7644</v>
      </c>
      <c r="K74" s="0" t="n">
        <v>0</v>
      </c>
      <c r="L74" s="0" t="n">
        <v>0</v>
      </c>
      <c r="M74" s="0" t="n">
        <v>-0.6541</v>
      </c>
      <c r="N74" s="0" t="n">
        <v>2.0165</v>
      </c>
      <c r="O74" s="0" t="n">
        <v>0</v>
      </c>
      <c r="P74" s="0" t="n">
        <v>0.012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.5597</v>
      </c>
      <c r="V74" s="0" t="n">
        <v>0</v>
      </c>
      <c r="W74" s="0" t="s">
        <v>63</v>
      </c>
      <c r="X74" s="0" t="s">
        <v>64</v>
      </c>
      <c r="Y74" s="0" t="n">
        <v>0.746</v>
      </c>
      <c r="Z74" s="0" t="n">
        <v>0</v>
      </c>
      <c r="AA74" s="0" t="n">
        <v>0</v>
      </c>
      <c r="AB74" s="0" t="n">
        <v>0.0005</v>
      </c>
      <c r="AC74" s="0" t="n">
        <v>684.4221</v>
      </c>
      <c r="AD74" s="0" t="n">
        <v>0.0003</v>
      </c>
      <c r="AE74" s="0" t="n">
        <v>0.0029</v>
      </c>
      <c r="AF74" s="0" t="n">
        <v>2914.0989</v>
      </c>
      <c r="AG74" s="0" t="n">
        <v>2.8863</v>
      </c>
      <c r="AH74" s="0" t="n">
        <v>1774.3344</v>
      </c>
      <c r="AI74" s="0" t="n">
        <v>5121.2769</v>
      </c>
      <c r="AJ74" s="0" t="n">
        <v>5121.2769</v>
      </c>
      <c r="AK74" s="0" t="n">
        <v>1268.2642</v>
      </c>
      <c r="AL74" s="0" t="n">
        <v>-1204.328</v>
      </c>
      <c r="AM74" s="0" t="n">
        <v>298.9355</v>
      </c>
      <c r="AN74" s="0" t="n">
        <v>-1660.5858</v>
      </c>
      <c r="AO74" s="0" t="n">
        <v>-2439.6819</v>
      </c>
      <c r="AP74" s="0" t="n">
        <v>-4185.437</v>
      </c>
      <c r="AQ74" s="0" t="n">
        <v>-1660.5858</v>
      </c>
      <c r="AR74" s="0" t="n">
        <v>-2439.6819</v>
      </c>
      <c r="AS74" s="0" t="n">
        <v>-4185.437</v>
      </c>
      <c r="AT74" s="0" t="n">
        <v>0.012</v>
      </c>
      <c r="AU74" s="0" t="n">
        <v>0.012</v>
      </c>
      <c r="AV74" s="0" t="n">
        <v>0.012</v>
      </c>
      <c r="AW74" s="0" t="n">
        <v>80</v>
      </c>
      <c r="AX74" s="0" t="n">
        <v>108</v>
      </c>
      <c r="AY74" s="0" t="n">
        <v>99</v>
      </c>
      <c r="AZ74" s="0" t="n">
        <v>474</v>
      </c>
      <c r="BA74" s="0" t="n">
        <v>448</v>
      </c>
      <c r="BB74" s="0" t="n">
        <v>2</v>
      </c>
      <c r="BC74" s="0" t="n">
        <v>151</v>
      </c>
    </row>
    <row r="75" customFormat="false" ht="15.75" hidden="false" customHeight="false" outlineLevel="0" collapsed="false">
      <c r="A75" s="0" t="s">
        <v>115</v>
      </c>
      <c r="B75" s="0" t="n">
        <v>10091</v>
      </c>
      <c r="C75" s="0" t="n">
        <v>20812</v>
      </c>
      <c r="D75" s="1" t="n">
        <v>40228.9027777778</v>
      </c>
      <c r="E75" s="0" t="s">
        <v>219</v>
      </c>
      <c r="I75" s="0" t="s">
        <v>62</v>
      </c>
      <c r="J75" s="0" t="n">
        <v>0.9229</v>
      </c>
      <c r="K75" s="0" t="n">
        <v>0.0018</v>
      </c>
      <c r="L75" s="0" t="n">
        <v>0.0019</v>
      </c>
      <c r="M75" s="0" t="n">
        <v>0</v>
      </c>
      <c r="N75" s="0" t="n">
        <v>4.191</v>
      </c>
      <c r="O75" s="0" t="n">
        <v>2.0282</v>
      </c>
      <c r="P75" s="0" t="n">
        <v>0.0276</v>
      </c>
      <c r="Q75" s="0" t="n">
        <v>0.4857</v>
      </c>
      <c r="R75" s="0" t="n">
        <v>0.1203</v>
      </c>
      <c r="S75" s="0" t="n">
        <v>0.0073</v>
      </c>
      <c r="T75" s="0" t="n">
        <v>0.1233</v>
      </c>
      <c r="U75" s="0" t="n">
        <v>0.6151</v>
      </c>
      <c r="V75" s="0" t="n">
        <v>2.7032</v>
      </c>
      <c r="W75" s="0" t="s">
        <v>63</v>
      </c>
      <c r="X75" s="0" t="s">
        <v>64</v>
      </c>
      <c r="Y75" s="0" t="n">
        <v>0.9025</v>
      </c>
      <c r="Z75" s="0" t="n">
        <v>0.0011</v>
      </c>
      <c r="AA75" s="0" t="n">
        <v>0.0012</v>
      </c>
      <c r="AB75" s="0" t="n">
        <v>0.0927</v>
      </c>
      <c r="AC75" s="0" t="n">
        <v>83.9032</v>
      </c>
      <c r="AD75" s="0" t="n">
        <v>0.0514</v>
      </c>
      <c r="AE75" s="0" t="n">
        <v>0.0238</v>
      </c>
      <c r="AF75" s="0" t="n">
        <v>19.4475</v>
      </c>
      <c r="AG75" s="0" t="n">
        <v>3.2697</v>
      </c>
      <c r="AH75" s="0" t="n">
        <v>13.4877</v>
      </c>
      <c r="AI75" s="0" t="n">
        <v>44.1001</v>
      </c>
      <c r="AJ75" s="0" t="n">
        <v>20.4658</v>
      </c>
      <c r="AK75" s="0" t="n">
        <v>0.415</v>
      </c>
      <c r="AL75" s="0" t="n">
        <v>-13.4801</v>
      </c>
      <c r="AM75" s="0" t="n">
        <v>-0.1805</v>
      </c>
      <c r="AN75" s="0" t="n">
        <v>4.8001</v>
      </c>
      <c r="AO75" s="0" t="n">
        <v>-0.4393</v>
      </c>
      <c r="AP75" s="0" t="n">
        <v>43.8359</v>
      </c>
      <c r="AQ75" s="0" t="n">
        <v>-20.3345</v>
      </c>
      <c r="AR75" s="0" t="n">
        <v>-0.6557</v>
      </c>
      <c r="AS75" s="0" t="n">
        <v>2.2201</v>
      </c>
      <c r="AT75" s="0" t="n">
        <v>0.012</v>
      </c>
      <c r="AU75" s="0" t="n">
        <v>0.012</v>
      </c>
      <c r="AV75" s="0" t="n">
        <v>0.012</v>
      </c>
      <c r="AW75" s="0" t="n">
        <v>108</v>
      </c>
      <c r="AX75" s="0" t="n">
        <v>104</v>
      </c>
      <c r="AY75" s="0" t="n">
        <v>99</v>
      </c>
      <c r="AZ75" s="0" t="n">
        <v>423</v>
      </c>
      <c r="BA75" s="0" t="n">
        <v>469</v>
      </c>
      <c r="BB75" s="0" t="n">
        <v>2</v>
      </c>
      <c r="BC75" s="0" t="n">
        <v>151</v>
      </c>
    </row>
    <row r="76" customFormat="false" ht="15.75" hidden="false" customHeight="false" outlineLevel="0" collapsed="false">
      <c r="A76" s="0" t="s">
        <v>117</v>
      </c>
      <c r="B76" s="0" t="n">
        <v>10092</v>
      </c>
      <c r="C76" s="0" t="n">
        <v>20814</v>
      </c>
      <c r="D76" s="1" t="n">
        <v>40228.9416666667</v>
      </c>
      <c r="E76" s="0" t="s">
        <v>220</v>
      </c>
      <c r="I76" s="0" t="s">
        <v>62</v>
      </c>
      <c r="J76" s="0" t="n">
        <v>1.1001</v>
      </c>
      <c r="K76" s="0" t="n">
        <v>0.0061</v>
      </c>
      <c r="L76" s="0" t="n">
        <v>0.0056</v>
      </c>
      <c r="M76" s="0" t="n">
        <v>4.9995</v>
      </c>
      <c r="N76" s="0" t="n">
        <v>3.6494</v>
      </c>
      <c r="O76" s="0" t="n">
        <v>2.0416</v>
      </c>
      <c r="P76" s="0" t="n">
        <v>0.0283</v>
      </c>
      <c r="Q76" s="0" t="n">
        <v>0.4869</v>
      </c>
      <c r="R76" s="0" t="n">
        <v>0.1363</v>
      </c>
      <c r="S76" s="0" t="n">
        <v>0.0097</v>
      </c>
      <c r="T76" s="0" t="n">
        <v>0.1344</v>
      </c>
      <c r="U76" s="0" t="n">
        <v>0.622</v>
      </c>
      <c r="V76" s="0" t="n">
        <v>2.0902</v>
      </c>
      <c r="W76" s="0" t="s">
        <v>63</v>
      </c>
      <c r="X76" s="0" t="s">
        <v>64</v>
      </c>
      <c r="Y76" s="0" t="n">
        <v>1.0777</v>
      </c>
      <c r="Z76" s="0" t="n">
        <v>0.004</v>
      </c>
      <c r="AA76" s="0" t="n">
        <v>0.0037</v>
      </c>
      <c r="AB76" s="0" t="n">
        <v>0.34</v>
      </c>
      <c r="AC76" s="0" t="n">
        <v>85.3084</v>
      </c>
      <c r="AD76" s="0" t="n">
        <v>0.1578</v>
      </c>
      <c r="AE76" s="0" t="n">
        <v>0.0234</v>
      </c>
      <c r="AF76" s="0" t="n">
        <v>6.3154</v>
      </c>
      <c r="AG76" s="0" t="n">
        <v>2.2846</v>
      </c>
      <c r="AH76" s="0" t="n">
        <v>4.8657</v>
      </c>
      <c r="AI76" s="0" t="n">
        <v>11.1161</v>
      </c>
      <c r="AJ76" s="0" t="n">
        <v>6.1047</v>
      </c>
      <c r="AK76" s="0" t="n">
        <v>3.1224</v>
      </c>
      <c r="AL76" s="0" t="n">
        <v>-3.4856</v>
      </c>
      <c r="AM76" s="0" t="n">
        <v>-1.333</v>
      </c>
      <c r="AN76" s="0" t="n">
        <v>1.404</v>
      </c>
      <c r="AO76" s="0" t="n">
        <v>-2.8194</v>
      </c>
      <c r="AP76" s="0" t="n">
        <v>10.6606</v>
      </c>
      <c r="AQ76" s="0" t="n">
        <v>4.6181</v>
      </c>
      <c r="AR76" s="0" t="n">
        <v>3.9681</v>
      </c>
      <c r="AS76" s="0" t="n">
        <v>0.4413</v>
      </c>
      <c r="AT76" s="0" t="n">
        <v>0.012</v>
      </c>
      <c r="AU76" s="0" t="n">
        <v>0.012</v>
      </c>
      <c r="AV76" s="0" t="n">
        <v>0.012</v>
      </c>
      <c r="AW76" s="0" t="n">
        <v>124</v>
      </c>
      <c r="AX76" s="0" t="n">
        <v>124</v>
      </c>
      <c r="AY76" s="0" t="n">
        <v>99</v>
      </c>
      <c r="AZ76" s="0" t="n">
        <v>428</v>
      </c>
      <c r="BA76" s="0" t="n">
        <v>413</v>
      </c>
      <c r="BB76" s="0" t="n">
        <v>2</v>
      </c>
      <c r="BC76" s="0" t="n">
        <v>151</v>
      </c>
    </row>
    <row r="77" customFormat="false" ht="15.75" hidden="false" customHeight="false" outlineLevel="0" collapsed="false">
      <c r="A77" s="0" t="s">
        <v>119</v>
      </c>
      <c r="B77" s="0" t="n">
        <v>10093</v>
      </c>
      <c r="C77" s="0" t="n">
        <v>20816</v>
      </c>
      <c r="D77" s="1" t="n">
        <v>40228.98125</v>
      </c>
      <c r="E77" s="0" t="s">
        <v>221</v>
      </c>
      <c r="I77" s="0" t="s">
        <v>62</v>
      </c>
      <c r="J77" s="0" t="n">
        <v>0.8417</v>
      </c>
      <c r="K77" s="0" t="n">
        <v>0.001</v>
      </c>
      <c r="L77" s="0" t="n">
        <v>0.0011</v>
      </c>
      <c r="M77" s="0" t="n">
        <v>-2.3761</v>
      </c>
      <c r="N77" s="0" t="n">
        <v>3.9832</v>
      </c>
      <c r="O77" s="0" t="n">
        <v>2.1757</v>
      </c>
      <c r="P77" s="0" t="n">
        <v>0.0191</v>
      </c>
      <c r="Q77" s="0" t="n">
        <v>0.4816</v>
      </c>
      <c r="R77" s="0" t="n">
        <v>0.0959</v>
      </c>
      <c r="S77" s="0" t="n">
        <v>0.0059</v>
      </c>
      <c r="T77" s="0" t="n">
        <v>0.1019</v>
      </c>
      <c r="U77" s="0" t="n">
        <v>0.6416</v>
      </c>
      <c r="V77" s="0" t="n">
        <v>0</v>
      </c>
      <c r="W77" s="0" t="s">
        <v>63</v>
      </c>
      <c r="X77" s="0" t="s">
        <v>64</v>
      </c>
      <c r="Y77" s="0" t="n">
        <v>0.8245</v>
      </c>
      <c r="Z77" s="0" t="n">
        <v>0.0004</v>
      </c>
      <c r="AA77" s="0" t="n">
        <v>0.0004</v>
      </c>
      <c r="AB77" s="0" t="n">
        <v>0.0591</v>
      </c>
      <c r="AC77" s="0" t="n">
        <v>167.4476</v>
      </c>
      <c r="AD77" s="0" t="n">
        <v>0.0358</v>
      </c>
      <c r="AE77" s="0" t="n">
        <v>0.0119</v>
      </c>
      <c r="AF77" s="0" t="n">
        <v>27.8983</v>
      </c>
      <c r="AG77" s="0" t="n">
        <v>2.4661</v>
      </c>
      <c r="AH77" s="0" t="n">
        <v>20.2865</v>
      </c>
      <c r="AI77" s="0" t="n">
        <v>50.0293</v>
      </c>
      <c r="AJ77" s="0" t="n">
        <v>29.0813</v>
      </c>
      <c r="AK77" s="0" t="n">
        <v>19.507</v>
      </c>
      <c r="AL77" s="0" t="n">
        <v>-5.0705</v>
      </c>
      <c r="AM77" s="0" t="n">
        <v>2.3043</v>
      </c>
      <c r="AN77" s="0" t="n">
        <v>-4.8065</v>
      </c>
      <c r="AO77" s="0" t="n">
        <v>4.0641</v>
      </c>
      <c r="AP77" s="0" t="n">
        <v>49.6318</v>
      </c>
      <c r="AQ77" s="0" t="n">
        <v>-7.4793</v>
      </c>
      <c r="AR77" s="0" t="n">
        <v>-28.059</v>
      </c>
      <c r="AS77" s="0" t="n">
        <v>1.5733</v>
      </c>
      <c r="AT77" s="0" t="n">
        <v>0.012</v>
      </c>
      <c r="AU77" s="0" t="n">
        <v>0.012</v>
      </c>
      <c r="AV77" s="0" t="n">
        <v>0.012</v>
      </c>
      <c r="AW77" s="0" t="n">
        <v>116</v>
      </c>
      <c r="AX77" s="0" t="n">
        <v>96</v>
      </c>
      <c r="AY77" s="0" t="n">
        <v>79</v>
      </c>
      <c r="AZ77" s="0" t="n">
        <v>372</v>
      </c>
      <c r="BA77" s="0" t="n">
        <v>477</v>
      </c>
      <c r="BB77" s="0" t="n">
        <v>2</v>
      </c>
      <c r="BC77" s="0" t="n">
        <v>151</v>
      </c>
    </row>
    <row r="78" customFormat="false" ht="15.75" hidden="false" customHeight="false" outlineLevel="0" collapsed="false">
      <c r="A78" s="0" t="s">
        <v>121</v>
      </c>
      <c r="B78" s="0" t="n">
        <v>10094</v>
      </c>
      <c r="C78" s="0" t="n">
        <v>20818</v>
      </c>
      <c r="D78" s="1" t="n">
        <v>40229.0201388889</v>
      </c>
      <c r="E78" s="0" t="s">
        <v>222</v>
      </c>
      <c r="I78" s="0" t="s">
        <v>62</v>
      </c>
      <c r="J78" s="0" t="n">
        <v>0.7578</v>
      </c>
      <c r="K78" s="0" t="n">
        <v>0.0013</v>
      </c>
      <c r="L78" s="0" t="n">
        <v>0.0018</v>
      </c>
      <c r="M78" s="0" t="n">
        <v>-3.2991</v>
      </c>
      <c r="N78" s="0" t="n">
        <v>4.05</v>
      </c>
      <c r="O78" s="0" t="n">
        <v>2.9138</v>
      </c>
      <c r="P78" s="0" t="n">
        <v>0.023</v>
      </c>
      <c r="Q78" s="0" t="n">
        <v>0.3491</v>
      </c>
      <c r="R78" s="0" t="n">
        <v>0.1238</v>
      </c>
      <c r="S78" s="0" t="n">
        <v>0.0064</v>
      </c>
      <c r="T78" s="0" t="n">
        <v>0.1169</v>
      </c>
      <c r="U78" s="0" t="n">
        <v>0.6343</v>
      </c>
      <c r="V78" s="0" t="n">
        <v>0</v>
      </c>
      <c r="W78" s="0" t="s">
        <v>63</v>
      </c>
      <c r="X78" s="0" t="s">
        <v>64</v>
      </c>
      <c r="Y78" s="0" t="n">
        <v>0.7424</v>
      </c>
      <c r="Z78" s="0" t="n">
        <v>0.0008</v>
      </c>
      <c r="AA78" s="0" t="n">
        <v>0.001</v>
      </c>
      <c r="AB78" s="0" t="n">
        <v>0.0826</v>
      </c>
      <c r="AC78" s="0" t="n">
        <v>107.5227</v>
      </c>
      <c r="AD78" s="0" t="n">
        <v>0.0556</v>
      </c>
      <c r="AE78" s="0" t="n">
        <v>0.0186</v>
      </c>
      <c r="AF78" s="0" t="n">
        <v>17.9677</v>
      </c>
      <c r="AG78" s="0" t="n">
        <v>2.0926</v>
      </c>
      <c r="AH78" s="0" t="n">
        <v>14.2697</v>
      </c>
      <c r="AI78" s="0" t="n">
        <v>29.8604</v>
      </c>
      <c r="AJ78" s="0" t="n">
        <v>16.9211</v>
      </c>
      <c r="AK78" s="0" t="n">
        <v>9.9986</v>
      </c>
      <c r="AL78" s="0" t="n">
        <v>-10.1801</v>
      </c>
      <c r="AM78" s="0" t="n">
        <v>-0.1341</v>
      </c>
      <c r="AN78" s="0" t="n">
        <v>6.2299</v>
      </c>
      <c r="AO78" s="0" t="n">
        <v>5.7417</v>
      </c>
      <c r="AP78" s="0" t="n">
        <v>28.6333</v>
      </c>
      <c r="AQ78" s="0" t="n">
        <v>-11.545</v>
      </c>
      <c r="AR78" s="0" t="n">
        <v>-11.4024</v>
      </c>
      <c r="AS78" s="0" t="n">
        <v>4.7984</v>
      </c>
      <c r="AT78" s="0" t="n">
        <v>0.012</v>
      </c>
      <c r="AU78" s="0" t="n">
        <v>0.012</v>
      </c>
      <c r="AV78" s="0" t="n">
        <v>0.012</v>
      </c>
      <c r="AW78" s="0" t="n">
        <v>116</v>
      </c>
      <c r="AX78" s="0" t="n">
        <v>100</v>
      </c>
      <c r="AY78" s="0" t="n">
        <v>69</v>
      </c>
      <c r="AZ78" s="0" t="n">
        <v>520</v>
      </c>
      <c r="BA78" s="0" t="n">
        <v>543</v>
      </c>
      <c r="BB78" s="0" t="n">
        <v>2</v>
      </c>
      <c r="BC78" s="0" t="n">
        <v>151</v>
      </c>
    </row>
    <row r="79" customFormat="false" ht="15.75" hidden="false" customHeight="false" outlineLevel="0" collapsed="false">
      <c r="A79" s="0" t="s">
        <v>123</v>
      </c>
      <c r="B79" s="0" t="n">
        <v>10095</v>
      </c>
      <c r="C79" s="0" t="n">
        <v>20820</v>
      </c>
      <c r="D79" s="1" t="n">
        <v>40229.0597222222</v>
      </c>
      <c r="E79" s="0" t="s">
        <v>223</v>
      </c>
      <c r="I79" s="0" t="s">
        <v>62</v>
      </c>
      <c r="J79" s="0" t="n">
        <v>0.7524</v>
      </c>
      <c r="K79" s="0" t="n">
        <v>0.0017</v>
      </c>
      <c r="L79" s="0" t="n">
        <v>0.0022</v>
      </c>
      <c r="M79" s="0" t="n">
        <v>-1.9937</v>
      </c>
      <c r="N79" s="0" t="n">
        <v>4.8113</v>
      </c>
      <c r="O79" s="0" t="n">
        <v>3.2048</v>
      </c>
      <c r="P79" s="0" t="n">
        <v>0.0228</v>
      </c>
      <c r="Q79" s="0" t="n">
        <v>0.3206</v>
      </c>
      <c r="R79" s="0" t="n">
        <v>0.0909</v>
      </c>
      <c r="S79" s="0" t="n">
        <v>0.006</v>
      </c>
      <c r="T79" s="0" t="n">
        <v>0.0895</v>
      </c>
      <c r="U79" s="0" t="n">
        <v>0.6509</v>
      </c>
      <c r="V79" s="0" t="n">
        <v>0</v>
      </c>
      <c r="W79" s="0" t="s">
        <v>63</v>
      </c>
      <c r="X79" s="0" t="s">
        <v>64</v>
      </c>
      <c r="Y79" s="0" t="n">
        <v>0.736</v>
      </c>
      <c r="Z79" s="0" t="n">
        <v>0.0007</v>
      </c>
      <c r="AA79" s="0" t="n">
        <v>0.001</v>
      </c>
      <c r="AB79" s="0" t="n">
        <v>0.0905</v>
      </c>
      <c r="AC79" s="0" t="n">
        <v>126.7038</v>
      </c>
      <c r="AD79" s="0" t="n">
        <v>0.0615</v>
      </c>
      <c r="AE79" s="0" t="n">
        <v>0.0158</v>
      </c>
      <c r="AF79" s="0" t="n">
        <v>16.2567</v>
      </c>
      <c r="AG79" s="0" t="n">
        <v>2.0993</v>
      </c>
      <c r="AH79" s="0" t="n">
        <v>13.0197</v>
      </c>
      <c r="AI79" s="0" t="n">
        <v>27.3323</v>
      </c>
      <c r="AJ79" s="0" t="n">
        <v>15.0823</v>
      </c>
      <c r="AK79" s="0" t="n">
        <v>-10.4418</v>
      </c>
      <c r="AL79" s="0" t="n">
        <v>-7.637</v>
      </c>
      <c r="AM79" s="0" t="n">
        <v>-1.4692</v>
      </c>
      <c r="AN79" s="0" t="n">
        <v>0.4598</v>
      </c>
      <c r="AO79" s="0" t="n">
        <v>-5.7678</v>
      </c>
      <c r="AP79" s="0" t="n">
        <v>26.7128</v>
      </c>
      <c r="AQ79" s="0" t="n">
        <v>-9.0055</v>
      </c>
      <c r="AR79" s="0" t="n">
        <v>11.7932</v>
      </c>
      <c r="AS79" s="0" t="n">
        <v>2.7013</v>
      </c>
      <c r="AT79" s="0" t="n">
        <v>0.012</v>
      </c>
      <c r="AU79" s="0" t="n">
        <v>0.012</v>
      </c>
      <c r="AV79" s="0" t="n">
        <v>0.012</v>
      </c>
      <c r="AW79" s="0" t="n">
        <v>108</v>
      </c>
      <c r="AX79" s="0" t="n">
        <v>100</v>
      </c>
      <c r="AY79" s="0" t="n">
        <v>79</v>
      </c>
      <c r="AZ79" s="0" t="n">
        <v>437</v>
      </c>
      <c r="BA79" s="0" t="n">
        <v>476</v>
      </c>
      <c r="BB79" s="0" t="n">
        <v>2</v>
      </c>
      <c r="BC79" s="0" t="n">
        <v>151</v>
      </c>
    </row>
    <row r="80" customFormat="false" ht="15.75" hidden="false" customHeight="false" outlineLevel="0" collapsed="false">
      <c r="A80" s="0" t="s">
        <v>125</v>
      </c>
      <c r="B80" s="0" t="n">
        <v>10096</v>
      </c>
      <c r="C80" s="0" t="n">
        <v>20822</v>
      </c>
      <c r="D80" s="1" t="n">
        <v>40229.0993055556</v>
      </c>
      <c r="E80" s="0" t="s">
        <v>224</v>
      </c>
      <c r="I80" s="0" t="s">
        <v>62</v>
      </c>
      <c r="J80" s="0" t="n">
        <v>0.6616</v>
      </c>
      <c r="K80" s="0" t="n">
        <v>0.0001</v>
      </c>
      <c r="L80" s="0" t="n">
        <v>0.0001</v>
      </c>
      <c r="M80" s="0" t="n">
        <v>-2.2672</v>
      </c>
      <c r="N80" s="0" t="n">
        <v>5.9743</v>
      </c>
      <c r="O80" s="0" t="n">
        <v>3.3333</v>
      </c>
      <c r="P80" s="0" t="n">
        <v>0.012</v>
      </c>
      <c r="Q80" s="0" t="n">
        <v>0.2933</v>
      </c>
      <c r="R80" s="0" t="n">
        <v>0</v>
      </c>
      <c r="S80" s="0" t="n">
        <v>0</v>
      </c>
      <c r="T80" s="0" t="n">
        <v>0.034</v>
      </c>
      <c r="U80" s="0" t="n">
        <v>0.5871</v>
      </c>
      <c r="V80" s="0" t="n">
        <v>0</v>
      </c>
      <c r="W80" s="0" t="s">
        <v>63</v>
      </c>
      <c r="X80" s="0" t="s">
        <v>64</v>
      </c>
      <c r="Y80" s="0" t="n">
        <v>0.6439</v>
      </c>
      <c r="Z80" s="0" t="n">
        <v>0</v>
      </c>
      <c r="AA80" s="0" t="n">
        <v>0</v>
      </c>
      <c r="AB80" s="0" t="n">
        <v>0.0012</v>
      </c>
      <c r="AC80" s="0" t="n">
        <v>248.5799</v>
      </c>
      <c r="AD80" s="0" t="n">
        <v>0.0009</v>
      </c>
      <c r="AE80" s="0" t="n">
        <v>0.008</v>
      </c>
      <c r="AF80" s="0" t="n">
        <v>1056.6233</v>
      </c>
      <c r="AG80" s="0" t="n">
        <v>1.3542</v>
      </c>
      <c r="AH80" s="0" t="n">
        <v>878.9101</v>
      </c>
      <c r="AI80" s="0" t="n">
        <v>1190.2025</v>
      </c>
      <c r="AJ80" s="0" t="n">
        <v>1190.2025</v>
      </c>
      <c r="AK80" s="0" t="n">
        <v>72.1239</v>
      </c>
      <c r="AL80" s="0" t="n">
        <v>-106.7822</v>
      </c>
      <c r="AM80" s="0" t="n">
        <v>869.4128</v>
      </c>
      <c r="AN80" s="0" t="n">
        <v>-360.073</v>
      </c>
      <c r="AO80" s="0" t="n">
        <v>855.907</v>
      </c>
      <c r="AP80" s="0" t="n">
        <v>-744.5486</v>
      </c>
      <c r="AQ80" s="0" t="n">
        <v>-360.073</v>
      </c>
      <c r="AR80" s="0" t="n">
        <v>855.907</v>
      </c>
      <c r="AS80" s="0" t="n">
        <v>-744.5486</v>
      </c>
      <c r="AT80" s="0" t="n">
        <v>0.012</v>
      </c>
      <c r="AU80" s="0" t="n">
        <v>0.012</v>
      </c>
      <c r="AV80" s="0" t="n">
        <v>0.012</v>
      </c>
      <c r="AW80" s="0" t="n">
        <v>80</v>
      </c>
      <c r="AX80" s="0" t="n">
        <v>80</v>
      </c>
      <c r="AY80" s="0" t="n">
        <v>109</v>
      </c>
      <c r="AZ80" s="0" t="n">
        <v>507</v>
      </c>
      <c r="BA80" s="0" t="n">
        <v>520</v>
      </c>
      <c r="BB80" s="0" t="n">
        <v>2</v>
      </c>
      <c r="BC80" s="0" t="n">
        <v>151</v>
      </c>
    </row>
    <row r="81" customFormat="false" ht="15.75" hidden="false" customHeight="false" outlineLevel="0" collapsed="false">
      <c r="A81" s="0" t="s">
        <v>127</v>
      </c>
      <c r="B81" s="0" t="n">
        <v>10097</v>
      </c>
      <c r="C81" s="0" t="n">
        <v>20824</v>
      </c>
      <c r="D81" s="1" t="n">
        <v>40229.3868055556</v>
      </c>
      <c r="E81" s="0" t="s">
        <v>225</v>
      </c>
      <c r="I81" s="0" t="s">
        <v>62</v>
      </c>
      <c r="J81" s="0" t="n">
        <v>2.0305</v>
      </c>
      <c r="K81" s="0" t="n">
        <v>0.3613</v>
      </c>
      <c r="L81" s="0" t="n">
        <v>0.1779</v>
      </c>
      <c r="M81" s="0" t="n">
        <v>148.9764</v>
      </c>
      <c r="N81" s="0" t="n">
        <v>2.1751</v>
      </c>
      <c r="O81" s="0" t="n">
        <v>5.6862</v>
      </c>
      <c r="P81" s="0" t="n">
        <v>0.0537</v>
      </c>
      <c r="Q81" s="0" t="n">
        <v>0.1756</v>
      </c>
      <c r="R81" s="0" t="n">
        <v>0.0652</v>
      </c>
      <c r="S81" s="0" t="n">
        <v>0.0183</v>
      </c>
      <c r="T81" s="0" t="n">
        <v>0.0685</v>
      </c>
      <c r="U81" s="0" t="n">
        <v>1.0885</v>
      </c>
      <c r="V81" s="0" t="n">
        <v>2.7548</v>
      </c>
      <c r="W81" s="0" t="s">
        <v>63</v>
      </c>
      <c r="X81" s="0" t="s">
        <v>64</v>
      </c>
      <c r="Y81" s="0" t="n">
        <v>1.9989</v>
      </c>
      <c r="Z81" s="0" t="n">
        <v>0.3421</v>
      </c>
      <c r="AA81" s="0" t="n">
        <v>0.1711</v>
      </c>
      <c r="AB81" s="0" t="n">
        <v>16.4778</v>
      </c>
      <c r="AC81" s="0" t="n">
        <v>48.171</v>
      </c>
      <c r="AD81" s="0" t="n">
        <v>4.1216</v>
      </c>
      <c r="AE81" s="0" t="n">
        <v>0.0415</v>
      </c>
      <c r="AF81" s="0" t="n">
        <v>0.2011</v>
      </c>
      <c r="AG81" s="0" t="n">
        <v>1.7153</v>
      </c>
      <c r="AH81" s="0" t="n">
        <v>0.2031</v>
      </c>
      <c r="AI81" s="0" t="n">
        <v>0.3484</v>
      </c>
      <c r="AJ81" s="0" t="n">
        <v>0.2275</v>
      </c>
      <c r="AK81" s="0" t="n">
        <v>-0.1958</v>
      </c>
      <c r="AL81" s="0" t="n">
        <v>0.016</v>
      </c>
      <c r="AM81" s="0" t="n">
        <v>0.0517</v>
      </c>
      <c r="AN81" s="0" t="n">
        <v>0.0884</v>
      </c>
      <c r="AO81" s="0" t="n">
        <v>-0.0065</v>
      </c>
      <c r="AP81" s="0" t="n">
        <v>0.337</v>
      </c>
      <c r="AQ81" s="0" t="n">
        <v>-0.0184</v>
      </c>
      <c r="AR81" s="0" t="n">
        <v>-0.2267</v>
      </c>
      <c r="AS81" s="0" t="n">
        <v>0.0005</v>
      </c>
      <c r="AT81" s="0" t="n">
        <v>0.012</v>
      </c>
      <c r="AU81" s="0" t="n">
        <v>0.012</v>
      </c>
      <c r="AV81" s="0" t="n">
        <v>0.012</v>
      </c>
      <c r="AW81" s="0" t="n">
        <v>168</v>
      </c>
      <c r="AX81" s="0" t="n">
        <v>144</v>
      </c>
      <c r="AY81" s="0" t="n">
        <v>89</v>
      </c>
      <c r="AZ81" s="0" t="n">
        <v>454</v>
      </c>
      <c r="BA81" s="0" t="n">
        <v>422</v>
      </c>
      <c r="BB81" s="0" t="n">
        <v>2</v>
      </c>
      <c r="BC81" s="0" t="n">
        <v>151</v>
      </c>
    </row>
    <row r="82" customFormat="false" ht="15.75" hidden="false" customHeight="false" outlineLevel="0" collapsed="false">
      <c r="A82" s="0" t="s">
        <v>129</v>
      </c>
      <c r="B82" s="0" t="n">
        <v>10098</v>
      </c>
      <c r="C82" s="0" t="n">
        <v>20826</v>
      </c>
      <c r="D82" s="1" t="n">
        <v>40229.4263888889</v>
      </c>
      <c r="E82" s="0" t="s">
        <v>226</v>
      </c>
      <c r="I82" s="0" t="s">
        <v>62</v>
      </c>
      <c r="J82" s="0" t="n">
        <v>1.8548</v>
      </c>
      <c r="K82" s="0" t="n">
        <v>0.2117</v>
      </c>
      <c r="L82" s="0" t="n">
        <v>0.1141</v>
      </c>
      <c r="M82" s="0" t="n">
        <v>107.5586</v>
      </c>
      <c r="N82" s="0" t="n">
        <v>2.7172</v>
      </c>
      <c r="O82" s="0" t="n">
        <v>4.9226</v>
      </c>
      <c r="P82" s="0" t="n">
        <v>0.0466</v>
      </c>
      <c r="Q82" s="0" t="n">
        <v>0.2047</v>
      </c>
      <c r="R82" s="0" t="n">
        <v>0.0751</v>
      </c>
      <c r="S82" s="0" t="n">
        <v>0.0194</v>
      </c>
      <c r="T82" s="0" t="n">
        <v>0.0759</v>
      </c>
      <c r="U82" s="0" t="n">
        <v>0.9786</v>
      </c>
      <c r="V82" s="0" t="n">
        <v>2.5239</v>
      </c>
      <c r="W82" s="0" t="s">
        <v>63</v>
      </c>
      <c r="X82" s="0" t="s">
        <v>64</v>
      </c>
      <c r="Y82" s="0" t="n">
        <v>1.8245</v>
      </c>
      <c r="Z82" s="0" t="n">
        <v>0.1924</v>
      </c>
      <c r="AA82" s="0" t="n">
        <v>0.1054</v>
      </c>
      <c r="AB82" s="0" t="n">
        <v>11.1655</v>
      </c>
      <c r="AC82" s="0" t="n">
        <v>58.0457</v>
      </c>
      <c r="AD82" s="0" t="n">
        <v>3.0599</v>
      </c>
      <c r="AE82" s="0" t="n">
        <v>0.0345</v>
      </c>
      <c r="AF82" s="0" t="n">
        <v>0.2924</v>
      </c>
      <c r="AG82" s="0" t="n">
        <v>1.897</v>
      </c>
      <c r="AH82" s="0" t="n">
        <v>0.2647</v>
      </c>
      <c r="AI82" s="0" t="n">
        <v>0.5021</v>
      </c>
      <c r="AJ82" s="0" t="n">
        <v>0.3092</v>
      </c>
      <c r="AK82" s="0" t="n">
        <v>0.2361</v>
      </c>
      <c r="AL82" s="0" t="n">
        <v>-0.1197</v>
      </c>
      <c r="AM82" s="0" t="n">
        <v>-0.0007</v>
      </c>
      <c r="AN82" s="0" t="n">
        <v>-0.0345</v>
      </c>
      <c r="AO82" s="0" t="n">
        <v>-0.0653</v>
      </c>
      <c r="AP82" s="0" t="n">
        <v>-0.4967</v>
      </c>
      <c r="AQ82" s="0" t="n">
        <v>0.1382</v>
      </c>
      <c r="AR82" s="0" t="n">
        <v>0.2728</v>
      </c>
      <c r="AS82" s="0" t="n">
        <v>-0.0455</v>
      </c>
      <c r="AT82" s="0" t="n">
        <v>0.012</v>
      </c>
      <c r="AU82" s="0" t="n">
        <v>0.012</v>
      </c>
      <c r="AV82" s="0" t="n">
        <v>0.012</v>
      </c>
      <c r="AW82" s="0" t="n">
        <v>120</v>
      </c>
      <c r="AX82" s="0" t="n">
        <v>164</v>
      </c>
      <c r="AY82" s="0" t="n">
        <v>99</v>
      </c>
      <c r="AZ82" s="0" t="n">
        <v>413</v>
      </c>
      <c r="BA82" s="0" t="n">
        <v>491</v>
      </c>
      <c r="BB82" s="0" t="n">
        <v>2</v>
      </c>
      <c r="BC82" s="0" t="n">
        <v>151</v>
      </c>
    </row>
    <row r="83" customFormat="false" ht="15.75" hidden="false" customHeight="false" outlineLevel="0" collapsed="false">
      <c r="A83" s="0" t="s">
        <v>131</v>
      </c>
      <c r="B83" s="0" t="n">
        <v>10099</v>
      </c>
      <c r="C83" s="0" t="n">
        <v>20828</v>
      </c>
      <c r="D83" s="1" t="n">
        <v>40229.4659722222</v>
      </c>
      <c r="E83" s="0" t="s">
        <v>227</v>
      </c>
      <c r="I83" s="0" t="s">
        <v>62</v>
      </c>
      <c r="J83" s="0" t="n">
        <v>2.1757</v>
      </c>
      <c r="K83" s="0" t="n">
        <v>0.3069</v>
      </c>
      <c r="L83" s="0" t="n">
        <v>0.1411</v>
      </c>
      <c r="M83" s="0" t="n">
        <v>142.9425</v>
      </c>
      <c r="N83" s="0" t="n">
        <v>2.5561</v>
      </c>
      <c r="O83" s="0" t="n">
        <v>4.9844</v>
      </c>
      <c r="P83" s="0" t="n">
        <v>0.0475</v>
      </c>
      <c r="Q83" s="0" t="n">
        <v>0.2047</v>
      </c>
      <c r="R83" s="0" t="n">
        <v>0.1003</v>
      </c>
      <c r="S83" s="0" t="n">
        <v>0.0149</v>
      </c>
      <c r="T83" s="0" t="n">
        <v>0.1042</v>
      </c>
      <c r="U83" s="0" t="n">
        <v>1.0374</v>
      </c>
      <c r="V83" s="0" t="n">
        <v>2.6237</v>
      </c>
      <c r="W83" s="0" t="s">
        <v>63</v>
      </c>
      <c r="X83" s="0" t="s">
        <v>64</v>
      </c>
      <c r="Y83" s="0" t="n">
        <v>2.1419</v>
      </c>
      <c r="Z83" s="0" t="n">
        <v>0.2827</v>
      </c>
      <c r="AA83" s="0" t="n">
        <v>0.132</v>
      </c>
      <c r="AB83" s="0" t="n">
        <v>15.7493</v>
      </c>
      <c r="AC83" s="0" t="n">
        <v>55.7192</v>
      </c>
      <c r="AD83" s="0" t="n">
        <v>3.6764</v>
      </c>
      <c r="AE83" s="0" t="n">
        <v>0.0359</v>
      </c>
      <c r="AF83" s="0" t="n">
        <v>0.2361</v>
      </c>
      <c r="AG83" s="0" t="n">
        <v>1.5922</v>
      </c>
      <c r="AH83" s="0" t="n">
        <v>0.2341</v>
      </c>
      <c r="AI83" s="0" t="n">
        <v>0.3728</v>
      </c>
      <c r="AJ83" s="0" t="n">
        <v>0.253</v>
      </c>
      <c r="AK83" s="0" t="n">
        <v>-0.1083</v>
      </c>
      <c r="AL83" s="0" t="n">
        <v>-0.2036</v>
      </c>
      <c r="AM83" s="0" t="n">
        <v>0.0405</v>
      </c>
      <c r="AN83" s="0" t="n">
        <v>0.0236</v>
      </c>
      <c r="AO83" s="0" t="n">
        <v>0.0606</v>
      </c>
      <c r="AP83" s="0" t="n">
        <v>0.3671</v>
      </c>
      <c r="AQ83" s="0" t="n">
        <v>-0.2238</v>
      </c>
      <c r="AR83" s="0" t="n">
        <v>0.118</v>
      </c>
      <c r="AS83" s="0" t="n">
        <v>-0.0051</v>
      </c>
      <c r="AT83" s="0" t="n">
        <v>0.012</v>
      </c>
      <c r="AU83" s="0" t="n">
        <v>0.012</v>
      </c>
      <c r="AV83" s="0" t="n">
        <v>0.012</v>
      </c>
      <c r="AW83" s="0" t="n">
        <v>188</v>
      </c>
      <c r="AX83" s="0" t="n">
        <v>120</v>
      </c>
      <c r="AY83" s="0" t="n">
        <v>99</v>
      </c>
      <c r="AZ83" s="0" t="n">
        <v>367</v>
      </c>
      <c r="BA83" s="0" t="n">
        <v>535</v>
      </c>
      <c r="BB83" s="0" t="n">
        <v>2</v>
      </c>
      <c r="BC83" s="0" t="n">
        <v>151</v>
      </c>
    </row>
    <row r="84" customFormat="false" ht="15.75" hidden="false" customHeight="false" outlineLevel="0" collapsed="false">
      <c r="A84" s="0" t="s">
        <v>133</v>
      </c>
      <c r="B84" s="0" t="n">
        <v>10100</v>
      </c>
      <c r="C84" s="0" t="n">
        <v>20830</v>
      </c>
      <c r="D84" s="1" t="n">
        <v>40229.5048611111</v>
      </c>
      <c r="E84" s="0" t="s">
        <v>228</v>
      </c>
      <c r="I84" s="0" t="s">
        <v>62</v>
      </c>
      <c r="J84" s="0" t="n">
        <v>1.5421</v>
      </c>
      <c r="K84" s="0" t="n">
        <v>0.0887</v>
      </c>
      <c r="L84" s="0" t="n">
        <v>0.0575</v>
      </c>
      <c r="M84" s="0" t="n">
        <v>33.0715</v>
      </c>
      <c r="N84" s="0" t="n">
        <v>3.1682</v>
      </c>
      <c r="O84" s="0" t="n">
        <v>3.5271</v>
      </c>
      <c r="P84" s="0" t="n">
        <v>0.0403</v>
      </c>
      <c r="Q84" s="0" t="n">
        <v>0.283</v>
      </c>
      <c r="R84" s="0" t="n">
        <v>0.1216</v>
      </c>
      <c r="S84" s="0" t="n">
        <v>0.0134</v>
      </c>
      <c r="T84" s="0" t="n">
        <v>0.118</v>
      </c>
      <c r="U84" s="0" t="n">
        <v>0.8456</v>
      </c>
      <c r="V84" s="0" t="n">
        <v>2.8379</v>
      </c>
      <c r="W84" s="0" t="s">
        <v>63</v>
      </c>
      <c r="X84" s="0" t="s">
        <v>64</v>
      </c>
      <c r="Y84" s="0" t="n">
        <v>1.5144</v>
      </c>
      <c r="Z84" s="0" t="n">
        <v>0.0761</v>
      </c>
      <c r="AA84" s="0" t="n">
        <v>0.0503</v>
      </c>
      <c r="AB84" s="0" t="n">
        <v>5.0242</v>
      </c>
      <c r="AC84" s="0" t="n">
        <v>65.9801</v>
      </c>
      <c r="AD84" s="0" t="n">
        <v>1.6589</v>
      </c>
      <c r="AE84" s="0" t="n">
        <v>0.0303</v>
      </c>
      <c r="AF84" s="0" t="n">
        <v>0.5725</v>
      </c>
      <c r="AG84" s="0" t="n">
        <v>1.5567</v>
      </c>
      <c r="AH84" s="0" t="n">
        <v>0.5063</v>
      </c>
      <c r="AI84" s="0" t="n">
        <v>0.7881</v>
      </c>
      <c r="AJ84" s="0" t="n">
        <v>0.5935</v>
      </c>
      <c r="AK84" s="0" t="n">
        <v>0.4713</v>
      </c>
      <c r="AL84" s="0" t="n">
        <v>-0.1579</v>
      </c>
      <c r="AM84" s="0" t="n">
        <v>0.0966</v>
      </c>
      <c r="AN84" s="0" t="n">
        <v>-0.0923</v>
      </c>
      <c r="AO84" s="0" t="n">
        <v>0.1892</v>
      </c>
      <c r="AP84" s="0" t="n">
        <v>0.7595</v>
      </c>
      <c r="AQ84" s="0" t="n">
        <v>0.2055</v>
      </c>
      <c r="AR84" s="0" t="n">
        <v>0.5456</v>
      </c>
      <c r="AS84" s="0" t="n">
        <v>-0.111</v>
      </c>
      <c r="AT84" s="0" t="n">
        <v>0.012</v>
      </c>
      <c r="AU84" s="0" t="n">
        <v>0.012</v>
      </c>
      <c r="AV84" s="0" t="n">
        <v>0.012</v>
      </c>
      <c r="AW84" s="0" t="n">
        <v>168</v>
      </c>
      <c r="AX84" s="0" t="n">
        <v>120</v>
      </c>
      <c r="AY84" s="0" t="n">
        <v>99</v>
      </c>
      <c r="AZ84" s="0" t="n">
        <v>440</v>
      </c>
      <c r="BA84" s="0" t="n">
        <v>491</v>
      </c>
      <c r="BB84" s="0" t="n">
        <v>2</v>
      </c>
      <c r="BC84" s="0" t="n">
        <v>151</v>
      </c>
    </row>
    <row r="85" customFormat="false" ht="15.75" hidden="false" customHeight="false" outlineLevel="0" collapsed="false">
      <c r="A85" s="0" t="s">
        <v>135</v>
      </c>
      <c r="B85" s="0" t="n">
        <v>10101</v>
      </c>
      <c r="C85" s="0" t="n">
        <v>20832</v>
      </c>
      <c r="D85" s="1" t="n">
        <v>40229.5444444444</v>
      </c>
      <c r="E85" s="0" t="s">
        <v>229</v>
      </c>
      <c r="I85" s="0" t="s">
        <v>62</v>
      </c>
      <c r="J85" s="0" t="n">
        <v>2.0821</v>
      </c>
      <c r="K85" s="0" t="n">
        <v>0.4013</v>
      </c>
      <c r="L85" s="0" t="n">
        <v>0.1928</v>
      </c>
      <c r="M85" s="0" t="n">
        <v>187.5499</v>
      </c>
      <c r="N85" s="0" t="n">
        <v>2.0647</v>
      </c>
      <c r="O85" s="0" t="n">
        <v>5.3083</v>
      </c>
      <c r="P85" s="0" t="n">
        <v>0.0564</v>
      </c>
      <c r="Q85" s="0" t="n">
        <v>0.1877</v>
      </c>
      <c r="R85" s="0" t="n">
        <v>0.081</v>
      </c>
      <c r="S85" s="0" t="n">
        <v>0.0208</v>
      </c>
      <c r="T85" s="0" t="n">
        <v>0.0869</v>
      </c>
      <c r="U85" s="0" t="n">
        <v>1.1204</v>
      </c>
      <c r="V85" s="0" t="n">
        <v>2.808</v>
      </c>
      <c r="W85" s="0" t="s">
        <v>63</v>
      </c>
      <c r="X85" s="0" t="s">
        <v>64</v>
      </c>
      <c r="Y85" s="0" t="n">
        <v>2.0486</v>
      </c>
      <c r="Z85" s="0" t="n">
        <v>0.3833</v>
      </c>
      <c r="AA85" s="0" t="n">
        <v>0.1871</v>
      </c>
      <c r="AB85" s="0" t="n">
        <v>17.8344</v>
      </c>
      <c r="AC85" s="0" t="n">
        <v>46.5311</v>
      </c>
      <c r="AD85" s="0" t="n">
        <v>4.3529</v>
      </c>
      <c r="AE85" s="0" t="n">
        <v>0.043</v>
      </c>
      <c r="AF85" s="0" t="n">
        <v>0.1868</v>
      </c>
      <c r="AG85" s="0" t="n">
        <v>1.69</v>
      </c>
      <c r="AH85" s="0" t="n">
        <v>0.1922</v>
      </c>
      <c r="AI85" s="0" t="n">
        <v>0.3248</v>
      </c>
      <c r="AJ85" s="0" t="n">
        <v>0.2173</v>
      </c>
      <c r="AK85" s="0" t="n">
        <v>0.0647</v>
      </c>
      <c r="AL85" s="0" t="n">
        <v>-0.1807</v>
      </c>
      <c r="AM85" s="0" t="n">
        <v>-0.0094</v>
      </c>
      <c r="AN85" s="0" t="n">
        <v>-0.0368</v>
      </c>
      <c r="AO85" s="0" t="n">
        <v>-0.0299</v>
      </c>
      <c r="AP85" s="0" t="n">
        <v>0.3213</v>
      </c>
      <c r="AQ85" s="0" t="n">
        <v>-0.2032</v>
      </c>
      <c r="AR85" s="0" t="n">
        <v>-0.0712</v>
      </c>
      <c r="AS85" s="0" t="n">
        <v>-0.0299</v>
      </c>
      <c r="AT85" s="0" t="n">
        <v>0.012</v>
      </c>
      <c r="AU85" s="0" t="n">
        <v>0.012</v>
      </c>
      <c r="AV85" s="0" t="n">
        <v>0.012</v>
      </c>
      <c r="AW85" s="0" t="n">
        <v>184</v>
      </c>
      <c r="AX85" s="0" t="n">
        <v>124</v>
      </c>
      <c r="AY85" s="0" t="n">
        <v>99</v>
      </c>
      <c r="AZ85" s="0" t="n">
        <v>424</v>
      </c>
      <c r="BA85" s="0" t="n">
        <v>444</v>
      </c>
      <c r="BB85" s="0" t="n">
        <v>2</v>
      </c>
      <c r="BC85" s="0" t="n">
        <v>151</v>
      </c>
    </row>
    <row r="86" customFormat="false" ht="15.75" hidden="false" customHeight="false" outlineLevel="0" collapsed="false">
      <c r="A86" s="0" t="s">
        <v>137</v>
      </c>
      <c r="B86" s="0" t="n">
        <v>10102</v>
      </c>
      <c r="C86" s="0" t="n">
        <v>20834</v>
      </c>
      <c r="D86" s="1" t="n">
        <v>40229.5840277778</v>
      </c>
      <c r="E86" s="0" t="s">
        <v>230</v>
      </c>
      <c r="I86" s="0" t="s">
        <v>62</v>
      </c>
      <c r="J86" s="0" t="n">
        <v>1.5659</v>
      </c>
      <c r="K86" s="0" t="n">
        <v>0.0703</v>
      </c>
      <c r="L86" s="0" t="n">
        <v>0.0449</v>
      </c>
      <c r="M86" s="0" t="n">
        <v>22.3515</v>
      </c>
      <c r="N86" s="0" t="n">
        <v>3.4031</v>
      </c>
      <c r="O86" s="0" t="n">
        <v>4.1326</v>
      </c>
      <c r="P86" s="0" t="n">
        <v>0.0357</v>
      </c>
      <c r="Q86" s="0" t="n">
        <v>0.2428</v>
      </c>
      <c r="R86" s="0" t="n">
        <v>0.0771</v>
      </c>
      <c r="S86" s="0" t="n">
        <v>0.0119</v>
      </c>
      <c r="T86" s="0" t="n">
        <v>0.0759</v>
      </c>
      <c r="U86" s="0" t="n">
        <v>0.7654</v>
      </c>
      <c r="V86" s="0" t="n">
        <v>2.7825</v>
      </c>
      <c r="W86" s="0" t="s">
        <v>63</v>
      </c>
      <c r="X86" s="0" t="s">
        <v>64</v>
      </c>
      <c r="Y86" s="0" t="n">
        <v>1.538</v>
      </c>
      <c r="Z86" s="0" t="n">
        <v>0.0565</v>
      </c>
      <c r="AA86" s="0" t="n">
        <v>0.0367</v>
      </c>
      <c r="AB86" s="0" t="n">
        <v>4.6187</v>
      </c>
      <c r="AC86" s="0" t="n">
        <v>81.7998</v>
      </c>
      <c r="AD86" s="0" t="n">
        <v>1.5015</v>
      </c>
      <c r="AE86" s="0" t="n">
        <v>0.0244</v>
      </c>
      <c r="AF86" s="0" t="n">
        <v>0.6416</v>
      </c>
      <c r="AG86" s="0" t="n">
        <v>1.4829</v>
      </c>
      <c r="AH86" s="0" t="n">
        <v>0.5742</v>
      </c>
      <c r="AI86" s="0" t="n">
        <v>0.8516</v>
      </c>
      <c r="AJ86" s="0" t="n">
        <v>0.6438</v>
      </c>
      <c r="AK86" s="0" t="n">
        <v>0.4498</v>
      </c>
      <c r="AL86" s="0" t="n">
        <v>-0.3213</v>
      </c>
      <c r="AM86" s="0" t="n">
        <v>0.1555</v>
      </c>
      <c r="AN86" s="0" t="n">
        <v>-0.1281</v>
      </c>
      <c r="AO86" s="0" t="n">
        <v>0.2147</v>
      </c>
      <c r="AP86" s="0" t="n">
        <v>0.814</v>
      </c>
      <c r="AQ86" s="0" t="n">
        <v>0.3883</v>
      </c>
      <c r="AR86" s="0" t="n">
        <v>0.5083</v>
      </c>
      <c r="AS86" s="0" t="n">
        <v>-0.073</v>
      </c>
      <c r="AT86" s="0" t="n">
        <v>0.012</v>
      </c>
      <c r="AU86" s="0" t="n">
        <v>0.012</v>
      </c>
      <c r="AV86" s="0" t="n">
        <v>0.012</v>
      </c>
      <c r="AW86" s="0" t="n">
        <v>152</v>
      </c>
      <c r="AX86" s="0" t="n">
        <v>132</v>
      </c>
      <c r="AY86" s="0" t="n">
        <v>99</v>
      </c>
      <c r="AZ86" s="0" t="n">
        <v>442</v>
      </c>
      <c r="BA86" s="0" t="n">
        <v>509</v>
      </c>
      <c r="BB86" s="0" t="n">
        <v>2</v>
      </c>
      <c r="BC86" s="0" t="n">
        <v>151</v>
      </c>
    </row>
    <row r="87" customFormat="false" ht="15.75" hidden="false" customHeight="false" outlineLevel="0" collapsed="false">
      <c r="A87" s="0" t="s">
        <v>139</v>
      </c>
      <c r="B87" s="0" t="n">
        <v>10103</v>
      </c>
      <c r="C87" s="0" t="n">
        <v>20836</v>
      </c>
      <c r="D87" s="1" t="n">
        <v>40229.6631944444</v>
      </c>
      <c r="E87" s="0" t="s">
        <v>231</v>
      </c>
      <c r="I87" s="0" t="s">
        <v>62</v>
      </c>
      <c r="J87" s="0" t="n">
        <v>1.7936</v>
      </c>
      <c r="K87" s="0" t="n">
        <v>0.1216</v>
      </c>
      <c r="L87" s="0" t="n">
        <v>0.0678</v>
      </c>
      <c r="M87" s="0" t="n">
        <v>49.3408</v>
      </c>
      <c r="N87" s="0" t="n">
        <v>3.1858</v>
      </c>
      <c r="O87" s="0" t="n">
        <v>4.2817</v>
      </c>
      <c r="P87" s="0" t="n">
        <v>0.039</v>
      </c>
      <c r="Q87" s="0" t="n">
        <v>0.2362</v>
      </c>
      <c r="R87" s="0" t="n">
        <v>0.084</v>
      </c>
      <c r="S87" s="0" t="n">
        <v>0.0145</v>
      </c>
      <c r="T87" s="0" t="n">
        <v>0.0847</v>
      </c>
      <c r="U87" s="0" t="n">
        <v>0.8672</v>
      </c>
      <c r="V87" s="0" t="n">
        <v>2.7905</v>
      </c>
      <c r="W87" s="0" t="s">
        <v>63</v>
      </c>
      <c r="X87" s="0" t="s">
        <v>64</v>
      </c>
      <c r="Y87" s="0" t="n">
        <v>1.7628</v>
      </c>
      <c r="Z87" s="0" t="n">
        <v>0.1033</v>
      </c>
      <c r="AA87" s="0" t="n">
        <v>0.0586</v>
      </c>
      <c r="AB87" s="0" t="n">
        <v>7.386</v>
      </c>
      <c r="AC87" s="0" t="n">
        <v>71.4989</v>
      </c>
      <c r="AD87" s="0" t="n">
        <v>2.0949</v>
      </c>
      <c r="AE87" s="0" t="n">
        <v>0.028</v>
      </c>
      <c r="AF87" s="0" t="n">
        <v>0.4494</v>
      </c>
      <c r="AG87" s="0" t="n">
        <v>1.4682</v>
      </c>
      <c r="AH87" s="0" t="n">
        <v>0.4186</v>
      </c>
      <c r="AI87" s="0" t="n">
        <v>0.6146</v>
      </c>
      <c r="AJ87" s="0" t="n">
        <v>0.4504</v>
      </c>
      <c r="AK87" s="0" t="n">
        <v>0.3672</v>
      </c>
      <c r="AL87" s="0" t="n">
        <v>-0.196</v>
      </c>
      <c r="AM87" s="0" t="n">
        <v>-0.0443</v>
      </c>
      <c r="AN87" s="0" t="n">
        <v>-0.0258</v>
      </c>
      <c r="AO87" s="0" t="n">
        <v>-0.181</v>
      </c>
      <c r="AP87" s="0" t="n">
        <v>0.5868</v>
      </c>
      <c r="AQ87" s="0" t="n">
        <v>0.2154</v>
      </c>
      <c r="AR87" s="0" t="n">
        <v>0.3752</v>
      </c>
      <c r="AS87" s="0" t="n">
        <v>0.1252</v>
      </c>
      <c r="AT87" s="0" t="n">
        <v>0.012</v>
      </c>
      <c r="AU87" s="0" t="n">
        <v>0.012</v>
      </c>
      <c r="AV87" s="0" t="n">
        <v>0.012</v>
      </c>
      <c r="AW87" s="0" t="n">
        <v>112</v>
      </c>
      <c r="AX87" s="0" t="n">
        <v>184</v>
      </c>
      <c r="AY87" s="0" t="n">
        <v>99</v>
      </c>
      <c r="AZ87" s="0" t="n">
        <v>417</v>
      </c>
      <c r="BA87" s="0" t="n">
        <v>393</v>
      </c>
      <c r="BB87" s="0" t="n">
        <v>2</v>
      </c>
      <c r="BC87" s="0" t="n">
        <v>151</v>
      </c>
    </row>
    <row r="88" customFormat="false" ht="15.75" hidden="false" customHeight="false" outlineLevel="0" collapsed="false">
      <c r="A88" s="0" t="s">
        <v>141</v>
      </c>
      <c r="B88" s="0" t="n">
        <v>10104</v>
      </c>
      <c r="C88" s="0" t="n">
        <v>20838</v>
      </c>
      <c r="D88" s="1" t="n">
        <v>40229.7027777778</v>
      </c>
      <c r="E88" s="0" t="s">
        <v>232</v>
      </c>
      <c r="I88" s="0" t="s">
        <v>62</v>
      </c>
      <c r="J88" s="0" t="n">
        <v>1.9027</v>
      </c>
      <c r="K88" s="0" t="n">
        <v>0.2194</v>
      </c>
      <c r="L88" s="0" t="n">
        <v>0.1153</v>
      </c>
      <c r="M88" s="0" t="n">
        <v>119.5661</v>
      </c>
      <c r="N88" s="0" t="n">
        <v>2.6435</v>
      </c>
      <c r="O88" s="0" t="n">
        <v>5.5027</v>
      </c>
      <c r="P88" s="0" t="n">
        <v>0.0405</v>
      </c>
      <c r="Q88" s="0" t="n">
        <v>0.1798</v>
      </c>
      <c r="R88" s="0" t="n">
        <v>0.0655</v>
      </c>
      <c r="S88" s="0" t="n">
        <v>0.0138</v>
      </c>
      <c r="T88" s="0" t="n">
        <v>0.0658</v>
      </c>
      <c r="U88" s="0" t="n">
        <v>0.9905</v>
      </c>
      <c r="V88" s="0" t="n">
        <v>2.7013</v>
      </c>
      <c r="W88" s="0" t="s">
        <v>63</v>
      </c>
      <c r="X88" s="0" t="s">
        <v>64</v>
      </c>
      <c r="Y88" s="0" t="n">
        <v>1.8721</v>
      </c>
      <c r="Z88" s="0" t="n">
        <v>0.1961</v>
      </c>
      <c r="AA88" s="0" t="n">
        <v>0.1047</v>
      </c>
      <c r="AB88" s="0" t="n">
        <v>12.9131</v>
      </c>
      <c r="AC88" s="0" t="n">
        <v>65.8574</v>
      </c>
      <c r="AD88" s="0" t="n">
        <v>3.4488</v>
      </c>
      <c r="AE88" s="0" t="n">
        <v>0.0304</v>
      </c>
      <c r="AF88" s="0" t="n">
        <v>0.2596</v>
      </c>
      <c r="AG88" s="0" t="n">
        <v>1.849</v>
      </c>
      <c r="AH88" s="0" t="n">
        <v>0.2471</v>
      </c>
      <c r="AI88" s="0" t="n">
        <v>0.4569</v>
      </c>
      <c r="AJ88" s="0" t="n">
        <v>0.2559</v>
      </c>
      <c r="AK88" s="0" t="n">
        <v>-0.1081</v>
      </c>
      <c r="AL88" s="0" t="n">
        <v>0.2121</v>
      </c>
      <c r="AM88" s="0" t="n">
        <v>0.0664</v>
      </c>
      <c r="AN88" s="0" t="n">
        <v>0.0762</v>
      </c>
      <c r="AO88" s="0" t="n">
        <v>-0.0988</v>
      </c>
      <c r="AP88" s="0" t="n">
        <v>0.4395</v>
      </c>
      <c r="AQ88" s="0" t="n">
        <v>-0.2261</v>
      </c>
      <c r="AR88" s="0" t="n">
        <v>-0.1191</v>
      </c>
      <c r="AS88" s="0" t="n">
        <v>0.0124</v>
      </c>
      <c r="AT88" s="0" t="n">
        <v>0.012</v>
      </c>
      <c r="AU88" s="0" t="n">
        <v>0.012</v>
      </c>
      <c r="AV88" s="0" t="n">
        <v>0.012</v>
      </c>
      <c r="AW88" s="0" t="n">
        <v>132</v>
      </c>
      <c r="AX88" s="0" t="n">
        <v>172</v>
      </c>
      <c r="AY88" s="0" t="n">
        <v>99</v>
      </c>
      <c r="AZ88" s="0" t="n">
        <v>451</v>
      </c>
      <c r="BA88" s="0" t="n">
        <v>380</v>
      </c>
      <c r="BB88" s="0" t="n">
        <v>2</v>
      </c>
      <c r="BC88" s="0" t="n">
        <v>151</v>
      </c>
    </row>
    <row r="89" customFormat="false" ht="15.75" hidden="false" customHeight="false" outlineLevel="0" collapsed="false">
      <c r="A89" s="0" t="s">
        <v>143</v>
      </c>
      <c r="B89" s="0" t="n">
        <v>10105</v>
      </c>
      <c r="C89" s="0" t="n">
        <v>20840</v>
      </c>
      <c r="D89" s="1" t="n">
        <v>40229.7416666667</v>
      </c>
      <c r="E89" s="0" t="s">
        <v>233</v>
      </c>
      <c r="I89" s="0" t="s">
        <v>62</v>
      </c>
      <c r="J89" s="0" t="n">
        <v>1.9842</v>
      </c>
      <c r="K89" s="0" t="n">
        <v>0.3213</v>
      </c>
      <c r="L89" s="0" t="n">
        <v>0.1619</v>
      </c>
      <c r="M89" s="0" t="n">
        <v>99.2852</v>
      </c>
      <c r="N89" s="0" t="n">
        <v>2.4552</v>
      </c>
      <c r="O89" s="0" t="n">
        <v>4.8988</v>
      </c>
      <c r="P89" s="0" t="n">
        <v>0.058</v>
      </c>
      <c r="Q89" s="0" t="n">
        <v>0.2055</v>
      </c>
      <c r="R89" s="0" t="n">
        <v>0.0755</v>
      </c>
      <c r="S89" s="0" t="n">
        <v>0.0211</v>
      </c>
      <c r="T89" s="0" t="n">
        <v>0.0769</v>
      </c>
      <c r="U89" s="0" t="n">
        <v>1.0671</v>
      </c>
      <c r="V89" s="0" t="n">
        <v>2.7414</v>
      </c>
      <c r="W89" s="0" t="s">
        <v>63</v>
      </c>
      <c r="X89" s="0" t="s">
        <v>64</v>
      </c>
      <c r="Y89" s="0" t="n">
        <v>1.9517</v>
      </c>
      <c r="Z89" s="0" t="n">
        <v>0.3051</v>
      </c>
      <c r="AA89" s="0" t="n">
        <v>0.1563</v>
      </c>
      <c r="AB89" s="0" t="n">
        <v>13.3983</v>
      </c>
      <c r="AC89" s="0" t="n">
        <v>43.9192</v>
      </c>
      <c r="AD89" s="0" t="n">
        <v>3.4326</v>
      </c>
      <c r="AE89" s="0" t="n">
        <v>0.0455</v>
      </c>
      <c r="AF89" s="0" t="n">
        <v>0.2458</v>
      </c>
      <c r="AG89" s="0" t="n">
        <v>1.8862</v>
      </c>
      <c r="AH89" s="0" t="n">
        <v>0.2281</v>
      </c>
      <c r="AI89" s="0" t="n">
        <v>0.4302</v>
      </c>
      <c r="AJ89" s="0" t="n">
        <v>0.2946</v>
      </c>
      <c r="AK89" s="0" t="n">
        <v>0.224</v>
      </c>
      <c r="AL89" s="0" t="n">
        <v>0.0379</v>
      </c>
      <c r="AM89" s="0" t="n">
        <v>-0.0205</v>
      </c>
      <c r="AN89" s="0" t="n">
        <v>0.0379</v>
      </c>
      <c r="AO89" s="0" t="n">
        <v>0.0077</v>
      </c>
      <c r="AP89" s="0" t="n">
        <v>0.4284</v>
      </c>
      <c r="AQ89" s="0" t="n">
        <v>-0.0492</v>
      </c>
      <c r="AR89" s="0" t="n">
        <v>0.2905</v>
      </c>
      <c r="AS89" s="0" t="n">
        <v>-0.0008</v>
      </c>
      <c r="AT89" s="0" t="n">
        <v>0.012</v>
      </c>
      <c r="AU89" s="0" t="n">
        <v>0.012</v>
      </c>
      <c r="AV89" s="0" t="n">
        <v>0.012</v>
      </c>
      <c r="AW89" s="0" t="n">
        <v>144</v>
      </c>
      <c r="AX89" s="0" t="n">
        <v>148</v>
      </c>
      <c r="AY89" s="0" t="n">
        <v>99</v>
      </c>
      <c r="AZ89" s="0" t="n">
        <v>392</v>
      </c>
      <c r="BA89" s="0" t="n">
        <v>410</v>
      </c>
      <c r="BB89" s="0" t="n">
        <v>2</v>
      </c>
      <c r="BC89" s="0" t="n">
        <v>151</v>
      </c>
    </row>
    <row r="90" customFormat="false" ht="15.75" hidden="false" customHeight="false" outlineLevel="0" collapsed="false">
      <c r="A90" s="0" t="s">
        <v>145</v>
      </c>
      <c r="B90" s="0" t="n">
        <v>10106</v>
      </c>
      <c r="C90" s="0" t="n">
        <v>20842</v>
      </c>
      <c r="D90" s="1" t="n">
        <v>40229.78125</v>
      </c>
      <c r="E90" s="0" t="s">
        <v>234</v>
      </c>
      <c r="I90" s="0" t="s">
        <v>62</v>
      </c>
      <c r="J90" s="0" t="n">
        <v>2.2121</v>
      </c>
      <c r="K90" s="0" t="n">
        <v>0.5979</v>
      </c>
      <c r="L90" s="0" t="n">
        <v>0.2703</v>
      </c>
      <c r="M90" s="0" t="n">
        <v>228.2887</v>
      </c>
      <c r="N90" s="0" t="n">
        <v>1.4227</v>
      </c>
      <c r="O90" s="0" t="n">
        <v>5.9708</v>
      </c>
      <c r="P90" s="0" t="n">
        <v>0.0627</v>
      </c>
      <c r="Q90" s="0" t="n">
        <v>0.165</v>
      </c>
      <c r="R90" s="0" t="n">
        <v>0.0749</v>
      </c>
      <c r="S90" s="0" t="n">
        <v>0.0244</v>
      </c>
      <c r="T90" s="0" t="n">
        <v>0.0819</v>
      </c>
      <c r="U90" s="0" t="n">
        <v>1.2846</v>
      </c>
      <c r="V90" s="0" t="n">
        <v>2.734</v>
      </c>
      <c r="W90" s="0" t="s">
        <v>63</v>
      </c>
      <c r="X90" s="0" t="s">
        <v>64</v>
      </c>
      <c r="Y90" s="0" t="n">
        <v>2.1768</v>
      </c>
      <c r="Z90" s="0" t="n">
        <v>0.5826</v>
      </c>
      <c r="AA90" s="0" t="n">
        <v>0.2676</v>
      </c>
      <c r="AB90" s="0" t="n">
        <v>23.082</v>
      </c>
      <c r="AC90" s="0" t="n">
        <v>39.6204</v>
      </c>
      <c r="AD90" s="0" t="n">
        <v>5.3017</v>
      </c>
      <c r="AE90" s="0" t="n">
        <v>0.0505</v>
      </c>
      <c r="AF90" s="0" t="n">
        <v>0.1381</v>
      </c>
      <c r="AG90" s="0" t="n">
        <v>1.922</v>
      </c>
      <c r="AH90" s="0" t="n">
        <v>0.1517</v>
      </c>
      <c r="AI90" s="0" t="n">
        <v>0.2917</v>
      </c>
      <c r="AJ90" s="0" t="n">
        <v>0.1795</v>
      </c>
      <c r="AK90" s="0" t="n">
        <v>-0.15</v>
      </c>
      <c r="AL90" s="0" t="n">
        <v>0.0029</v>
      </c>
      <c r="AM90" s="0" t="n">
        <v>0.0229</v>
      </c>
      <c r="AN90" s="0" t="n">
        <v>0.0431</v>
      </c>
      <c r="AO90" s="0" t="n">
        <v>-0.0345</v>
      </c>
      <c r="AP90" s="0" t="n">
        <v>0.2864</v>
      </c>
      <c r="AQ90" s="0" t="n">
        <v>0.0065</v>
      </c>
      <c r="AR90" s="0" t="n">
        <v>0.1782</v>
      </c>
      <c r="AS90" s="0" t="n">
        <v>0.0205</v>
      </c>
      <c r="AT90" s="0" t="n">
        <v>0.012</v>
      </c>
      <c r="AU90" s="0" t="n">
        <v>0.012</v>
      </c>
      <c r="AV90" s="0" t="n">
        <v>0.012</v>
      </c>
      <c r="AW90" s="0" t="n">
        <v>144</v>
      </c>
      <c r="AX90" s="0" t="n">
        <v>180</v>
      </c>
      <c r="AY90" s="0" t="n">
        <v>99</v>
      </c>
      <c r="AZ90" s="0" t="n">
        <v>388</v>
      </c>
      <c r="BA90" s="0" t="n">
        <v>462</v>
      </c>
      <c r="BB90" s="0" t="n">
        <v>2</v>
      </c>
      <c r="BC90" s="0" t="n">
        <v>151</v>
      </c>
    </row>
    <row r="91" customFormat="false" ht="15.75" hidden="false" customHeight="false" outlineLevel="0" collapsed="false">
      <c r="A91" s="0" t="s">
        <v>147</v>
      </c>
      <c r="B91" s="0" t="n">
        <v>10107</v>
      </c>
      <c r="C91" s="0" t="n">
        <v>20844</v>
      </c>
      <c r="D91" s="1" t="n">
        <v>40229.8208333333</v>
      </c>
      <c r="E91" s="0" t="s">
        <v>235</v>
      </c>
      <c r="I91" s="0" t="s">
        <v>62</v>
      </c>
      <c r="J91" s="0" t="n">
        <v>2.0325</v>
      </c>
      <c r="K91" s="0" t="n">
        <v>0.4096</v>
      </c>
      <c r="L91" s="0" t="n">
        <v>0.2015</v>
      </c>
      <c r="M91" s="0" t="n">
        <v>156.7007</v>
      </c>
      <c r="N91" s="0" t="n">
        <v>2.0053</v>
      </c>
      <c r="O91" s="0" t="n">
        <v>5.5893</v>
      </c>
      <c r="P91" s="0" t="n">
        <v>0.0561</v>
      </c>
      <c r="Q91" s="0" t="n">
        <v>0.1758</v>
      </c>
      <c r="R91" s="0" t="n">
        <v>0.0703</v>
      </c>
      <c r="S91" s="0" t="n">
        <v>0.0193</v>
      </c>
      <c r="T91" s="0" t="n">
        <v>0.0732</v>
      </c>
      <c r="U91" s="0" t="n">
        <v>1.1553</v>
      </c>
      <c r="V91" s="0" t="n">
        <v>2.7864</v>
      </c>
      <c r="W91" s="0" t="s">
        <v>63</v>
      </c>
      <c r="X91" s="0" t="s">
        <v>64</v>
      </c>
      <c r="Y91" s="0" t="n">
        <v>1.9993</v>
      </c>
      <c r="Z91" s="0" t="n">
        <v>0.391</v>
      </c>
      <c r="AA91" s="0" t="n">
        <v>0.1956</v>
      </c>
      <c r="AB91" s="0" t="n">
        <v>17.4237</v>
      </c>
      <c r="AC91" s="0" t="n">
        <v>44.5568</v>
      </c>
      <c r="AD91" s="0" t="n">
        <v>4.3574</v>
      </c>
      <c r="AE91" s="0" t="n">
        <v>0.0449</v>
      </c>
      <c r="AF91" s="0" t="n">
        <v>0.1846</v>
      </c>
      <c r="AG91" s="0" t="n">
        <v>1.8505</v>
      </c>
      <c r="AH91" s="0" t="n">
        <v>0.1892</v>
      </c>
      <c r="AI91" s="0" t="n">
        <v>0.3501</v>
      </c>
      <c r="AJ91" s="0" t="n">
        <v>0.2132</v>
      </c>
      <c r="AK91" s="0" t="n">
        <v>-0.1795</v>
      </c>
      <c r="AL91" s="0" t="n">
        <v>0.0215</v>
      </c>
      <c r="AM91" s="0" t="n">
        <v>0.0557</v>
      </c>
      <c r="AN91" s="0" t="n">
        <v>0.0964</v>
      </c>
      <c r="AO91" s="0" t="n">
        <v>-0.0551</v>
      </c>
      <c r="AP91" s="0" t="n">
        <v>0.332</v>
      </c>
      <c r="AQ91" s="0" t="n">
        <v>0.0329</v>
      </c>
      <c r="AR91" s="0" t="n">
        <v>0.2091</v>
      </c>
      <c r="AS91" s="0" t="n">
        <v>0.0252</v>
      </c>
      <c r="AT91" s="0" t="n">
        <v>0.012</v>
      </c>
      <c r="AU91" s="0" t="n">
        <v>0.012</v>
      </c>
      <c r="AV91" s="0" t="n">
        <v>0.012</v>
      </c>
      <c r="AW91" s="0" t="n">
        <v>164</v>
      </c>
      <c r="AX91" s="0" t="n">
        <v>148</v>
      </c>
      <c r="AY91" s="0" t="n">
        <v>99</v>
      </c>
      <c r="AZ91" s="0" t="n">
        <v>479</v>
      </c>
      <c r="BA91" s="0" t="n">
        <v>462</v>
      </c>
      <c r="BB91" s="0" t="n">
        <v>2</v>
      </c>
      <c r="BC91" s="0" t="n">
        <v>151</v>
      </c>
    </row>
    <row r="92" customFormat="false" ht="15.75" hidden="false" customHeight="false" outlineLevel="0" collapsed="false">
      <c r="A92" s="0" t="s">
        <v>149</v>
      </c>
      <c r="B92" s="0" t="n">
        <v>10108</v>
      </c>
      <c r="C92" s="0" t="n">
        <v>20857</v>
      </c>
      <c r="D92" s="1" t="n">
        <v>40232.8881944444</v>
      </c>
      <c r="E92" s="0" t="s">
        <v>236</v>
      </c>
      <c r="I92" s="0" t="s">
        <v>62</v>
      </c>
      <c r="J92" s="0" t="n">
        <v>2.2109</v>
      </c>
      <c r="K92" s="0" t="n">
        <v>0.4966</v>
      </c>
      <c r="L92" s="0" t="n">
        <v>0.2246</v>
      </c>
      <c r="M92" s="0" t="n">
        <v>173.6824</v>
      </c>
      <c r="N92" s="0" t="n">
        <v>1.9726</v>
      </c>
      <c r="O92" s="0" t="n">
        <v>5.985</v>
      </c>
      <c r="P92" s="0" t="n">
        <v>0.0588</v>
      </c>
      <c r="Q92" s="0" t="n">
        <v>0.1627</v>
      </c>
      <c r="R92" s="0" t="n">
        <v>0.0607</v>
      </c>
      <c r="S92" s="0" t="n">
        <v>0.0198</v>
      </c>
      <c r="T92" s="0" t="n">
        <v>0.0636</v>
      </c>
      <c r="U92" s="0" t="n">
        <v>1.2028</v>
      </c>
      <c r="V92" s="0" t="n">
        <v>2.6939</v>
      </c>
      <c r="W92" s="0" t="s">
        <v>63</v>
      </c>
      <c r="X92" s="0" t="s">
        <v>64</v>
      </c>
      <c r="Y92" s="0" t="n">
        <v>2.1763</v>
      </c>
      <c r="Z92" s="0" t="n">
        <v>0.4776</v>
      </c>
      <c r="AA92" s="0" t="n">
        <v>0.2195</v>
      </c>
      <c r="AB92" s="0" t="n">
        <v>21.0009</v>
      </c>
      <c r="AC92" s="0" t="n">
        <v>43.9702</v>
      </c>
      <c r="AD92" s="0" t="n">
        <v>4.8249</v>
      </c>
      <c r="AE92" s="0" t="n">
        <v>0.0455</v>
      </c>
      <c r="AF92" s="0" t="n">
        <v>0.1618</v>
      </c>
      <c r="AG92" s="0" t="n">
        <v>1.5693</v>
      </c>
      <c r="AH92" s="0" t="n">
        <v>0.1752</v>
      </c>
      <c r="AI92" s="0" t="n">
        <v>0.2749</v>
      </c>
      <c r="AJ92" s="0" t="n">
        <v>0.2006</v>
      </c>
      <c r="AK92" s="0" t="n">
        <v>0.0146</v>
      </c>
      <c r="AL92" s="0" t="n">
        <v>-0.1745</v>
      </c>
      <c r="AM92" s="0" t="n">
        <v>-0.0012</v>
      </c>
      <c r="AN92" s="0" t="n">
        <v>-0.0368</v>
      </c>
      <c r="AO92" s="0" t="n">
        <v>-0.0049</v>
      </c>
      <c r="AP92" s="0" t="n">
        <v>0.2724</v>
      </c>
      <c r="AQ92" s="0" t="n">
        <v>-0.1981</v>
      </c>
      <c r="AR92" s="0" t="n">
        <v>-0.0164</v>
      </c>
      <c r="AS92" s="0" t="n">
        <v>-0.027</v>
      </c>
      <c r="AT92" s="0" t="n">
        <v>0.012</v>
      </c>
      <c r="AU92" s="0" t="n">
        <v>0.012</v>
      </c>
      <c r="AV92" s="0" t="n">
        <v>0.012</v>
      </c>
      <c r="AW92" s="0" t="n">
        <v>176</v>
      </c>
      <c r="AX92" s="0" t="n">
        <v>144</v>
      </c>
      <c r="AY92" s="0" t="n">
        <v>99</v>
      </c>
      <c r="AZ92" s="0" t="n">
        <v>327</v>
      </c>
      <c r="BA92" s="0" t="n">
        <v>520</v>
      </c>
      <c r="BB92" s="0" t="n">
        <v>2</v>
      </c>
      <c r="BC92" s="0" t="n">
        <v>151</v>
      </c>
    </row>
    <row r="93" customFormat="false" ht="15.75" hidden="false" customHeight="false" outlineLevel="0" collapsed="false">
      <c r="A93" s="0" t="s">
        <v>151</v>
      </c>
      <c r="B93" s="0" t="n">
        <v>10109</v>
      </c>
      <c r="C93" s="0" t="n">
        <v>20859</v>
      </c>
      <c r="D93" s="1" t="n">
        <v>40232.9277777778</v>
      </c>
      <c r="E93" s="0" t="s">
        <v>237</v>
      </c>
      <c r="I93" s="0" t="s">
        <v>62</v>
      </c>
      <c r="J93" s="0" t="n">
        <v>1.7972</v>
      </c>
      <c r="K93" s="0" t="n">
        <v>0.278</v>
      </c>
      <c r="L93" s="0" t="n">
        <v>0.1547</v>
      </c>
      <c r="M93" s="0" t="n">
        <v>139.6646</v>
      </c>
      <c r="N93" s="0" t="n">
        <v>2.3965</v>
      </c>
      <c r="O93" s="0" t="n">
        <v>5.6649</v>
      </c>
      <c r="P93" s="0" t="n">
        <v>0.0485</v>
      </c>
      <c r="Q93" s="0" t="n">
        <v>0.1739</v>
      </c>
      <c r="R93" s="0" t="n">
        <v>0.0643</v>
      </c>
      <c r="S93" s="0" t="n">
        <v>0.0163</v>
      </c>
      <c r="T93" s="0" t="n">
        <v>0.0648</v>
      </c>
      <c r="U93" s="0" t="n">
        <v>1.0572</v>
      </c>
      <c r="V93" s="0" t="n">
        <v>2.7027</v>
      </c>
      <c r="W93" s="0" t="s">
        <v>63</v>
      </c>
      <c r="X93" s="0" t="s">
        <v>64</v>
      </c>
      <c r="Y93" s="0" t="n">
        <v>1.7658</v>
      </c>
      <c r="Z93" s="0" t="n">
        <v>0.2577</v>
      </c>
      <c r="AA93" s="0" t="n">
        <v>0.146</v>
      </c>
      <c r="AB93" s="0" t="n">
        <v>13.7447</v>
      </c>
      <c r="AC93" s="0" t="n">
        <v>53.3327</v>
      </c>
      <c r="AD93" s="0" t="n">
        <v>3.892</v>
      </c>
      <c r="AE93" s="0" t="n">
        <v>0.0375</v>
      </c>
      <c r="AF93" s="0" t="n">
        <v>0.2194</v>
      </c>
      <c r="AG93" s="0" t="n">
        <v>1.8906</v>
      </c>
      <c r="AH93" s="0" t="n">
        <v>0.2075</v>
      </c>
      <c r="AI93" s="0" t="n">
        <v>0.3922</v>
      </c>
      <c r="AJ93" s="0" t="n">
        <v>0.2448</v>
      </c>
      <c r="AK93" s="0" t="n">
        <v>0.0249</v>
      </c>
      <c r="AL93" s="0" t="n">
        <v>-0.2026</v>
      </c>
      <c r="AM93" s="0" t="n">
        <v>-0.0369</v>
      </c>
      <c r="AN93" s="0" t="n">
        <v>-0.0599</v>
      </c>
      <c r="AO93" s="0" t="n">
        <v>-0.0766</v>
      </c>
      <c r="AP93" s="0" t="n">
        <v>0.38</v>
      </c>
      <c r="AQ93" s="0" t="n">
        <v>-0.2401</v>
      </c>
      <c r="AR93" s="0" t="n">
        <v>-0.0218</v>
      </c>
      <c r="AS93" s="0" t="n">
        <v>-0.0423</v>
      </c>
      <c r="AT93" s="0" t="n">
        <v>0.012</v>
      </c>
      <c r="AU93" s="0" t="n">
        <v>0.012</v>
      </c>
      <c r="AV93" s="0" t="n">
        <v>0.012</v>
      </c>
      <c r="AW93" s="0" t="n">
        <v>144</v>
      </c>
      <c r="AX93" s="0" t="n">
        <v>164</v>
      </c>
      <c r="AY93" s="0" t="n">
        <v>99</v>
      </c>
      <c r="AZ93" s="0" t="n">
        <v>407</v>
      </c>
      <c r="BA93" s="0" t="n">
        <v>423</v>
      </c>
      <c r="BB93" s="0" t="n">
        <v>2</v>
      </c>
      <c r="BC93" s="0" t="n">
        <v>151</v>
      </c>
    </row>
    <row r="94" customFormat="false" ht="15.75" hidden="false" customHeight="false" outlineLevel="0" collapsed="false">
      <c r="A94" s="0" t="s">
        <v>153</v>
      </c>
      <c r="B94" s="0" t="n">
        <v>10110</v>
      </c>
      <c r="C94" s="0" t="n">
        <v>20861</v>
      </c>
      <c r="D94" s="1" t="n">
        <v>40232.9673611111</v>
      </c>
      <c r="E94" s="0" t="s">
        <v>238</v>
      </c>
      <c r="I94" s="0" t="s">
        <v>62</v>
      </c>
      <c r="J94" s="0" t="n">
        <v>1.489</v>
      </c>
      <c r="K94" s="0" t="n">
        <v>0.0705</v>
      </c>
      <c r="L94" s="0" t="n">
        <v>0.0474</v>
      </c>
      <c r="M94" s="0" t="n">
        <v>21.8261</v>
      </c>
      <c r="N94" s="0" t="n">
        <v>3.5316</v>
      </c>
      <c r="O94" s="0" t="n">
        <v>3.9473</v>
      </c>
      <c r="P94" s="0" t="n">
        <v>0.0377</v>
      </c>
      <c r="Q94" s="0" t="n">
        <v>0.2533</v>
      </c>
      <c r="R94" s="0" t="n">
        <v>0.0792</v>
      </c>
      <c r="S94" s="0" t="n">
        <v>0.0141</v>
      </c>
      <c r="T94" s="0" t="n">
        <v>0.0778</v>
      </c>
      <c r="U94" s="0" t="n">
        <v>0.8284</v>
      </c>
      <c r="V94" s="0" t="n">
        <v>2.6835</v>
      </c>
      <c r="W94" s="0" t="s">
        <v>63</v>
      </c>
      <c r="X94" s="0" t="s">
        <v>64</v>
      </c>
      <c r="Y94" s="0" t="n">
        <v>1.4615</v>
      </c>
      <c r="Z94" s="0" t="n">
        <v>0.0571</v>
      </c>
      <c r="AA94" s="0" t="n">
        <v>0.0391</v>
      </c>
      <c r="AB94" s="0" t="n">
        <v>4.4611</v>
      </c>
      <c r="AC94" s="0" t="n">
        <v>78.0905</v>
      </c>
      <c r="AD94" s="0" t="n">
        <v>1.5262</v>
      </c>
      <c r="AE94" s="0" t="n">
        <v>0.0256</v>
      </c>
      <c r="AF94" s="0" t="n">
        <v>0.6296</v>
      </c>
      <c r="AG94" s="0" t="n">
        <v>1.454</v>
      </c>
      <c r="AH94" s="0" t="n">
        <v>0.5743</v>
      </c>
      <c r="AI94" s="0" t="n">
        <v>0.835</v>
      </c>
      <c r="AJ94" s="0" t="n">
        <v>0.6226</v>
      </c>
      <c r="AK94" s="0" t="n">
        <v>-0.2017</v>
      </c>
      <c r="AL94" s="0" t="n">
        <v>-0.5374</v>
      </c>
      <c r="AM94" s="0" t="n">
        <v>-0.0161</v>
      </c>
      <c r="AN94" s="0" t="n">
        <v>0.0454</v>
      </c>
      <c r="AO94" s="0" t="n">
        <v>-0.042</v>
      </c>
      <c r="AP94" s="0" t="n">
        <v>0.8327</v>
      </c>
      <c r="AQ94" s="0" t="n">
        <v>-0.5819</v>
      </c>
      <c r="AR94" s="0" t="n">
        <v>0.2171</v>
      </c>
      <c r="AS94" s="0" t="n">
        <v>0.0427</v>
      </c>
      <c r="AT94" s="0" t="n">
        <v>0.012</v>
      </c>
      <c r="AU94" s="0" t="n">
        <v>0.012</v>
      </c>
      <c r="AV94" s="0" t="n">
        <v>0.012</v>
      </c>
      <c r="AW94" s="0" t="n">
        <v>100</v>
      </c>
      <c r="AX94" s="0" t="n">
        <v>164</v>
      </c>
      <c r="AY94" s="0" t="n">
        <v>99</v>
      </c>
      <c r="AZ94" s="0" t="n">
        <v>494</v>
      </c>
      <c r="BA94" s="0" t="n">
        <v>469</v>
      </c>
      <c r="BB94" s="0" t="n">
        <v>2</v>
      </c>
      <c r="BC94" s="0" t="n">
        <v>151</v>
      </c>
    </row>
    <row r="95" customFormat="false" ht="15.75" hidden="false" customHeight="false" outlineLevel="0" collapsed="false">
      <c r="A95" s="0" t="s">
        <v>155</v>
      </c>
      <c r="B95" s="0" t="n">
        <v>10111</v>
      </c>
      <c r="C95" s="0" t="n">
        <v>20863</v>
      </c>
      <c r="D95" s="1" t="n">
        <v>40233.0069444444</v>
      </c>
      <c r="E95" s="0" t="s">
        <v>239</v>
      </c>
      <c r="I95" s="0" t="s">
        <v>62</v>
      </c>
      <c r="J95" s="0" t="n">
        <v>1.808</v>
      </c>
      <c r="K95" s="0" t="n">
        <v>0.1285</v>
      </c>
      <c r="L95" s="0" t="n">
        <v>0.0711</v>
      </c>
      <c r="M95" s="0" t="n">
        <v>63.8836</v>
      </c>
      <c r="N95" s="0" t="n">
        <v>3.077</v>
      </c>
      <c r="O95" s="0" t="n">
        <v>4.5829</v>
      </c>
      <c r="P95" s="0" t="n">
        <v>0.038</v>
      </c>
      <c r="Q95" s="0" t="n">
        <v>0.2202</v>
      </c>
      <c r="R95" s="0" t="n">
        <v>0.0766</v>
      </c>
      <c r="S95" s="0" t="n">
        <v>0.0119</v>
      </c>
      <c r="T95" s="0" t="n">
        <v>0.0764</v>
      </c>
      <c r="U95" s="0" t="n">
        <v>0.8799</v>
      </c>
      <c r="V95" s="0" t="n">
        <v>2.7611</v>
      </c>
      <c r="W95" s="0" t="s">
        <v>63</v>
      </c>
      <c r="X95" s="0" t="s">
        <v>64</v>
      </c>
      <c r="Y95" s="0" t="n">
        <v>1.7772</v>
      </c>
      <c r="Z95" s="0" t="n">
        <v>0.1098</v>
      </c>
      <c r="AA95" s="0" t="n">
        <v>0.0618</v>
      </c>
      <c r="AB95" s="0" t="n">
        <v>7.8271</v>
      </c>
      <c r="AC95" s="0" t="n">
        <v>71.3056</v>
      </c>
      <c r="AD95" s="0" t="n">
        <v>2.2021</v>
      </c>
      <c r="AE95" s="0" t="n">
        <v>0.028</v>
      </c>
      <c r="AF95" s="0" t="n">
        <v>0.4261</v>
      </c>
      <c r="AG95" s="0" t="n">
        <v>1.5938</v>
      </c>
      <c r="AH95" s="0" t="n">
        <v>0.3971</v>
      </c>
      <c r="AI95" s="0" t="n">
        <v>0.6329</v>
      </c>
      <c r="AJ95" s="0" t="n">
        <v>0.4116</v>
      </c>
      <c r="AK95" s="0" t="n">
        <v>-0.2669</v>
      </c>
      <c r="AL95" s="0" t="n">
        <v>-0.2927</v>
      </c>
      <c r="AM95" s="0" t="n">
        <v>-0.0279</v>
      </c>
      <c r="AN95" s="0" t="n">
        <v>-0.0248</v>
      </c>
      <c r="AO95" s="0" t="n">
        <v>-0.0375</v>
      </c>
      <c r="AP95" s="0" t="n">
        <v>0.6313</v>
      </c>
      <c r="AQ95" s="0" t="n">
        <v>-0.3043</v>
      </c>
      <c r="AR95" s="0" t="n">
        <v>0.2771</v>
      </c>
      <c r="AS95" s="0" t="n">
        <v>0.0045</v>
      </c>
      <c r="AT95" s="0" t="n">
        <v>0.012</v>
      </c>
      <c r="AU95" s="0" t="n">
        <v>0.012</v>
      </c>
      <c r="AV95" s="0" t="n">
        <v>0.012</v>
      </c>
      <c r="AW95" s="0" t="n">
        <v>140</v>
      </c>
      <c r="AX95" s="0" t="n">
        <v>144</v>
      </c>
      <c r="AY95" s="0" t="n">
        <v>99</v>
      </c>
      <c r="AZ95" s="0" t="n">
        <v>416</v>
      </c>
      <c r="BA95" s="0" t="n">
        <v>452</v>
      </c>
      <c r="BB95" s="0" t="n">
        <v>2</v>
      </c>
      <c r="BC95" s="0" t="n">
        <v>151</v>
      </c>
    </row>
    <row r="96" customFormat="false" ht="15.75" hidden="false" customHeight="false" outlineLevel="0" collapsed="false">
      <c r="A96" s="0" t="s">
        <v>157</v>
      </c>
      <c r="B96" s="0" t="n">
        <v>10112</v>
      </c>
      <c r="C96" s="0" t="n">
        <v>20865</v>
      </c>
      <c r="D96" s="1" t="n">
        <v>40233.0458333333</v>
      </c>
      <c r="E96" s="0" t="s">
        <v>240</v>
      </c>
      <c r="I96" s="0" t="s">
        <v>62</v>
      </c>
      <c r="J96" s="0" t="n">
        <v>2.161</v>
      </c>
      <c r="K96" s="0" t="n">
        <v>0.2107</v>
      </c>
      <c r="L96" s="0" t="n">
        <v>0.0975</v>
      </c>
      <c r="M96" s="0" t="n">
        <v>102.4989</v>
      </c>
      <c r="N96" s="0" t="n">
        <v>2.8236</v>
      </c>
      <c r="O96" s="0" t="n">
        <v>5.3217</v>
      </c>
      <c r="P96" s="0" t="n">
        <v>0.0389</v>
      </c>
      <c r="Q96" s="0" t="n">
        <v>0.1871</v>
      </c>
      <c r="R96" s="0" t="n">
        <v>0.0598</v>
      </c>
      <c r="S96" s="0" t="n">
        <v>0.0118</v>
      </c>
      <c r="T96" s="0" t="n">
        <v>0.0615</v>
      </c>
      <c r="U96" s="0" t="n">
        <v>0.9534</v>
      </c>
      <c r="V96" s="0" t="n">
        <v>2.6705</v>
      </c>
      <c r="W96" s="0" t="s">
        <v>63</v>
      </c>
      <c r="X96" s="0" t="s">
        <v>64</v>
      </c>
      <c r="Y96" s="0" t="n">
        <v>2.1267</v>
      </c>
      <c r="Z96" s="0" t="n">
        <v>0.1841</v>
      </c>
      <c r="AA96" s="0" t="n">
        <v>0.0866</v>
      </c>
      <c r="AB96" s="0" t="n">
        <v>12.9602</v>
      </c>
      <c r="AC96" s="0" t="n">
        <v>70.3998</v>
      </c>
      <c r="AD96" s="0" t="n">
        <v>3.047</v>
      </c>
      <c r="AE96" s="0" t="n">
        <v>0.0284</v>
      </c>
      <c r="AF96" s="0" t="n">
        <v>0.2998</v>
      </c>
      <c r="AG96" s="0" t="n">
        <v>1.734</v>
      </c>
      <c r="AH96" s="0" t="n">
        <v>0.2744</v>
      </c>
      <c r="AI96" s="0" t="n">
        <v>0.4758</v>
      </c>
      <c r="AJ96" s="0" t="n">
        <v>0.3068</v>
      </c>
      <c r="AK96" s="0" t="n">
        <v>0.183</v>
      </c>
      <c r="AL96" s="0" t="n">
        <v>0.2041</v>
      </c>
      <c r="AM96" s="0" t="n">
        <v>-0.0125</v>
      </c>
      <c r="AN96" s="0" t="n">
        <v>0.0187</v>
      </c>
      <c r="AO96" s="0" t="n">
        <v>0.0123</v>
      </c>
      <c r="AP96" s="0" t="n">
        <v>0.4753</v>
      </c>
      <c r="AQ96" s="0" t="n">
        <v>-0.2283</v>
      </c>
      <c r="AR96" s="0" t="n">
        <v>0.2049</v>
      </c>
      <c r="AS96" s="0" t="n">
        <v>0.0037</v>
      </c>
      <c r="AT96" s="0" t="n">
        <v>0.012</v>
      </c>
      <c r="AU96" s="0" t="n">
        <v>0.012</v>
      </c>
      <c r="AV96" s="0" t="n">
        <v>0.012</v>
      </c>
      <c r="AW96" s="0" t="n">
        <v>140</v>
      </c>
      <c r="AX96" s="0" t="n">
        <v>188</v>
      </c>
      <c r="AY96" s="0" t="n">
        <v>99</v>
      </c>
      <c r="AZ96" s="0" t="n">
        <v>424</v>
      </c>
      <c r="BA96" s="0" t="n">
        <v>417</v>
      </c>
      <c r="BB96" s="0" t="n">
        <v>2</v>
      </c>
      <c r="BC96" s="0" t="n">
        <v>151</v>
      </c>
    </row>
    <row r="97" customFormat="false" ht="15.75" hidden="false" customHeight="false" outlineLevel="0" collapsed="false">
      <c r="A97" s="0" t="s">
        <v>159</v>
      </c>
      <c r="B97" s="0" t="n">
        <v>10113</v>
      </c>
      <c r="C97" s="0" t="n">
        <v>20867</v>
      </c>
      <c r="D97" s="1" t="n">
        <v>40233.6041666667</v>
      </c>
      <c r="E97" s="0" t="s">
        <v>241</v>
      </c>
      <c r="I97" s="0" t="s">
        <v>62</v>
      </c>
      <c r="J97" s="0" t="n">
        <v>2.2941</v>
      </c>
      <c r="K97" s="0" t="n">
        <v>0.3901</v>
      </c>
      <c r="L97" s="0" t="n">
        <v>0.1701</v>
      </c>
      <c r="M97" s="0" t="n">
        <v>187.6533</v>
      </c>
      <c r="N97" s="0" t="n">
        <v>2.2543</v>
      </c>
      <c r="O97" s="0" t="n">
        <v>6.0137</v>
      </c>
      <c r="P97" s="0" t="n">
        <v>0.0467</v>
      </c>
      <c r="Q97" s="0" t="n">
        <v>0.1664</v>
      </c>
      <c r="R97" s="0" t="n">
        <v>0.0614</v>
      </c>
      <c r="S97" s="0" t="n">
        <v>0.0155</v>
      </c>
      <c r="T97" s="0" t="n">
        <v>0.0727</v>
      </c>
      <c r="U97" s="0" t="n">
        <v>1.0954</v>
      </c>
      <c r="V97" s="0" t="n">
        <v>2.7417</v>
      </c>
      <c r="W97" s="0" t="s">
        <v>63</v>
      </c>
      <c r="X97" s="0" t="s">
        <v>64</v>
      </c>
      <c r="Y97" s="0" t="n">
        <v>2.259</v>
      </c>
      <c r="Z97" s="0" t="n">
        <v>0.3628</v>
      </c>
      <c r="AA97" s="0" t="n">
        <v>0.1606</v>
      </c>
      <c r="AB97" s="0" t="n">
        <v>20.1146</v>
      </c>
      <c r="AC97" s="0" t="n">
        <v>55.4403</v>
      </c>
      <c r="AD97" s="0" t="n">
        <v>4.4521</v>
      </c>
      <c r="AE97" s="0" t="n">
        <v>0.0361</v>
      </c>
      <c r="AF97" s="0" t="n">
        <v>0.1885</v>
      </c>
      <c r="AG97" s="0" t="n">
        <v>1.7727</v>
      </c>
      <c r="AH97" s="0" t="n">
        <v>0.1824</v>
      </c>
      <c r="AI97" s="0" t="n">
        <v>0.3233</v>
      </c>
      <c r="AJ97" s="0" t="n">
        <v>0.2186</v>
      </c>
      <c r="AK97" s="0" t="n">
        <v>0.1631</v>
      </c>
      <c r="AL97" s="0" t="n">
        <v>-0.0802</v>
      </c>
      <c r="AM97" s="0" t="n">
        <v>0.0153</v>
      </c>
      <c r="AN97" s="0" t="n">
        <v>-0.0271</v>
      </c>
      <c r="AO97" s="0" t="n">
        <v>0.0065</v>
      </c>
      <c r="AP97" s="0" t="n">
        <v>0.3221</v>
      </c>
      <c r="AQ97" s="0" t="n">
        <v>-0.0962</v>
      </c>
      <c r="AR97" s="0" t="n">
        <v>-0.1962</v>
      </c>
      <c r="AS97" s="0" t="n">
        <v>-0.0041</v>
      </c>
      <c r="AT97" s="0" t="n">
        <v>0.012</v>
      </c>
      <c r="AU97" s="0" t="n">
        <v>0.012</v>
      </c>
      <c r="AV97" s="0" t="n">
        <v>0.012</v>
      </c>
      <c r="AW97" s="0" t="n">
        <v>128</v>
      </c>
      <c r="AX97" s="0" t="n">
        <v>204</v>
      </c>
      <c r="AY97" s="0" t="n">
        <v>99</v>
      </c>
      <c r="AZ97" s="0" t="n">
        <v>453</v>
      </c>
      <c r="BA97" s="0" t="n">
        <v>367</v>
      </c>
      <c r="BB97" s="0" t="n">
        <v>2</v>
      </c>
      <c r="BC97" s="0" t="n">
        <v>151</v>
      </c>
    </row>
    <row r="98" customFormat="false" ht="15.75" hidden="false" customHeight="false" outlineLevel="0" collapsed="false">
      <c r="A98" s="0" t="s">
        <v>161</v>
      </c>
      <c r="B98" s="0" t="n">
        <v>10114</v>
      </c>
      <c r="C98" s="0" t="n">
        <v>20869</v>
      </c>
      <c r="D98" s="1" t="n">
        <v>40233.64375</v>
      </c>
      <c r="E98" s="0" t="s">
        <v>242</v>
      </c>
      <c r="I98" s="0" t="s">
        <v>62</v>
      </c>
      <c r="J98" s="0" t="n">
        <v>1.6624</v>
      </c>
      <c r="K98" s="0" t="n">
        <v>0.1609</v>
      </c>
      <c r="L98" s="0" t="n">
        <v>0.0968</v>
      </c>
      <c r="M98" s="0" t="n">
        <v>58.9518</v>
      </c>
      <c r="N98" s="0" t="n">
        <v>2.8769</v>
      </c>
      <c r="O98" s="0" t="n">
        <v>4.5899</v>
      </c>
      <c r="P98" s="0" t="n">
        <v>0.0438</v>
      </c>
      <c r="Q98" s="0" t="n">
        <v>0.2162</v>
      </c>
      <c r="R98" s="0" t="n">
        <v>0.0754</v>
      </c>
      <c r="S98" s="0" t="n">
        <v>0.0165</v>
      </c>
      <c r="T98" s="0" t="n">
        <v>0.0736</v>
      </c>
      <c r="U98" s="0" t="n">
        <v>0.9585</v>
      </c>
      <c r="V98" s="0" t="n">
        <v>2.7702</v>
      </c>
      <c r="W98" s="0" t="s">
        <v>63</v>
      </c>
      <c r="X98" s="0" t="s">
        <v>64</v>
      </c>
      <c r="Y98" s="0" t="n">
        <v>1.6325</v>
      </c>
      <c r="Z98" s="0" t="n">
        <v>0.1432</v>
      </c>
      <c r="AA98" s="0" t="n">
        <v>0.0877</v>
      </c>
      <c r="AB98" s="0" t="n">
        <v>8.9058</v>
      </c>
      <c r="AC98" s="0" t="n">
        <v>62.1842</v>
      </c>
      <c r="AD98" s="0" t="n">
        <v>2.7277</v>
      </c>
      <c r="AE98" s="0" t="n">
        <v>0.0322</v>
      </c>
      <c r="AF98" s="0" t="n">
        <v>0.3345</v>
      </c>
      <c r="AG98" s="0" t="n">
        <v>1.8566</v>
      </c>
      <c r="AH98" s="0" t="n">
        <v>0.2975</v>
      </c>
      <c r="AI98" s="0" t="n">
        <v>0.5524</v>
      </c>
      <c r="AJ98" s="0" t="n">
        <v>0.3492</v>
      </c>
      <c r="AK98" s="0" t="n">
        <v>0.2945</v>
      </c>
      <c r="AL98" s="0" t="n">
        <v>-0.0292</v>
      </c>
      <c r="AM98" s="0" t="n">
        <v>0.0305</v>
      </c>
      <c r="AN98" s="0" t="n">
        <v>-0.0594</v>
      </c>
      <c r="AO98" s="0" t="n">
        <v>-0.0263</v>
      </c>
      <c r="AP98" s="0" t="n">
        <v>0.5486</v>
      </c>
      <c r="AQ98" s="0" t="n">
        <v>0.0323</v>
      </c>
      <c r="AR98" s="0" t="n">
        <v>0.3472</v>
      </c>
      <c r="AS98" s="0" t="n">
        <v>0.0201</v>
      </c>
      <c r="AT98" s="0" t="n">
        <v>0.012</v>
      </c>
      <c r="AU98" s="0" t="n">
        <v>0.012</v>
      </c>
      <c r="AV98" s="0" t="n">
        <v>0.012</v>
      </c>
      <c r="AW98" s="0" t="n">
        <v>160</v>
      </c>
      <c r="AX98" s="0" t="n">
        <v>128</v>
      </c>
      <c r="AY98" s="0" t="n">
        <v>99</v>
      </c>
      <c r="AZ98" s="0" t="n">
        <v>483</v>
      </c>
      <c r="BA98" s="0" t="n">
        <v>479</v>
      </c>
      <c r="BB98" s="0" t="n">
        <v>2</v>
      </c>
      <c r="BC98" s="0" t="n">
        <v>151</v>
      </c>
    </row>
    <row r="99" customFormat="false" ht="15.75" hidden="false" customHeight="false" outlineLevel="0" collapsed="false">
      <c r="A99" s="0" t="s">
        <v>164</v>
      </c>
      <c r="B99" s="0" t="n">
        <v>10116</v>
      </c>
      <c r="C99" s="0" t="n">
        <v>20875</v>
      </c>
      <c r="D99" s="1" t="n">
        <v>40233.7222222222</v>
      </c>
      <c r="E99" s="0" t="s">
        <v>243</v>
      </c>
      <c r="I99" s="0" t="s">
        <v>62</v>
      </c>
      <c r="J99" s="0" t="n">
        <v>2.0202</v>
      </c>
      <c r="K99" s="0" t="n">
        <v>0.3838</v>
      </c>
      <c r="L99" s="0" t="n">
        <v>0.19</v>
      </c>
      <c r="M99" s="0" t="n">
        <v>177.704</v>
      </c>
      <c r="N99" s="0" t="n">
        <v>1.6661</v>
      </c>
      <c r="O99" s="0" t="n">
        <v>4.926</v>
      </c>
      <c r="P99" s="0" t="n">
        <v>0.0547</v>
      </c>
      <c r="Q99" s="0" t="n">
        <v>0.2109</v>
      </c>
      <c r="R99" s="0" t="n">
        <v>0.1092</v>
      </c>
      <c r="S99" s="0" t="n">
        <v>0.0179</v>
      </c>
      <c r="T99" s="0" t="n">
        <v>0.1167</v>
      </c>
      <c r="U99" s="0" t="n">
        <v>1.1069</v>
      </c>
      <c r="V99" s="0" t="n">
        <v>2.7164</v>
      </c>
      <c r="W99" s="0" t="s">
        <v>63</v>
      </c>
      <c r="X99" s="0" t="s">
        <v>64</v>
      </c>
      <c r="Y99" s="0" t="n">
        <v>1.9853</v>
      </c>
      <c r="Z99" s="0" t="n">
        <v>0.3691</v>
      </c>
      <c r="AA99" s="0" t="n">
        <v>0.1859</v>
      </c>
      <c r="AB99" s="0" t="n">
        <v>16.5897</v>
      </c>
      <c r="AC99" s="0" t="n">
        <v>44.9417</v>
      </c>
      <c r="AD99" s="0" t="n">
        <v>4.1781</v>
      </c>
      <c r="AE99" s="0" t="n">
        <v>0.0445</v>
      </c>
      <c r="AF99" s="0" t="n">
        <v>0.1948</v>
      </c>
      <c r="AG99" s="0" t="n">
        <v>1.8983</v>
      </c>
      <c r="AH99" s="0" t="n">
        <v>0.2023</v>
      </c>
      <c r="AI99" s="0" t="n">
        <v>0.3841</v>
      </c>
      <c r="AJ99" s="0" t="n">
        <v>0.2115</v>
      </c>
      <c r="AK99" s="0" t="n">
        <v>0.1856</v>
      </c>
      <c r="AL99" s="0" t="n">
        <v>-0.0781</v>
      </c>
      <c r="AM99" s="0" t="n">
        <v>0.0201</v>
      </c>
      <c r="AN99" s="0" t="n">
        <v>-0.012</v>
      </c>
      <c r="AO99" s="0" t="n">
        <v>0.0685</v>
      </c>
      <c r="AP99" s="0" t="n">
        <v>0.3777</v>
      </c>
      <c r="AQ99" s="0" t="n">
        <v>0.084</v>
      </c>
      <c r="AR99" s="0" t="n">
        <v>0.1914</v>
      </c>
      <c r="AS99" s="0" t="n">
        <v>-0.0321</v>
      </c>
      <c r="AT99" s="0" t="n">
        <v>0.012</v>
      </c>
      <c r="AU99" s="0" t="n">
        <v>0.012</v>
      </c>
      <c r="AV99" s="0" t="n">
        <v>0.012</v>
      </c>
      <c r="AW99" s="0" t="n">
        <v>116</v>
      </c>
      <c r="AX99" s="0" t="n">
        <v>204</v>
      </c>
      <c r="AY99" s="0" t="n">
        <v>99</v>
      </c>
      <c r="AZ99" s="0" t="n">
        <v>474</v>
      </c>
      <c r="BA99" s="0" t="n">
        <v>397</v>
      </c>
      <c r="BB99" s="0" t="n">
        <v>2</v>
      </c>
      <c r="BC99" s="0" t="n">
        <v>151</v>
      </c>
    </row>
    <row r="100" customFormat="false" ht="15.75" hidden="false" customHeight="false" outlineLevel="0" collapsed="false">
      <c r="A100" s="0" t="s">
        <v>166</v>
      </c>
      <c r="B100" s="0" t="n">
        <v>10117</v>
      </c>
      <c r="C100" s="0" t="n">
        <v>20877</v>
      </c>
      <c r="D100" s="1" t="n">
        <v>40233.7618055556</v>
      </c>
      <c r="E100" s="0" t="s">
        <v>244</v>
      </c>
      <c r="I100" s="0" t="s">
        <v>62</v>
      </c>
      <c r="J100" s="0" t="n">
        <v>1.7909</v>
      </c>
      <c r="K100" s="0" t="n">
        <v>0.165</v>
      </c>
      <c r="L100" s="0" t="n">
        <v>0.0921</v>
      </c>
      <c r="M100" s="0" t="n">
        <v>90.4548</v>
      </c>
      <c r="N100" s="0" t="n">
        <v>2.7854</v>
      </c>
      <c r="O100" s="0" t="n">
        <v>4.8686</v>
      </c>
      <c r="P100" s="0" t="n">
        <v>0.0401</v>
      </c>
      <c r="Q100" s="0" t="n">
        <v>0.2051</v>
      </c>
      <c r="R100" s="0" t="n">
        <v>0.0761</v>
      </c>
      <c r="S100" s="0" t="n">
        <v>0.0133</v>
      </c>
      <c r="T100" s="0" t="n">
        <v>0.0756</v>
      </c>
      <c r="U100" s="0" t="n">
        <v>0.9302</v>
      </c>
      <c r="V100" s="0" t="n">
        <v>2.7158</v>
      </c>
      <c r="W100" s="0" t="s">
        <v>63</v>
      </c>
      <c r="X100" s="0" t="s">
        <v>64</v>
      </c>
      <c r="Y100" s="0" t="n">
        <v>1.7591</v>
      </c>
      <c r="Z100" s="0" t="n">
        <v>0.1458</v>
      </c>
      <c r="AA100" s="0" t="n">
        <v>0.0829</v>
      </c>
      <c r="AB100" s="0" t="n">
        <v>9.9872</v>
      </c>
      <c r="AC100" s="0" t="n">
        <v>68.5164</v>
      </c>
      <c r="AD100" s="0" t="n">
        <v>2.8387</v>
      </c>
      <c r="AE100" s="0" t="n">
        <v>0.0292</v>
      </c>
      <c r="AF100" s="0" t="n">
        <v>0.3231</v>
      </c>
      <c r="AG100" s="0" t="n">
        <v>1.7835</v>
      </c>
      <c r="AH100" s="0" t="n">
        <v>0.2972</v>
      </c>
      <c r="AI100" s="0" t="n">
        <v>0.53</v>
      </c>
      <c r="AJ100" s="0" t="n">
        <v>0.3204</v>
      </c>
      <c r="AK100" s="0" t="n">
        <v>-0.1681</v>
      </c>
      <c r="AL100" s="0" t="n">
        <v>-0.2446</v>
      </c>
      <c r="AM100" s="0" t="n">
        <v>-0.0154</v>
      </c>
      <c r="AN100" s="0" t="n">
        <v>-0.0106</v>
      </c>
      <c r="AO100" s="0" t="n">
        <v>-0.0261</v>
      </c>
      <c r="AP100" s="0" t="n">
        <v>0.5293</v>
      </c>
      <c r="AQ100" s="0" t="n">
        <v>-0.2642</v>
      </c>
      <c r="AR100" s="0" t="n">
        <v>0.1812</v>
      </c>
      <c r="AS100" s="0" t="n">
        <v>0.0036</v>
      </c>
      <c r="AT100" s="0" t="n">
        <v>0.012</v>
      </c>
      <c r="AU100" s="0" t="n">
        <v>0.012</v>
      </c>
      <c r="AV100" s="0" t="n">
        <v>0.012</v>
      </c>
      <c r="AW100" s="0" t="n">
        <v>124</v>
      </c>
      <c r="AX100" s="0" t="n">
        <v>156</v>
      </c>
      <c r="AY100" s="0" t="n">
        <v>99</v>
      </c>
      <c r="AZ100" s="0" t="n">
        <v>476</v>
      </c>
      <c r="BA100" s="0" t="n">
        <v>417</v>
      </c>
      <c r="BB100" s="0" t="n">
        <v>2</v>
      </c>
      <c r="BC100" s="0" t="n">
        <v>151</v>
      </c>
    </row>
    <row r="101" customFormat="false" ht="15.75" hidden="false" customHeight="false" outlineLevel="0" collapsed="false">
      <c r="A101" s="0" t="s">
        <v>168</v>
      </c>
      <c r="B101" s="0" t="n">
        <v>10118</v>
      </c>
      <c r="C101" s="0" t="n">
        <v>20881</v>
      </c>
      <c r="D101" s="0" t="s">
        <v>245</v>
      </c>
      <c r="E101" s="0" t="s">
        <v>246</v>
      </c>
      <c r="I101" s="0" t="s">
        <v>62</v>
      </c>
      <c r="J101" s="0" t="n">
        <v>1.9468</v>
      </c>
      <c r="K101" s="0" t="n">
        <v>0.3369</v>
      </c>
      <c r="L101" s="0" t="n">
        <v>0.173</v>
      </c>
      <c r="M101" s="0" t="n">
        <v>152.0462</v>
      </c>
      <c r="N101" s="0" t="n">
        <v>2.4204</v>
      </c>
      <c r="O101" s="0" t="n">
        <v>5.6094</v>
      </c>
      <c r="P101" s="0" t="n">
        <v>0.0528</v>
      </c>
      <c r="Q101" s="0" t="n">
        <v>0.1799</v>
      </c>
      <c r="R101" s="0" t="n">
        <v>0.0844</v>
      </c>
      <c r="S101" s="0" t="n">
        <v>0.0217</v>
      </c>
      <c r="T101" s="0" t="n">
        <v>0.0881</v>
      </c>
      <c r="U101" s="0" t="n">
        <v>1.1037</v>
      </c>
      <c r="V101" s="0" t="n">
        <v>2.684</v>
      </c>
      <c r="W101" s="0" t="s">
        <v>63</v>
      </c>
      <c r="X101" s="0" t="s">
        <v>64</v>
      </c>
      <c r="Y101" s="0" t="n">
        <v>1.9148</v>
      </c>
      <c r="Z101" s="0" t="n">
        <v>0.3159</v>
      </c>
      <c r="AA101" s="0" t="n">
        <v>0.165</v>
      </c>
      <c r="AB101" s="0" t="n">
        <v>16.0204</v>
      </c>
      <c r="AC101" s="0" t="n">
        <v>50.7146</v>
      </c>
      <c r="AD101" s="0" t="n">
        <v>4.1833</v>
      </c>
      <c r="AE101" s="0" t="n">
        <v>0.0394</v>
      </c>
      <c r="AF101" s="0" t="n">
        <v>0.1996</v>
      </c>
      <c r="AG101" s="0" t="n">
        <v>1.7792</v>
      </c>
      <c r="AH101" s="0" t="n">
        <v>0.199</v>
      </c>
      <c r="AI101" s="0" t="n">
        <v>0.354</v>
      </c>
      <c r="AJ101" s="0" t="n">
        <v>0.2224</v>
      </c>
      <c r="AK101" s="0" t="n">
        <v>0.0551</v>
      </c>
      <c r="AL101" s="0" t="n">
        <v>-0.1909</v>
      </c>
      <c r="AM101" s="0" t="n">
        <v>-0.0107</v>
      </c>
      <c r="AN101" s="0" t="n">
        <v>-0.0197</v>
      </c>
      <c r="AO101" s="0" t="n">
        <v>-0.0254</v>
      </c>
      <c r="AP101" s="0" t="n">
        <v>0.3525</v>
      </c>
      <c r="AQ101" s="0" t="n">
        <v>-0.2133</v>
      </c>
      <c r="AR101" s="0" t="n">
        <v>-0.0606</v>
      </c>
      <c r="AS101" s="0" t="n">
        <v>-0.0163</v>
      </c>
      <c r="AT101" s="0" t="n">
        <v>0.012</v>
      </c>
      <c r="AU101" s="0" t="n">
        <v>0.012</v>
      </c>
      <c r="AV101" s="0" t="n">
        <v>0.012</v>
      </c>
      <c r="AW101" s="0" t="n">
        <v>160</v>
      </c>
      <c r="AX101" s="0" t="n">
        <v>128</v>
      </c>
      <c r="AY101" s="0" t="n">
        <v>99</v>
      </c>
      <c r="AZ101" s="0" t="n">
        <v>487</v>
      </c>
      <c r="BA101" s="0" t="n">
        <v>423</v>
      </c>
      <c r="BB101" s="0" t="n">
        <v>2</v>
      </c>
      <c r="BC101" s="0" t="n">
        <v>151</v>
      </c>
    </row>
    <row r="102" customFormat="false" ht="15.75" hidden="false" customHeight="false" outlineLevel="0" collapsed="false">
      <c r="A102" s="0" t="s">
        <v>171</v>
      </c>
      <c r="B102" s="0" t="n">
        <v>10119</v>
      </c>
      <c r="C102" s="0" t="n">
        <v>20883</v>
      </c>
      <c r="D102" s="0" t="s">
        <v>247</v>
      </c>
      <c r="E102" s="0" t="s">
        <v>248</v>
      </c>
      <c r="I102" s="0" t="s">
        <v>62</v>
      </c>
      <c r="J102" s="0" t="n">
        <v>1.889</v>
      </c>
      <c r="K102" s="0" t="n">
        <v>0.1103</v>
      </c>
      <c r="L102" s="0" t="n">
        <v>0.0584</v>
      </c>
      <c r="M102" s="0" t="n">
        <v>35.7326</v>
      </c>
      <c r="N102" s="0" t="n">
        <v>3.0871</v>
      </c>
      <c r="O102" s="0" t="n">
        <v>3.9512</v>
      </c>
      <c r="P102" s="0" t="n">
        <v>0.0398</v>
      </c>
      <c r="Q102" s="0" t="n">
        <v>0.2554</v>
      </c>
      <c r="R102" s="0" t="n">
        <v>0.0819</v>
      </c>
      <c r="S102" s="0" t="n">
        <v>0.0137</v>
      </c>
      <c r="T102" s="0" t="n">
        <v>0.0815</v>
      </c>
      <c r="U102" s="0" t="n">
        <v>0.846</v>
      </c>
      <c r="V102" s="0" t="n">
        <v>2.6667</v>
      </c>
      <c r="W102" s="0" t="s">
        <v>63</v>
      </c>
      <c r="X102" s="0" t="s">
        <v>64</v>
      </c>
      <c r="Y102" s="0" t="n">
        <v>1.858</v>
      </c>
      <c r="Z102" s="0" t="n">
        <v>0.0951</v>
      </c>
      <c r="AA102" s="0" t="n">
        <v>0.0512</v>
      </c>
      <c r="AB102" s="0" t="n">
        <v>6.475</v>
      </c>
      <c r="AC102" s="0" t="n">
        <v>68.0694</v>
      </c>
      <c r="AD102" s="0" t="n">
        <v>1.7424</v>
      </c>
      <c r="AE102" s="0" t="n">
        <v>0.0294</v>
      </c>
      <c r="AF102" s="0" t="n">
        <v>0.5445</v>
      </c>
      <c r="AG102" s="0" t="n">
        <v>1.6224</v>
      </c>
      <c r="AH102" s="0" t="n">
        <v>0.4859</v>
      </c>
      <c r="AI102" s="0" t="n">
        <v>0.7883</v>
      </c>
      <c r="AJ102" s="0" t="n">
        <v>0.5439</v>
      </c>
      <c r="AK102" s="0" t="n">
        <v>0.022</v>
      </c>
      <c r="AL102" s="0" t="n">
        <v>0.485</v>
      </c>
      <c r="AM102" s="0" t="n">
        <v>0.0202</v>
      </c>
      <c r="AN102" s="0" t="n">
        <v>-0.2145</v>
      </c>
      <c r="AO102" s="0" t="n">
        <v>-0.0218</v>
      </c>
      <c r="AP102" s="0" t="n">
        <v>0.7582</v>
      </c>
      <c r="AQ102" s="0" t="n">
        <v>-0.5228</v>
      </c>
      <c r="AR102" s="0" t="n">
        <v>0.0298</v>
      </c>
      <c r="AS102" s="0" t="n">
        <v>-0.147</v>
      </c>
      <c r="AT102" s="0" t="n">
        <v>0.012</v>
      </c>
      <c r="AU102" s="0" t="n">
        <v>0.012</v>
      </c>
      <c r="AV102" s="0" t="n">
        <v>0.012</v>
      </c>
      <c r="AW102" s="0" t="n">
        <v>164</v>
      </c>
      <c r="AX102" s="0" t="n">
        <v>128</v>
      </c>
      <c r="AY102" s="0" t="n">
        <v>99</v>
      </c>
      <c r="AZ102" s="0" t="n">
        <v>373</v>
      </c>
      <c r="BA102" s="0" t="n">
        <v>496</v>
      </c>
      <c r="BB102" s="0" t="n">
        <v>2</v>
      </c>
      <c r="BC102" s="0" t="n">
        <v>151</v>
      </c>
    </row>
    <row r="103" customFormat="false" ht="15.75" hidden="false" customHeight="false" outlineLevel="0" collapsed="false">
      <c r="A103" s="0" t="s">
        <v>174</v>
      </c>
      <c r="B103" s="0" t="n">
        <v>10120</v>
      </c>
      <c r="C103" s="0" t="n">
        <v>20885</v>
      </c>
      <c r="D103" s="0" t="s">
        <v>249</v>
      </c>
      <c r="E103" s="0" t="s">
        <v>250</v>
      </c>
      <c r="I103" s="0" t="s">
        <v>62</v>
      </c>
      <c r="J103" s="0" t="n">
        <v>1.6464</v>
      </c>
      <c r="K103" s="0" t="n">
        <v>0.1058</v>
      </c>
      <c r="L103" s="0" t="n">
        <v>0.0643</v>
      </c>
      <c r="M103" s="0" t="n">
        <v>44.946</v>
      </c>
      <c r="N103" s="0" t="n">
        <v>3.1623</v>
      </c>
      <c r="O103" s="0" t="n">
        <v>4.2354</v>
      </c>
      <c r="P103" s="0" t="n">
        <v>0.0386</v>
      </c>
      <c r="Q103" s="0" t="n">
        <v>0.2359</v>
      </c>
      <c r="R103" s="0" t="n">
        <v>0.0796</v>
      </c>
      <c r="S103" s="0" t="n">
        <v>0.0123</v>
      </c>
      <c r="T103" s="0" t="n">
        <v>0.0803</v>
      </c>
      <c r="U103" s="0" t="n">
        <v>0.8601</v>
      </c>
      <c r="V103" s="0" t="n">
        <v>2.7596</v>
      </c>
      <c r="W103" s="0" t="s">
        <v>63</v>
      </c>
      <c r="X103" s="0" t="s">
        <v>64</v>
      </c>
      <c r="Y103" s="0" t="n">
        <v>1.6169</v>
      </c>
      <c r="Z103" s="0" t="n">
        <v>0.0897</v>
      </c>
      <c r="AA103" s="0" t="n">
        <v>0.0555</v>
      </c>
      <c r="AB103" s="0" t="n">
        <v>6.5064</v>
      </c>
      <c r="AC103" s="0" t="n">
        <v>72.5117</v>
      </c>
      <c r="AD103" s="0" t="n">
        <v>2.012</v>
      </c>
      <c r="AE103" s="0" t="n">
        <v>0.0276</v>
      </c>
      <c r="AF103" s="0" t="n">
        <v>0.4694</v>
      </c>
      <c r="AG103" s="0" t="n">
        <v>1.7926</v>
      </c>
      <c r="AH103" s="0" t="n">
        <v>0.4074</v>
      </c>
      <c r="AI103" s="0" t="n">
        <v>0.7303</v>
      </c>
      <c r="AJ103" s="0" t="n">
        <v>0.4728</v>
      </c>
      <c r="AK103" s="0" t="n">
        <v>0.0427</v>
      </c>
      <c r="AL103" s="0" t="n">
        <v>-0.4013</v>
      </c>
      <c r="AM103" s="0" t="n">
        <v>-0.0556</v>
      </c>
      <c r="AN103" s="0" t="n">
        <v>-0.0119</v>
      </c>
      <c r="AO103" s="0" t="n">
        <v>-0.1015</v>
      </c>
      <c r="AP103" s="0" t="n">
        <v>0.7232</v>
      </c>
      <c r="AQ103" s="0" t="n">
        <v>-0.4701</v>
      </c>
      <c r="AR103" s="0" t="n">
        <v>-0.048</v>
      </c>
      <c r="AS103" s="0" t="n">
        <v>-0.0145</v>
      </c>
      <c r="AT103" s="0" t="n">
        <v>0.012</v>
      </c>
      <c r="AU103" s="0" t="n">
        <v>0.012</v>
      </c>
      <c r="AV103" s="0" t="n">
        <v>0.012</v>
      </c>
      <c r="AW103" s="0" t="n">
        <v>112</v>
      </c>
      <c r="AX103" s="0" t="n">
        <v>168</v>
      </c>
      <c r="AY103" s="0" t="n">
        <v>99</v>
      </c>
      <c r="AZ103" s="0" t="n">
        <v>418</v>
      </c>
      <c r="BA103" s="0" t="n">
        <v>432</v>
      </c>
      <c r="BB103" s="0" t="n">
        <v>2</v>
      </c>
      <c r="BC103" s="0" t="n">
        <v>151</v>
      </c>
    </row>
    <row r="104" customFormat="false" ht="15.75" hidden="false" customHeight="false" outlineLevel="0" collapsed="false">
      <c r="A104" s="0" t="s">
        <v>177</v>
      </c>
      <c r="B104" s="0" t="n">
        <v>10121</v>
      </c>
      <c r="C104" s="0" t="n">
        <v>20887</v>
      </c>
      <c r="D104" s="0" t="s">
        <v>251</v>
      </c>
      <c r="E104" s="0" t="s">
        <v>252</v>
      </c>
      <c r="I104" s="0" t="s">
        <v>62</v>
      </c>
      <c r="J104" s="0" t="n">
        <v>2.1316</v>
      </c>
      <c r="K104" s="0" t="n">
        <v>0.6891</v>
      </c>
      <c r="L104" s="0" t="n">
        <v>0.3233</v>
      </c>
      <c r="M104" s="0" t="n">
        <v>281.483</v>
      </c>
      <c r="N104" s="0" t="n">
        <v>1.2655</v>
      </c>
      <c r="O104" s="0" t="n">
        <v>7.2822</v>
      </c>
      <c r="P104" s="0" t="n">
        <v>0.0654</v>
      </c>
      <c r="Q104" s="0" t="n">
        <v>0.1311</v>
      </c>
      <c r="R104" s="0" t="n">
        <v>0.05</v>
      </c>
      <c r="S104" s="0" t="n">
        <v>0.0291</v>
      </c>
      <c r="T104" s="0" t="n">
        <v>0.0545</v>
      </c>
      <c r="U104" s="0" t="n">
        <v>1.3902</v>
      </c>
      <c r="V104" s="0" t="n">
        <v>2.7411</v>
      </c>
      <c r="W104" s="0" t="s">
        <v>63</v>
      </c>
      <c r="X104" s="0" t="s">
        <v>64</v>
      </c>
      <c r="Y104" s="0" t="n">
        <v>2.0997</v>
      </c>
      <c r="Z104" s="0" t="n">
        <v>0.6754</v>
      </c>
      <c r="AA104" s="0" t="n">
        <v>0.3216</v>
      </c>
      <c r="AB104" s="0" t="n">
        <v>25.6625</v>
      </c>
      <c r="AC104" s="0" t="n">
        <v>37.9985</v>
      </c>
      <c r="AD104" s="0" t="n">
        <v>6.1111</v>
      </c>
      <c r="AE104" s="0" t="n">
        <v>0.0526</v>
      </c>
      <c r="AF104" s="0" t="n">
        <v>0.111</v>
      </c>
      <c r="AG104" s="0" t="n">
        <v>1.9638</v>
      </c>
      <c r="AH104" s="0" t="n">
        <v>0.1338</v>
      </c>
      <c r="AI104" s="0" t="n">
        <v>0.2627</v>
      </c>
      <c r="AJ104" s="0" t="n">
        <v>0.1503</v>
      </c>
      <c r="AK104" s="0" t="n">
        <v>-0.0571</v>
      </c>
      <c r="AL104" s="0" t="n">
        <v>-0.1208</v>
      </c>
      <c r="AM104" s="0" t="n">
        <v>-0.0066</v>
      </c>
      <c r="AN104" s="0" t="n">
        <v>0.0001</v>
      </c>
      <c r="AO104" s="0" t="n">
        <v>-0.0143</v>
      </c>
      <c r="AP104" s="0" t="n">
        <v>0.2623</v>
      </c>
      <c r="AQ104" s="0" t="n">
        <v>-0.1359</v>
      </c>
      <c r="AR104" s="0" t="n">
        <v>0.064</v>
      </c>
      <c r="AS104" s="0" t="n">
        <v>0.0036</v>
      </c>
      <c r="AT104" s="0" t="n">
        <v>0.012</v>
      </c>
      <c r="AU104" s="0" t="n">
        <v>0.012</v>
      </c>
      <c r="AV104" s="0" t="n">
        <v>0.012</v>
      </c>
      <c r="AW104" s="0" t="n">
        <v>180</v>
      </c>
      <c r="AX104" s="0" t="n">
        <v>120</v>
      </c>
      <c r="AY104" s="0" t="n">
        <v>99</v>
      </c>
      <c r="AZ104" s="0" t="n">
        <v>405</v>
      </c>
      <c r="BA104" s="0" t="n">
        <v>452</v>
      </c>
      <c r="BB104" s="0" t="n">
        <v>2</v>
      </c>
      <c r="BC104" s="0" t="n">
        <v>151</v>
      </c>
    </row>
    <row r="105" customFormat="false" ht="15.75" hidden="false" customHeight="false" outlineLevel="0" collapsed="false">
      <c r="A105" s="0" t="s">
        <v>180</v>
      </c>
      <c r="B105" s="0" t="n">
        <v>10122</v>
      </c>
      <c r="C105" s="0" t="n">
        <v>20889</v>
      </c>
      <c r="D105" s="0" t="s">
        <v>253</v>
      </c>
      <c r="E105" s="0" t="s">
        <v>254</v>
      </c>
      <c r="I105" s="0" t="s">
        <v>62</v>
      </c>
      <c r="J105" s="0" t="n">
        <v>1.8211</v>
      </c>
      <c r="K105" s="0" t="n">
        <v>0.4835</v>
      </c>
      <c r="L105" s="0" t="n">
        <v>0.2655</v>
      </c>
      <c r="M105" s="0" t="n">
        <v>229.5314</v>
      </c>
      <c r="N105" s="0" t="n">
        <v>1.4762</v>
      </c>
      <c r="O105" s="0" t="n">
        <v>6.7097</v>
      </c>
      <c r="P105" s="0" t="n">
        <v>0.0566</v>
      </c>
      <c r="Q105" s="0" t="n">
        <v>0.1418</v>
      </c>
      <c r="R105" s="0" t="n">
        <v>0.0482</v>
      </c>
      <c r="S105" s="0" t="n">
        <v>0.0182</v>
      </c>
      <c r="T105" s="0" t="n">
        <v>0.0506</v>
      </c>
      <c r="U105" s="0" t="n">
        <v>1.2818</v>
      </c>
      <c r="V105" s="0" t="n">
        <v>2.7893</v>
      </c>
      <c r="W105" s="0" t="s">
        <v>63</v>
      </c>
      <c r="X105" s="0" t="s">
        <v>64</v>
      </c>
      <c r="Y105" s="0" t="n">
        <v>1.794</v>
      </c>
      <c r="Z105" s="0" t="n">
        <v>0.4692</v>
      </c>
      <c r="AA105" s="0" t="n">
        <v>0.2615</v>
      </c>
      <c r="AB105" s="0" t="n">
        <v>19.8458</v>
      </c>
      <c r="AC105" s="0" t="n">
        <v>42.2974</v>
      </c>
      <c r="AD105" s="0" t="n">
        <v>5.5313</v>
      </c>
      <c r="AE105" s="0" t="n">
        <v>0.0473</v>
      </c>
      <c r="AF105" s="0" t="n">
        <v>0.1335</v>
      </c>
      <c r="AG105" s="0" t="n">
        <v>2.0846</v>
      </c>
      <c r="AH105" s="0" t="n">
        <v>0.1446</v>
      </c>
      <c r="AI105" s="0" t="n">
        <v>0.3015</v>
      </c>
      <c r="AJ105" s="0" t="n">
        <v>0.168</v>
      </c>
      <c r="AK105" s="0" t="n">
        <v>-0.1434</v>
      </c>
      <c r="AL105" s="0" t="n">
        <v>0.0019</v>
      </c>
      <c r="AM105" s="0" t="n">
        <v>0.0188</v>
      </c>
      <c r="AN105" s="0" t="n">
        <v>0.0388</v>
      </c>
      <c r="AO105" s="0" t="n">
        <v>-0.0191</v>
      </c>
      <c r="AP105" s="0" t="n">
        <v>0.2984</v>
      </c>
      <c r="AQ105" s="0" t="n">
        <v>0.0036</v>
      </c>
      <c r="AR105" s="0" t="n">
        <v>0.1676</v>
      </c>
      <c r="AS105" s="0" t="n">
        <v>0.0102</v>
      </c>
      <c r="AT105" s="0" t="n">
        <v>0.012</v>
      </c>
      <c r="AU105" s="0" t="n">
        <v>0.012</v>
      </c>
      <c r="AV105" s="0" t="n">
        <v>0.012</v>
      </c>
      <c r="AW105" s="0" t="n">
        <v>140</v>
      </c>
      <c r="AX105" s="0" t="n">
        <v>184</v>
      </c>
      <c r="AY105" s="0" t="n">
        <v>79</v>
      </c>
      <c r="AZ105" s="0" t="n">
        <v>409</v>
      </c>
      <c r="BA105" s="0" t="n">
        <v>414</v>
      </c>
      <c r="BB105" s="0" t="n">
        <v>2</v>
      </c>
      <c r="BC105" s="0" t="n">
        <v>151</v>
      </c>
    </row>
    <row r="106" customFormat="false" ht="15.75" hidden="false" customHeight="false" outlineLevel="0" collapsed="false">
      <c r="A106" s="0" t="s">
        <v>183</v>
      </c>
      <c r="B106" s="0" t="n">
        <v>10123</v>
      </c>
      <c r="C106" s="0" t="n">
        <v>20891</v>
      </c>
      <c r="D106" s="0" t="s">
        <v>255</v>
      </c>
      <c r="E106" s="0" t="s">
        <v>256</v>
      </c>
      <c r="I106" s="0" t="s">
        <v>62</v>
      </c>
      <c r="J106" s="0" t="n">
        <v>2.036</v>
      </c>
      <c r="K106" s="0" t="n">
        <v>0.498</v>
      </c>
      <c r="L106" s="0" t="n">
        <v>0.2446</v>
      </c>
      <c r="M106" s="0" t="n">
        <v>310.6652</v>
      </c>
      <c r="N106" s="0" t="n">
        <v>1.6097</v>
      </c>
      <c r="O106" s="0" t="n">
        <v>7.5188</v>
      </c>
      <c r="P106" s="0" t="n">
        <v>0.0472</v>
      </c>
      <c r="Q106" s="0" t="n">
        <v>0.1262</v>
      </c>
      <c r="R106" s="0" t="n">
        <v>0.0417</v>
      </c>
      <c r="S106" s="0" t="n">
        <v>0.013</v>
      </c>
      <c r="T106" s="0" t="n">
        <v>0.0448</v>
      </c>
      <c r="U106" s="0" t="n">
        <v>1.238</v>
      </c>
      <c r="V106" s="0" t="n">
        <v>2.7361</v>
      </c>
      <c r="W106" s="0" t="s">
        <v>63</v>
      </c>
      <c r="X106" s="0" t="s">
        <v>64</v>
      </c>
      <c r="Y106" s="0" t="n">
        <v>2.0032</v>
      </c>
      <c r="Z106" s="0" t="n">
        <v>0.4769</v>
      </c>
      <c r="AA106" s="0" t="n">
        <v>0.2381</v>
      </c>
      <c r="AB106" s="0" t="n">
        <v>24.7285</v>
      </c>
      <c r="AC106" s="0" t="n">
        <v>51.8566</v>
      </c>
      <c r="AD106" s="0" t="n">
        <v>6.1723</v>
      </c>
      <c r="AE106" s="0" t="n">
        <v>0.0386</v>
      </c>
      <c r="AF106" s="0" t="n">
        <v>0.1234</v>
      </c>
      <c r="AG106" s="0" t="n">
        <v>2.092</v>
      </c>
      <c r="AH106" s="0" t="n">
        <v>0.1323</v>
      </c>
      <c r="AI106" s="0" t="n">
        <v>0.2768</v>
      </c>
      <c r="AJ106" s="0" t="n">
        <v>0.1455</v>
      </c>
      <c r="AK106" s="0" t="n">
        <v>0.0907</v>
      </c>
      <c r="AL106" s="0" t="n">
        <v>-0.0949</v>
      </c>
      <c r="AM106" s="0" t="n">
        <v>-0.0167</v>
      </c>
      <c r="AN106" s="0" t="n">
        <v>0.0121</v>
      </c>
      <c r="AO106" s="0" t="n">
        <v>-0.0367</v>
      </c>
      <c r="AP106" s="0" t="n">
        <v>0.2741</v>
      </c>
      <c r="AQ106" s="0" t="n">
        <v>0.1058</v>
      </c>
      <c r="AR106" s="0" t="n">
        <v>0.0995</v>
      </c>
      <c r="AS106" s="0" t="n">
        <v>0.0087</v>
      </c>
      <c r="AT106" s="0" t="n">
        <v>0.012</v>
      </c>
      <c r="AU106" s="0" t="n">
        <v>0.012</v>
      </c>
      <c r="AV106" s="0" t="n">
        <v>0.012</v>
      </c>
      <c r="AW106" s="0" t="n">
        <v>128</v>
      </c>
      <c r="AX106" s="0" t="n">
        <v>184</v>
      </c>
      <c r="AY106" s="0" t="n">
        <v>99</v>
      </c>
      <c r="AZ106" s="0" t="n">
        <v>426</v>
      </c>
      <c r="BA106" s="0" t="n">
        <v>417</v>
      </c>
      <c r="BB106" s="0" t="n">
        <v>2</v>
      </c>
      <c r="BC106" s="0" t="n">
        <v>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6"/>
  <sheetViews>
    <sheetView showFormulas="false" showGridLines="true" showRowColHeaders="true" showZeros="true" rightToLeft="false" tabSelected="false" showOutlineSymbols="true" defaultGridColor="true" view="normal" topLeftCell="C1" colorId="64" zoomScale="150" zoomScaleNormal="150" zoomScalePageLayoutView="100" workbookViewId="0">
      <selection pane="topLeft" activeCell="AB6" activeCellId="0" sqref="AB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8.11"/>
    <col collapsed="false" customWidth="true" hidden="false" outlineLevel="0" max="3" min="3" style="0" width="6.37"/>
    <col collapsed="false" customWidth="true" hidden="false" outlineLevel="0" max="4" min="4" style="0" width="8.99"/>
    <col collapsed="false" customWidth="true" hidden="false" outlineLevel="0" max="5" min="5" style="3" width="10.12"/>
    <col collapsed="false" customWidth="true" hidden="false" outlineLevel="0" max="6" min="6" style="3" width="7.49"/>
    <col collapsed="false" customWidth="true" hidden="false" outlineLevel="0" max="7" min="7" style="3" width="10.49"/>
    <col collapsed="false" customWidth="true" hidden="false" outlineLevel="0" max="8" min="8" style="3" width="10.61"/>
    <col collapsed="false" customWidth="true" hidden="false" outlineLevel="0" max="9" min="9" style="3" width="10.12"/>
    <col collapsed="false" customWidth="true" hidden="false" outlineLevel="0" max="10" min="10" style="3" width="8.87"/>
    <col collapsed="false" customWidth="true" hidden="false" outlineLevel="0" max="11" min="11" style="3" width="9.61"/>
    <col collapsed="false" customWidth="true" hidden="false" outlineLevel="0" max="12" min="12" style="3" width="9.49"/>
    <col collapsed="false" customWidth="true" hidden="false" outlineLevel="0" max="13" min="13" style="0" width="14.49"/>
    <col collapsed="false" customWidth="true" hidden="false" outlineLevel="0" max="14" min="14" style="0" width="12.37"/>
    <col collapsed="false" customWidth="true" hidden="false" outlineLevel="0" max="15" min="15" style="0" width="12.11"/>
    <col collapsed="false" customWidth="true" hidden="false" outlineLevel="0" max="16" min="16" style="3" width="6.99"/>
    <col collapsed="false" customWidth="true" hidden="false" outlineLevel="0" max="17" min="17" style="3" width="5.99"/>
    <col collapsed="false" customWidth="true" hidden="false" outlineLevel="0" max="18" min="18" style="0" width="14.11"/>
    <col collapsed="false" customWidth="true" hidden="false" outlineLevel="0" max="21" min="19" style="3" width="10.87"/>
    <col collapsed="false" customWidth="true" hidden="false" outlineLevel="0" max="22" min="22" style="3" width="13.6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57</v>
      </c>
      <c r="D1" s="0" t="s">
        <v>25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0" t="s">
        <v>17</v>
      </c>
      <c r="N1" s="0" t="s">
        <v>18</v>
      </c>
      <c r="O1" s="0" t="s">
        <v>19</v>
      </c>
      <c r="P1" s="3" t="s">
        <v>47</v>
      </c>
      <c r="Q1" s="3" t="s">
        <v>50</v>
      </c>
      <c r="R1" s="0" t="s">
        <v>54</v>
      </c>
      <c r="S1" s="3" t="s">
        <v>55</v>
      </c>
      <c r="T1" s="3" t="s">
        <v>56</v>
      </c>
      <c r="U1" s="3" t="s">
        <v>57</v>
      </c>
      <c r="V1" s="3" t="s">
        <v>58</v>
      </c>
      <c r="W1" s="0" t="s">
        <v>59</v>
      </c>
    </row>
    <row r="2" customFormat="false" ht="15.75" hidden="false" customHeight="false" outlineLevel="0" collapsed="false">
      <c r="A2" s="0" t="s">
        <v>60</v>
      </c>
      <c r="B2" s="0" t="n">
        <v>10071</v>
      </c>
      <c r="C2" s="0" t="s">
        <v>259</v>
      </c>
      <c r="D2" s="0" t="s">
        <v>260</v>
      </c>
      <c r="E2" s="3" t="n">
        <v>0.1518</v>
      </c>
      <c r="F2" s="3" t="n">
        <v>0.039</v>
      </c>
      <c r="G2" s="3" t="n">
        <v>0.2568</v>
      </c>
      <c r="H2" s="3" t="s">
        <v>63</v>
      </c>
      <c r="I2" s="3" t="n">
        <v>0.874</v>
      </c>
      <c r="J2" s="3" t="s">
        <v>63</v>
      </c>
      <c r="K2" s="3" t="s">
        <v>63</v>
      </c>
      <c r="L2" s="3" t="s">
        <v>63</v>
      </c>
      <c r="M2" s="0" t="s">
        <v>63</v>
      </c>
      <c r="N2" s="0" t="s">
        <v>63</v>
      </c>
      <c r="O2" s="0" t="s">
        <v>63</v>
      </c>
      <c r="P2" s="3" t="n">
        <v>0.012</v>
      </c>
      <c r="Q2" s="3" t="n">
        <v>16</v>
      </c>
      <c r="R2" s="0" t="n">
        <v>18</v>
      </c>
      <c r="S2" s="4" t="n">
        <f aca="false">F2/(P2*Q2)</f>
        <v>0.203125</v>
      </c>
      <c r="T2" s="4" t="n">
        <f aca="false">E2/(P2*Q2)</f>
        <v>0.790625</v>
      </c>
      <c r="U2" s="4" t="n">
        <f aca="false">S2/T2</f>
        <v>0.256916996047431</v>
      </c>
      <c r="V2" s="4" t="n">
        <f aca="false">T2-S2</f>
        <v>0.5875</v>
      </c>
      <c r="W2" s="2" t="n">
        <f aca="false">V2/T2</f>
        <v>0.743083003952569</v>
      </c>
    </row>
    <row r="3" customFormat="false" ht="15.75" hidden="false" customHeight="false" outlineLevel="0" collapsed="false">
      <c r="A3" s="0" t="s">
        <v>65</v>
      </c>
      <c r="B3" s="0" t="n">
        <v>10072</v>
      </c>
      <c r="C3" s="0" t="s">
        <v>259</v>
      </c>
      <c r="D3" s="0" t="s">
        <v>260</v>
      </c>
      <c r="E3" s="3" t="n">
        <v>0.1632</v>
      </c>
      <c r="F3" s="3" t="n">
        <v>0.0358</v>
      </c>
      <c r="G3" s="3" t="n">
        <v>0.2196</v>
      </c>
      <c r="H3" s="3" t="s">
        <v>63</v>
      </c>
      <c r="I3" s="3" t="n">
        <v>0.627</v>
      </c>
      <c r="J3" s="3" t="s">
        <v>63</v>
      </c>
      <c r="K3" s="3" t="s">
        <v>63</v>
      </c>
      <c r="L3" s="3" t="s">
        <v>63</v>
      </c>
      <c r="M3" s="0" t="s">
        <v>63</v>
      </c>
      <c r="N3" s="0" t="s">
        <v>63</v>
      </c>
      <c r="O3" s="0" t="s">
        <v>63</v>
      </c>
      <c r="P3" s="3" t="n">
        <v>0.012</v>
      </c>
      <c r="Q3" s="3" t="n">
        <v>16</v>
      </c>
      <c r="R3" s="0" t="n">
        <v>18</v>
      </c>
      <c r="S3" s="4" t="n">
        <f aca="false">F3/(P3*Q3)</f>
        <v>0.186458333333333</v>
      </c>
      <c r="T3" s="4" t="n">
        <f aca="false">E3/(P3*Q3)</f>
        <v>0.85</v>
      </c>
      <c r="U3" s="4" t="n">
        <f aca="false">S3/T3</f>
        <v>0.219362745098039</v>
      </c>
      <c r="V3" s="4" t="n">
        <f aca="false">T3-S3</f>
        <v>0.663541666666667</v>
      </c>
      <c r="W3" s="2" t="n">
        <f aca="false">V3/T3</f>
        <v>0.780637254901961</v>
      </c>
    </row>
    <row r="4" customFormat="false" ht="15.75" hidden="false" customHeight="false" outlineLevel="0" collapsed="false">
      <c r="A4" s="0" t="s">
        <v>67</v>
      </c>
      <c r="B4" s="0" t="n">
        <v>10073</v>
      </c>
      <c r="C4" s="0" t="s">
        <v>259</v>
      </c>
      <c r="D4" s="0" t="s">
        <v>260</v>
      </c>
      <c r="E4" s="3" t="n">
        <v>0.2297</v>
      </c>
      <c r="F4" s="3" t="n">
        <v>0.0479</v>
      </c>
      <c r="G4" s="3" t="n">
        <v>0.2083</v>
      </c>
      <c r="H4" s="3" t="s">
        <v>63</v>
      </c>
      <c r="I4" s="3" t="n">
        <v>1.04</v>
      </c>
      <c r="J4" s="3" t="s">
        <v>63</v>
      </c>
      <c r="K4" s="3" t="s">
        <v>63</v>
      </c>
      <c r="L4" s="3" t="s">
        <v>63</v>
      </c>
      <c r="M4" s="0" t="s">
        <v>63</v>
      </c>
      <c r="N4" s="0" t="s">
        <v>63</v>
      </c>
      <c r="O4" s="0" t="s">
        <v>63</v>
      </c>
      <c r="P4" s="3" t="n">
        <v>0.012</v>
      </c>
      <c r="Q4" s="3" t="n">
        <v>16</v>
      </c>
      <c r="R4" s="0" t="n">
        <v>18</v>
      </c>
      <c r="S4" s="4" t="n">
        <f aca="false">F4/(P4*Q4)</f>
        <v>0.249479166666667</v>
      </c>
      <c r="T4" s="4" t="n">
        <f aca="false">E4/(P4*Q4)</f>
        <v>1.19635416666667</v>
      </c>
      <c r="U4" s="4" t="n">
        <f aca="false">S4/T4</f>
        <v>0.208532868959512</v>
      </c>
      <c r="V4" s="4" t="n">
        <f aca="false">T4-S4</f>
        <v>0.946875</v>
      </c>
      <c r="W4" s="2" t="n">
        <f aca="false">V4/T4</f>
        <v>0.791467131040488</v>
      </c>
    </row>
    <row r="5" customFormat="false" ht="15.75" hidden="false" customHeight="false" outlineLevel="0" collapsed="false">
      <c r="A5" s="0" t="s">
        <v>69</v>
      </c>
      <c r="B5" s="0" t="n">
        <v>10074</v>
      </c>
      <c r="C5" s="0" t="s">
        <v>259</v>
      </c>
      <c r="D5" s="0" t="s">
        <v>260</v>
      </c>
      <c r="E5" s="3" t="n">
        <v>0.1716</v>
      </c>
      <c r="F5" s="3" t="n">
        <v>0.0371</v>
      </c>
      <c r="G5" s="3" t="n">
        <v>0.2164</v>
      </c>
      <c r="H5" s="3" t="s">
        <v>63</v>
      </c>
      <c r="I5" s="3" t="n">
        <v>0.62</v>
      </c>
      <c r="J5" s="3" t="s">
        <v>63</v>
      </c>
      <c r="K5" s="3" t="s">
        <v>63</v>
      </c>
      <c r="L5" s="3" t="s">
        <v>63</v>
      </c>
      <c r="M5" s="0" t="s">
        <v>63</v>
      </c>
      <c r="N5" s="0" t="s">
        <v>63</v>
      </c>
      <c r="O5" s="0" t="s">
        <v>63</v>
      </c>
      <c r="P5" s="3" t="n">
        <v>0.012</v>
      </c>
      <c r="Q5" s="3" t="n">
        <v>16</v>
      </c>
      <c r="R5" s="0" t="n">
        <v>18</v>
      </c>
      <c r="S5" s="4" t="n">
        <f aca="false">F5/(P5*Q5)</f>
        <v>0.193229166666667</v>
      </c>
      <c r="T5" s="4" t="n">
        <f aca="false">E5/(P5*Q5)</f>
        <v>0.89375</v>
      </c>
      <c r="U5" s="4" t="n">
        <f aca="false">S5/T5</f>
        <v>0.216200466200466</v>
      </c>
      <c r="V5" s="4" t="n">
        <f aca="false">T5-S5</f>
        <v>0.700520833333333</v>
      </c>
      <c r="W5" s="2" t="n">
        <f aca="false">V5/T5</f>
        <v>0.783799533799534</v>
      </c>
    </row>
    <row r="6" customFormat="false" ht="15.75" hidden="false" customHeight="false" outlineLevel="0" collapsed="false">
      <c r="A6" s="0" t="s">
        <v>71</v>
      </c>
      <c r="B6" s="0" t="n">
        <v>10075</v>
      </c>
      <c r="C6" s="0" t="s">
        <v>259</v>
      </c>
      <c r="D6" s="0" t="s">
        <v>260</v>
      </c>
      <c r="E6" s="3" t="n">
        <v>0.2461</v>
      </c>
      <c r="F6" s="3" t="n">
        <v>0.0619</v>
      </c>
      <c r="G6" s="3" t="n">
        <v>0.2515</v>
      </c>
      <c r="H6" s="3" t="s">
        <v>63</v>
      </c>
      <c r="I6" s="3" t="n">
        <v>0.84</v>
      </c>
      <c r="J6" s="3" t="s">
        <v>63</v>
      </c>
      <c r="K6" s="3" t="s">
        <v>63</v>
      </c>
      <c r="L6" s="3" t="s">
        <v>63</v>
      </c>
      <c r="M6" s="0" t="s">
        <v>63</v>
      </c>
      <c r="N6" s="0" t="s">
        <v>63</v>
      </c>
      <c r="O6" s="0" t="s">
        <v>63</v>
      </c>
      <c r="P6" s="3" t="n">
        <v>0.012</v>
      </c>
      <c r="Q6" s="3" t="n">
        <v>16</v>
      </c>
      <c r="R6" s="0" t="n">
        <v>18</v>
      </c>
      <c r="S6" s="4" t="n">
        <f aca="false">F6/(P6*Q6)</f>
        <v>0.322395833333333</v>
      </c>
      <c r="T6" s="4" t="n">
        <f aca="false">E6/(P6*Q6)</f>
        <v>1.28177083333333</v>
      </c>
      <c r="U6" s="4" t="n">
        <f aca="false">S6/T6</f>
        <v>0.251523770824868</v>
      </c>
      <c r="V6" s="4" t="n">
        <f aca="false">T6-S6</f>
        <v>0.959375</v>
      </c>
      <c r="W6" s="2" t="n">
        <f aca="false">V6/T6</f>
        <v>0.748476229175132</v>
      </c>
    </row>
    <row r="7" customFormat="false" ht="15.75" hidden="false" customHeight="false" outlineLevel="0" collapsed="false">
      <c r="A7" s="0" t="s">
        <v>74</v>
      </c>
      <c r="B7" s="0" t="n">
        <v>10076</v>
      </c>
      <c r="C7" s="0" t="s">
        <v>259</v>
      </c>
      <c r="D7" s="0" t="s">
        <v>260</v>
      </c>
      <c r="E7" s="3" t="n">
        <v>0.1947</v>
      </c>
      <c r="F7" s="3" t="n">
        <v>0.0432</v>
      </c>
      <c r="G7" s="3" t="n">
        <v>0.2221</v>
      </c>
      <c r="H7" s="3" t="s">
        <v>63</v>
      </c>
      <c r="I7" s="3" t="n">
        <v>0.726</v>
      </c>
      <c r="J7" s="3" t="s">
        <v>63</v>
      </c>
      <c r="K7" s="3" t="s">
        <v>63</v>
      </c>
      <c r="L7" s="3" t="s">
        <v>63</v>
      </c>
      <c r="M7" s="0" t="s">
        <v>63</v>
      </c>
      <c r="N7" s="0" t="s">
        <v>63</v>
      </c>
      <c r="O7" s="0" t="s">
        <v>63</v>
      </c>
      <c r="P7" s="3" t="n">
        <v>0.012</v>
      </c>
      <c r="Q7" s="3" t="n">
        <v>16</v>
      </c>
      <c r="R7" s="0" t="n">
        <v>18</v>
      </c>
      <c r="S7" s="4" t="n">
        <f aca="false">F7/(P7*Q7)</f>
        <v>0.225</v>
      </c>
      <c r="T7" s="4" t="n">
        <f aca="false">E7/(P7*Q7)</f>
        <v>1.0140625</v>
      </c>
      <c r="U7" s="4" t="n">
        <f aca="false">S7/T7</f>
        <v>0.221879815100154</v>
      </c>
      <c r="V7" s="4" t="n">
        <f aca="false">T7-S7</f>
        <v>0.7890625</v>
      </c>
      <c r="W7" s="2" t="n">
        <f aca="false">V7/T7</f>
        <v>0.778120184899846</v>
      </c>
    </row>
    <row r="8" customFormat="false" ht="15.75" hidden="false" customHeight="false" outlineLevel="0" collapsed="false">
      <c r="A8" s="0" t="s">
        <v>77</v>
      </c>
      <c r="B8" s="0" t="n">
        <v>10077</v>
      </c>
      <c r="C8" s="0" t="s">
        <v>259</v>
      </c>
      <c r="D8" s="0" t="s">
        <v>260</v>
      </c>
      <c r="E8" s="3" t="n">
        <v>0.2061</v>
      </c>
      <c r="F8" s="3" t="n">
        <v>0.0518</v>
      </c>
      <c r="G8" s="3" t="n">
        <v>0.2512</v>
      </c>
      <c r="H8" s="3" t="s">
        <v>63</v>
      </c>
      <c r="I8" s="3" t="n">
        <v>0.803</v>
      </c>
      <c r="J8" s="3" t="s">
        <v>63</v>
      </c>
      <c r="K8" s="3" t="s">
        <v>63</v>
      </c>
      <c r="L8" s="3" t="s">
        <v>63</v>
      </c>
      <c r="M8" s="0" t="s">
        <v>63</v>
      </c>
      <c r="N8" s="0" t="s">
        <v>63</v>
      </c>
      <c r="O8" s="0" t="s">
        <v>63</v>
      </c>
      <c r="P8" s="3" t="n">
        <v>0.012</v>
      </c>
      <c r="Q8" s="3" t="n">
        <v>16</v>
      </c>
      <c r="R8" s="0" t="n">
        <v>18</v>
      </c>
      <c r="S8" s="4" t="n">
        <f aca="false">F8/(P8*Q8)</f>
        <v>0.269791666666667</v>
      </c>
      <c r="T8" s="4" t="n">
        <f aca="false">E8/(P8*Q8)</f>
        <v>1.0734375</v>
      </c>
      <c r="U8" s="4" t="n">
        <f aca="false">S8/T8</f>
        <v>0.25133430373605</v>
      </c>
      <c r="V8" s="4" t="n">
        <f aca="false">T8-S8</f>
        <v>0.803645833333333</v>
      </c>
      <c r="W8" s="2" t="n">
        <f aca="false">V8/T8</f>
        <v>0.74866569626395</v>
      </c>
    </row>
    <row r="9" customFormat="false" ht="15.75" hidden="false" customHeight="false" outlineLevel="0" collapsed="false">
      <c r="A9" s="0" t="s">
        <v>80</v>
      </c>
      <c r="B9" s="0" t="n">
        <v>10078</v>
      </c>
      <c r="C9" s="0" t="s">
        <v>259</v>
      </c>
      <c r="D9" s="0" t="s">
        <v>260</v>
      </c>
      <c r="E9" s="3" t="n">
        <v>0.2062</v>
      </c>
      <c r="F9" s="3" t="n">
        <v>0.0543</v>
      </c>
      <c r="G9" s="3" t="n">
        <v>0.2632</v>
      </c>
      <c r="H9" s="3" t="s">
        <v>63</v>
      </c>
      <c r="I9" s="3" t="n">
        <v>0.822</v>
      </c>
      <c r="J9" s="3" t="s">
        <v>63</v>
      </c>
      <c r="K9" s="3" t="s">
        <v>63</v>
      </c>
      <c r="L9" s="3" t="s">
        <v>63</v>
      </c>
      <c r="M9" s="0" t="s">
        <v>63</v>
      </c>
      <c r="N9" s="0" t="s">
        <v>63</v>
      </c>
      <c r="O9" s="0" t="s">
        <v>63</v>
      </c>
      <c r="P9" s="3" t="n">
        <v>0.012</v>
      </c>
      <c r="Q9" s="3" t="n">
        <v>16</v>
      </c>
      <c r="R9" s="0" t="n">
        <v>18</v>
      </c>
      <c r="S9" s="4" t="n">
        <f aca="false">F9/(P9*Q9)</f>
        <v>0.2828125</v>
      </c>
      <c r="T9" s="4" t="n">
        <f aca="false">E9/(P9*Q9)</f>
        <v>1.07395833333333</v>
      </c>
      <c r="U9" s="4" t="n">
        <f aca="false">S9/T9</f>
        <v>0.263336566440349</v>
      </c>
      <c r="V9" s="4" t="n">
        <f aca="false">T9-S9</f>
        <v>0.791145833333333</v>
      </c>
      <c r="W9" s="2" t="n">
        <f aca="false">V9/T9</f>
        <v>0.736663433559651</v>
      </c>
    </row>
    <row r="10" customFormat="false" ht="15.75" hidden="false" customHeight="false" outlineLevel="0" collapsed="false">
      <c r="A10" s="0" t="s">
        <v>83</v>
      </c>
      <c r="B10" s="0" t="n">
        <v>10079</v>
      </c>
      <c r="C10" s="0" t="s">
        <v>259</v>
      </c>
      <c r="D10" s="0" t="s">
        <v>260</v>
      </c>
      <c r="E10" s="3" t="n">
        <v>0.2238</v>
      </c>
      <c r="F10" s="3" t="n">
        <v>0.0566</v>
      </c>
      <c r="G10" s="3" t="n">
        <v>0.2529</v>
      </c>
      <c r="H10" s="3" t="s">
        <v>63</v>
      </c>
      <c r="I10" s="3" t="n">
        <v>1.065</v>
      </c>
      <c r="J10" s="3" t="s">
        <v>63</v>
      </c>
      <c r="K10" s="3" t="s">
        <v>63</v>
      </c>
      <c r="L10" s="3" t="s">
        <v>63</v>
      </c>
      <c r="M10" s="0" t="s">
        <v>63</v>
      </c>
      <c r="N10" s="0" t="s">
        <v>63</v>
      </c>
      <c r="O10" s="0" t="s">
        <v>63</v>
      </c>
      <c r="P10" s="3" t="n">
        <v>0.012</v>
      </c>
      <c r="Q10" s="3" t="n">
        <v>16</v>
      </c>
      <c r="R10" s="0" t="n">
        <v>18</v>
      </c>
      <c r="S10" s="4" t="n">
        <f aca="false">F10/(P10*Q10)</f>
        <v>0.294791666666667</v>
      </c>
      <c r="T10" s="4" t="n">
        <f aca="false">E10/(P10*Q10)</f>
        <v>1.165625</v>
      </c>
      <c r="U10" s="4" t="n">
        <f aca="false">S10/T10</f>
        <v>0.252904378909741</v>
      </c>
      <c r="V10" s="4" t="n">
        <f aca="false">T10-S10</f>
        <v>0.870833333333333</v>
      </c>
      <c r="W10" s="2" t="n">
        <f aca="false">V10/T10</f>
        <v>0.747095621090259</v>
      </c>
    </row>
    <row r="11" customFormat="false" ht="15.75" hidden="false" customHeight="false" outlineLevel="0" collapsed="false">
      <c r="A11" s="0" t="s">
        <v>86</v>
      </c>
      <c r="B11" s="0" t="n">
        <v>10080</v>
      </c>
      <c r="C11" s="0" t="s">
        <v>259</v>
      </c>
      <c r="D11" s="0" t="s">
        <v>260</v>
      </c>
      <c r="E11" s="3" t="n">
        <v>0.1523</v>
      </c>
      <c r="F11" s="3" t="n">
        <v>0.0362</v>
      </c>
      <c r="G11" s="3" t="n">
        <v>0.238</v>
      </c>
      <c r="H11" s="3" t="s">
        <v>63</v>
      </c>
      <c r="I11" s="3" t="n">
        <v>0.686</v>
      </c>
      <c r="J11" s="3" t="s">
        <v>63</v>
      </c>
      <c r="K11" s="3" t="s">
        <v>63</v>
      </c>
      <c r="L11" s="3" t="s">
        <v>63</v>
      </c>
      <c r="M11" s="0" t="s">
        <v>63</v>
      </c>
      <c r="N11" s="0" t="s">
        <v>63</v>
      </c>
      <c r="O11" s="0" t="s">
        <v>63</v>
      </c>
      <c r="P11" s="3" t="n">
        <v>0.012</v>
      </c>
      <c r="Q11" s="3" t="n">
        <v>16</v>
      </c>
      <c r="R11" s="0" t="n">
        <v>18</v>
      </c>
      <c r="S11" s="4" t="n">
        <f aca="false">F11/(P11*Q11)</f>
        <v>0.188541666666667</v>
      </c>
      <c r="T11" s="4" t="n">
        <f aca="false">E11/(P11*Q11)</f>
        <v>0.793229166666667</v>
      </c>
      <c r="U11" s="4" t="n">
        <f aca="false">S11/T11</f>
        <v>0.23768877216021</v>
      </c>
      <c r="V11" s="4" t="n">
        <f aca="false">T11-S11</f>
        <v>0.6046875</v>
      </c>
      <c r="W11" s="2" t="n">
        <f aca="false">V11/T11</f>
        <v>0.76231122783979</v>
      </c>
    </row>
    <row r="12" customFormat="false" ht="15.75" hidden="false" customHeight="false" outlineLevel="0" collapsed="false">
      <c r="A12" s="0" t="s">
        <v>89</v>
      </c>
      <c r="B12" s="0" t="n">
        <v>10082</v>
      </c>
      <c r="C12" s="0" t="s">
        <v>259</v>
      </c>
      <c r="D12" s="0" t="s">
        <v>260</v>
      </c>
      <c r="E12" s="3" t="n">
        <v>0.1701</v>
      </c>
      <c r="F12" s="3" t="n">
        <v>0.0437</v>
      </c>
      <c r="G12" s="3" t="n">
        <v>0.2568</v>
      </c>
      <c r="H12" s="3" t="s">
        <v>63</v>
      </c>
      <c r="I12" s="3" t="n">
        <v>0.583</v>
      </c>
      <c r="J12" s="3" t="s">
        <v>63</v>
      </c>
      <c r="K12" s="3" t="s">
        <v>63</v>
      </c>
      <c r="L12" s="3" t="s">
        <v>63</v>
      </c>
      <c r="M12" s="0" t="s">
        <v>63</v>
      </c>
      <c r="N12" s="0" t="s">
        <v>63</v>
      </c>
      <c r="O12" s="0" t="s">
        <v>63</v>
      </c>
      <c r="P12" s="3" t="n">
        <v>0.012</v>
      </c>
      <c r="Q12" s="3" t="n">
        <v>16</v>
      </c>
      <c r="R12" s="0" t="n">
        <v>18</v>
      </c>
      <c r="S12" s="4" t="n">
        <f aca="false">F12/(P12*Q12)</f>
        <v>0.227604166666667</v>
      </c>
      <c r="T12" s="4" t="n">
        <f aca="false">E12/(P12*Q12)</f>
        <v>0.8859375</v>
      </c>
      <c r="U12" s="4" t="n">
        <f aca="false">S12/T12</f>
        <v>0.256907701352146</v>
      </c>
      <c r="V12" s="4" t="n">
        <f aca="false">T12-S12</f>
        <v>0.658333333333333</v>
      </c>
      <c r="W12" s="2" t="n">
        <f aca="false">V12/T12</f>
        <v>0.743092298647854</v>
      </c>
    </row>
    <row r="13" customFormat="false" ht="15.75" hidden="false" customHeight="false" outlineLevel="0" collapsed="false">
      <c r="A13" s="0" t="s">
        <v>92</v>
      </c>
      <c r="B13" s="0" t="n">
        <v>10083</v>
      </c>
      <c r="C13" s="0" t="s">
        <v>259</v>
      </c>
      <c r="D13" s="0" t="s">
        <v>260</v>
      </c>
      <c r="E13" s="3" t="n">
        <v>0.1926</v>
      </c>
      <c r="F13" s="3" t="n">
        <v>0.0403</v>
      </c>
      <c r="G13" s="3" t="n">
        <v>0.2091</v>
      </c>
      <c r="H13" s="3" t="s">
        <v>63</v>
      </c>
      <c r="I13" s="3" t="n">
        <v>0.761</v>
      </c>
      <c r="J13" s="3" t="s">
        <v>63</v>
      </c>
      <c r="K13" s="3" t="s">
        <v>63</v>
      </c>
      <c r="L13" s="3" t="s">
        <v>63</v>
      </c>
      <c r="M13" s="0" t="s">
        <v>63</v>
      </c>
      <c r="N13" s="0" t="s">
        <v>63</v>
      </c>
      <c r="O13" s="0" t="s">
        <v>63</v>
      </c>
      <c r="P13" s="3" t="n">
        <v>0.012</v>
      </c>
      <c r="Q13" s="3" t="n">
        <v>16</v>
      </c>
      <c r="R13" s="0" t="n">
        <v>18</v>
      </c>
      <c r="S13" s="4" t="n">
        <f aca="false">F13/(P13*Q13)</f>
        <v>0.209895833333333</v>
      </c>
      <c r="T13" s="4" t="n">
        <f aca="false">E13/(P13*Q13)</f>
        <v>1.003125</v>
      </c>
      <c r="U13" s="4" t="n">
        <f aca="false">S13/T13</f>
        <v>0.209241952232606</v>
      </c>
      <c r="V13" s="4" t="n">
        <f aca="false">T13-S13</f>
        <v>0.793229166666667</v>
      </c>
      <c r="W13" s="2" t="n">
        <f aca="false">V13/T13</f>
        <v>0.790758047767394</v>
      </c>
    </row>
    <row r="14" customFormat="false" ht="15.75" hidden="false" customHeight="false" outlineLevel="0" collapsed="false">
      <c r="A14" s="0" t="s">
        <v>95</v>
      </c>
      <c r="B14" s="0" t="n">
        <v>10084</v>
      </c>
      <c r="C14" s="0" t="s">
        <v>259</v>
      </c>
      <c r="D14" s="0" t="s">
        <v>260</v>
      </c>
      <c r="E14" s="3" t="n">
        <v>0.1797</v>
      </c>
      <c r="F14" s="3" t="n">
        <v>0.0476</v>
      </c>
      <c r="G14" s="3" t="n">
        <v>0.2647</v>
      </c>
      <c r="H14" s="3" t="s">
        <v>63</v>
      </c>
      <c r="I14" s="3" t="n">
        <v>0.762</v>
      </c>
      <c r="J14" s="3" t="s">
        <v>63</v>
      </c>
      <c r="K14" s="3" t="s">
        <v>63</v>
      </c>
      <c r="L14" s="3" t="s">
        <v>63</v>
      </c>
      <c r="M14" s="0" t="s">
        <v>63</v>
      </c>
      <c r="N14" s="0" t="s">
        <v>63</v>
      </c>
      <c r="O14" s="0" t="s">
        <v>63</v>
      </c>
      <c r="P14" s="3" t="n">
        <v>0.012</v>
      </c>
      <c r="Q14" s="3" t="n">
        <v>16</v>
      </c>
      <c r="R14" s="0" t="n">
        <v>18</v>
      </c>
      <c r="S14" s="4" t="n">
        <f aca="false">F14/(P14*Q14)</f>
        <v>0.247916666666667</v>
      </c>
      <c r="T14" s="4" t="n">
        <f aca="false">E14/(P14*Q14)</f>
        <v>0.9359375</v>
      </c>
      <c r="U14" s="4" t="n">
        <f aca="false">S14/T14</f>
        <v>0.26488592097941</v>
      </c>
      <c r="V14" s="4" t="n">
        <f aca="false">T14-S14</f>
        <v>0.688020833333333</v>
      </c>
      <c r="W14" s="2" t="n">
        <f aca="false">V14/T14</f>
        <v>0.73511407902059</v>
      </c>
    </row>
    <row r="15" customFormat="false" ht="15.75" hidden="false" customHeight="false" outlineLevel="0" collapsed="false">
      <c r="A15" s="0" t="s">
        <v>98</v>
      </c>
      <c r="B15" s="0" t="n">
        <v>10085</v>
      </c>
      <c r="C15" s="0" t="s">
        <v>259</v>
      </c>
      <c r="D15" s="0" t="s">
        <v>260</v>
      </c>
      <c r="E15" s="3" t="n">
        <v>0.2002</v>
      </c>
      <c r="F15" s="3" t="n">
        <v>0.0474</v>
      </c>
      <c r="G15" s="3" t="n">
        <v>0.2369</v>
      </c>
      <c r="H15" s="3" t="s">
        <v>63</v>
      </c>
      <c r="I15" s="3" t="n">
        <v>0.798</v>
      </c>
      <c r="J15" s="3" t="s">
        <v>63</v>
      </c>
      <c r="K15" s="3" t="s">
        <v>63</v>
      </c>
      <c r="L15" s="3" t="s">
        <v>63</v>
      </c>
      <c r="M15" s="0" t="s">
        <v>63</v>
      </c>
      <c r="N15" s="0" t="s">
        <v>63</v>
      </c>
      <c r="O15" s="0" t="s">
        <v>63</v>
      </c>
      <c r="P15" s="3" t="n">
        <v>0.012</v>
      </c>
      <c r="Q15" s="3" t="n">
        <v>16</v>
      </c>
      <c r="R15" s="0" t="n">
        <v>18</v>
      </c>
      <c r="S15" s="4" t="n">
        <f aca="false">F15/(P15*Q15)</f>
        <v>0.246875</v>
      </c>
      <c r="T15" s="4" t="n">
        <f aca="false">E15/(P15*Q15)</f>
        <v>1.04270833333333</v>
      </c>
      <c r="U15" s="4" t="n">
        <f aca="false">S15/T15</f>
        <v>0.236763236763237</v>
      </c>
      <c r="V15" s="4" t="n">
        <f aca="false">T15-S15</f>
        <v>0.795833333333333</v>
      </c>
      <c r="W15" s="2" t="n">
        <f aca="false">V15/T15</f>
        <v>0.763236763236763</v>
      </c>
    </row>
    <row r="16" customFormat="false" ht="15.75" hidden="false" customHeight="false" outlineLevel="0" collapsed="false">
      <c r="A16" s="0" t="s">
        <v>101</v>
      </c>
      <c r="B16" s="0" t="n">
        <v>10086</v>
      </c>
      <c r="C16" s="0" t="s">
        <v>259</v>
      </c>
      <c r="D16" s="0" t="s">
        <v>261</v>
      </c>
      <c r="E16" s="3" t="n">
        <v>0.2049</v>
      </c>
      <c r="F16" s="3" t="n">
        <v>0.0607</v>
      </c>
      <c r="G16" s="3" t="n">
        <v>0.2965</v>
      </c>
      <c r="H16" s="3" t="s">
        <v>63</v>
      </c>
      <c r="I16" s="3" t="n">
        <v>0.94</v>
      </c>
      <c r="J16" s="3" t="s">
        <v>63</v>
      </c>
      <c r="K16" s="3" t="s">
        <v>63</v>
      </c>
      <c r="L16" s="3" t="s">
        <v>63</v>
      </c>
      <c r="M16" s="0" t="s">
        <v>63</v>
      </c>
      <c r="N16" s="0" t="s">
        <v>63</v>
      </c>
      <c r="O16" s="0" t="s">
        <v>63</v>
      </c>
      <c r="P16" s="3" t="n">
        <v>0.012</v>
      </c>
      <c r="Q16" s="3" t="n">
        <v>16</v>
      </c>
      <c r="R16" s="0" t="n">
        <v>18</v>
      </c>
      <c r="S16" s="4" t="n">
        <f aca="false">F16/(P16*Q16)</f>
        <v>0.316145833333333</v>
      </c>
      <c r="T16" s="4" t="n">
        <f aca="false">E16/(P16*Q16)</f>
        <v>1.0671875</v>
      </c>
      <c r="U16" s="4" t="n">
        <f aca="false">S16/T16</f>
        <v>0.296242069302099</v>
      </c>
      <c r="V16" s="4" t="n">
        <f aca="false">T16-S16</f>
        <v>0.751041666666667</v>
      </c>
      <c r="W16" s="2" t="n">
        <f aca="false">V16/T16</f>
        <v>0.703757930697901</v>
      </c>
    </row>
    <row r="17" customFormat="false" ht="15.75" hidden="false" customHeight="false" outlineLevel="0" collapsed="false">
      <c r="A17" s="0" t="s">
        <v>104</v>
      </c>
      <c r="B17" s="0" t="n">
        <v>10087</v>
      </c>
      <c r="C17" s="0" t="s">
        <v>259</v>
      </c>
      <c r="D17" s="0" t="s">
        <v>261</v>
      </c>
      <c r="E17" s="3" t="n">
        <v>0.2084</v>
      </c>
      <c r="F17" s="3" t="n">
        <v>0.0437</v>
      </c>
      <c r="G17" s="3" t="n">
        <v>0.2095</v>
      </c>
      <c r="H17" s="3" t="s">
        <v>63</v>
      </c>
      <c r="I17" s="3" t="n">
        <v>0.621</v>
      </c>
      <c r="J17" s="3" t="s">
        <v>63</v>
      </c>
      <c r="K17" s="3" t="s">
        <v>63</v>
      </c>
      <c r="L17" s="3" t="s">
        <v>63</v>
      </c>
      <c r="M17" s="0" t="s">
        <v>63</v>
      </c>
      <c r="N17" s="0" t="s">
        <v>63</v>
      </c>
      <c r="O17" s="0" t="s">
        <v>63</v>
      </c>
      <c r="P17" s="3" t="n">
        <v>0.012</v>
      </c>
      <c r="Q17" s="3" t="n">
        <v>16</v>
      </c>
      <c r="R17" s="0" t="n">
        <v>18</v>
      </c>
      <c r="S17" s="4" t="n">
        <f aca="false">F17/(P17*Q17)</f>
        <v>0.227604166666667</v>
      </c>
      <c r="T17" s="4" t="n">
        <f aca="false">E17/(P17*Q17)</f>
        <v>1.08541666666667</v>
      </c>
      <c r="U17" s="4" t="n">
        <f aca="false">S17/T17</f>
        <v>0.209692898272553</v>
      </c>
      <c r="V17" s="4" t="n">
        <f aca="false">T17-S17</f>
        <v>0.8578125</v>
      </c>
      <c r="W17" s="2" t="n">
        <f aca="false">V17/T17</f>
        <v>0.790307101727447</v>
      </c>
    </row>
    <row r="18" customFormat="false" ht="15.75" hidden="false" customHeight="false" outlineLevel="0" collapsed="false">
      <c r="A18" s="0" t="s">
        <v>107</v>
      </c>
      <c r="B18" s="0" t="n">
        <v>10088</v>
      </c>
      <c r="C18" s="0" t="s">
        <v>259</v>
      </c>
      <c r="D18" s="0" t="s">
        <v>261</v>
      </c>
      <c r="E18" s="3" t="n">
        <v>0.22</v>
      </c>
      <c r="F18" s="3" t="n">
        <v>0.0591</v>
      </c>
      <c r="G18" s="3" t="n">
        <v>0.2684</v>
      </c>
      <c r="H18" s="3" t="s">
        <v>63</v>
      </c>
      <c r="I18" s="3" t="n">
        <v>0.908</v>
      </c>
      <c r="J18" s="3" t="s">
        <v>63</v>
      </c>
      <c r="K18" s="3" t="s">
        <v>63</v>
      </c>
      <c r="L18" s="3" t="s">
        <v>63</v>
      </c>
      <c r="M18" s="0" t="s">
        <v>63</v>
      </c>
      <c r="N18" s="0" t="s">
        <v>63</v>
      </c>
      <c r="O18" s="0" t="s">
        <v>63</v>
      </c>
      <c r="P18" s="3" t="n">
        <v>0.012</v>
      </c>
      <c r="Q18" s="3" t="n">
        <v>16</v>
      </c>
      <c r="R18" s="0" t="n">
        <v>18</v>
      </c>
      <c r="S18" s="4" t="n">
        <f aca="false">F18/(P18*Q18)</f>
        <v>0.3078125</v>
      </c>
      <c r="T18" s="4" t="n">
        <f aca="false">E18/(P18*Q18)</f>
        <v>1.14583333333333</v>
      </c>
      <c r="U18" s="4" t="n">
        <f aca="false">S18/T18</f>
        <v>0.268636363636364</v>
      </c>
      <c r="V18" s="4" t="n">
        <f aca="false">T18-S18</f>
        <v>0.838020833333333</v>
      </c>
      <c r="W18" s="2" t="n">
        <f aca="false">V18/T18</f>
        <v>0.731363636363636</v>
      </c>
    </row>
    <row r="19" customFormat="false" ht="15.75" hidden="false" customHeight="false" outlineLevel="0" collapsed="false">
      <c r="A19" s="0" t="s">
        <v>110</v>
      </c>
      <c r="B19" s="0" t="n">
        <v>10089</v>
      </c>
      <c r="C19" s="0" t="s">
        <v>259</v>
      </c>
      <c r="D19" s="0" t="s">
        <v>261</v>
      </c>
      <c r="E19" s="3" t="n">
        <v>0.2347</v>
      </c>
      <c r="F19" s="3" t="n">
        <v>0.0606</v>
      </c>
      <c r="G19" s="3" t="n">
        <v>0.2582</v>
      </c>
      <c r="H19" s="3" t="s">
        <v>63</v>
      </c>
      <c r="I19" s="3" t="n">
        <v>0.859</v>
      </c>
      <c r="J19" s="3" t="s">
        <v>63</v>
      </c>
      <c r="K19" s="3" t="s">
        <v>63</v>
      </c>
      <c r="L19" s="3" t="s">
        <v>63</v>
      </c>
      <c r="M19" s="0" t="s">
        <v>63</v>
      </c>
      <c r="N19" s="0" t="s">
        <v>63</v>
      </c>
      <c r="O19" s="0" t="s">
        <v>63</v>
      </c>
      <c r="P19" s="3" t="n">
        <v>0.012</v>
      </c>
      <c r="Q19" s="3" t="n">
        <v>16</v>
      </c>
      <c r="R19" s="0" t="n">
        <v>18</v>
      </c>
      <c r="S19" s="4" t="n">
        <f aca="false">F19/(P19*Q19)</f>
        <v>0.315625</v>
      </c>
      <c r="T19" s="4" t="n">
        <f aca="false">E19/(P19*Q19)</f>
        <v>1.22239583333333</v>
      </c>
      <c r="U19" s="4" t="n">
        <f aca="false">S19/T19</f>
        <v>0.258201959948871</v>
      </c>
      <c r="V19" s="4" t="n">
        <f aca="false">T19-S19</f>
        <v>0.906770833333333</v>
      </c>
      <c r="W19" s="2" t="n">
        <f aca="false">V19/T19</f>
        <v>0.741798040051129</v>
      </c>
    </row>
    <row r="20" customFormat="false" ht="15.75" hidden="false" customHeight="false" outlineLevel="0" collapsed="false">
      <c r="A20" s="0" t="s">
        <v>113</v>
      </c>
      <c r="B20" s="0" t="n">
        <v>10090</v>
      </c>
      <c r="C20" s="0" t="s">
        <v>259</v>
      </c>
      <c r="D20" s="0" t="s">
        <v>261</v>
      </c>
      <c r="E20" s="3" t="n">
        <v>0.1392</v>
      </c>
      <c r="F20" s="3" t="n">
        <v>0.035</v>
      </c>
      <c r="G20" s="3" t="n">
        <v>0.2514</v>
      </c>
      <c r="H20" s="3" t="s">
        <v>63</v>
      </c>
      <c r="I20" s="3" t="n">
        <v>0.419</v>
      </c>
      <c r="J20" s="3" t="s">
        <v>63</v>
      </c>
      <c r="K20" s="3" t="s">
        <v>63</v>
      </c>
      <c r="L20" s="3" t="s">
        <v>63</v>
      </c>
      <c r="M20" s="0" t="s">
        <v>63</v>
      </c>
      <c r="N20" s="0" t="s">
        <v>63</v>
      </c>
      <c r="O20" s="0" t="s">
        <v>63</v>
      </c>
      <c r="P20" s="3" t="n">
        <v>0.012</v>
      </c>
      <c r="Q20" s="3" t="n">
        <v>16</v>
      </c>
      <c r="R20" s="0" t="n">
        <v>18</v>
      </c>
      <c r="S20" s="4" t="n">
        <f aca="false">F20/(P20*Q20)</f>
        <v>0.182291666666667</v>
      </c>
      <c r="T20" s="4" t="n">
        <f aca="false">E20/(P20*Q20)</f>
        <v>0.725</v>
      </c>
      <c r="U20" s="4" t="n">
        <f aca="false">S20/T20</f>
        <v>0.251436781609195</v>
      </c>
      <c r="V20" s="4" t="n">
        <f aca="false">T20-S20</f>
        <v>0.542708333333333</v>
      </c>
      <c r="W20" s="2" t="n">
        <f aca="false">V20/T20</f>
        <v>0.748563218390805</v>
      </c>
    </row>
    <row r="21" customFormat="false" ht="15.75" hidden="false" customHeight="false" outlineLevel="0" collapsed="false">
      <c r="A21" s="0" t="s">
        <v>115</v>
      </c>
      <c r="B21" s="0" t="n">
        <v>10091</v>
      </c>
      <c r="C21" s="0" t="s">
        <v>259</v>
      </c>
      <c r="D21" s="0" t="s">
        <v>261</v>
      </c>
      <c r="E21" s="3" t="n">
        <v>0.1852</v>
      </c>
      <c r="F21" s="3" t="n">
        <v>0.0505</v>
      </c>
      <c r="G21" s="3" t="n">
        <v>0.2729</v>
      </c>
      <c r="H21" s="3" t="s">
        <v>63</v>
      </c>
      <c r="I21" s="3" t="n">
        <v>0.854</v>
      </c>
      <c r="J21" s="3" t="s">
        <v>63</v>
      </c>
      <c r="K21" s="3" t="s">
        <v>63</v>
      </c>
      <c r="L21" s="3" t="s">
        <v>63</v>
      </c>
      <c r="M21" s="0" t="s">
        <v>63</v>
      </c>
      <c r="N21" s="0" t="s">
        <v>63</v>
      </c>
      <c r="O21" s="0" t="s">
        <v>63</v>
      </c>
      <c r="P21" s="3" t="n">
        <v>0.012</v>
      </c>
      <c r="Q21" s="3" t="n">
        <v>16</v>
      </c>
      <c r="R21" s="0" t="n">
        <v>18</v>
      </c>
      <c r="S21" s="4" t="n">
        <f aca="false">F21/(P21*Q21)</f>
        <v>0.263020833333333</v>
      </c>
      <c r="T21" s="4" t="n">
        <f aca="false">E21/(P21*Q21)</f>
        <v>0.964583333333333</v>
      </c>
      <c r="U21" s="4" t="n">
        <f aca="false">S21/T21</f>
        <v>0.27267818574514</v>
      </c>
      <c r="V21" s="4" t="n">
        <f aca="false">T21-S21</f>
        <v>0.7015625</v>
      </c>
      <c r="W21" s="2" t="n">
        <f aca="false">V21/T21</f>
        <v>0.72732181425486</v>
      </c>
    </row>
    <row r="22" customFormat="false" ht="15.75" hidden="false" customHeight="false" outlineLevel="0" collapsed="false">
      <c r="A22" s="0" t="s">
        <v>117</v>
      </c>
      <c r="B22" s="0" t="n">
        <v>10092</v>
      </c>
      <c r="C22" s="0" t="s">
        <v>259</v>
      </c>
      <c r="D22" s="0" t="s">
        <v>261</v>
      </c>
      <c r="E22" s="3" t="n">
        <v>0.2026</v>
      </c>
      <c r="F22" s="3" t="n">
        <v>0.0503</v>
      </c>
      <c r="G22" s="3" t="n">
        <v>0.2485</v>
      </c>
      <c r="H22" s="3" t="s">
        <v>63</v>
      </c>
      <c r="I22" s="3" t="n">
        <v>0.607</v>
      </c>
      <c r="J22" s="3" t="s">
        <v>63</v>
      </c>
      <c r="K22" s="3" t="s">
        <v>63</v>
      </c>
      <c r="L22" s="3" t="s">
        <v>63</v>
      </c>
      <c r="M22" s="0" t="s">
        <v>63</v>
      </c>
      <c r="N22" s="0" t="s">
        <v>63</v>
      </c>
      <c r="O22" s="0" t="s">
        <v>63</v>
      </c>
      <c r="P22" s="3" t="n">
        <v>0.012</v>
      </c>
      <c r="Q22" s="3" t="n">
        <v>16</v>
      </c>
      <c r="R22" s="0" t="n">
        <v>18</v>
      </c>
      <c r="S22" s="4" t="n">
        <f aca="false">F22/(P22*Q22)</f>
        <v>0.261979166666667</v>
      </c>
      <c r="T22" s="4" t="n">
        <f aca="false">E22/(P22*Q22)</f>
        <v>1.05520833333333</v>
      </c>
      <c r="U22" s="4" t="n">
        <f aca="false">S22/T22</f>
        <v>0.24827245804541</v>
      </c>
      <c r="V22" s="4" t="n">
        <f aca="false">T22-S22</f>
        <v>0.793229166666667</v>
      </c>
      <c r="W22" s="2" t="n">
        <f aca="false">V22/T22</f>
        <v>0.75172754195459</v>
      </c>
    </row>
    <row r="23" customFormat="false" ht="15.75" hidden="false" customHeight="false" outlineLevel="0" collapsed="false">
      <c r="A23" s="0" t="s">
        <v>119</v>
      </c>
      <c r="B23" s="0" t="n">
        <v>10093</v>
      </c>
      <c r="C23" s="0" t="s">
        <v>259</v>
      </c>
      <c r="D23" s="0" t="s">
        <v>261</v>
      </c>
      <c r="E23" s="3" t="n">
        <v>0.1676</v>
      </c>
      <c r="F23" s="3" t="n">
        <v>0.0301</v>
      </c>
      <c r="G23" s="3" t="n">
        <v>0.1798</v>
      </c>
      <c r="H23" s="3" t="s">
        <v>63</v>
      </c>
      <c r="I23" s="3" t="n">
        <v>0.494</v>
      </c>
      <c r="J23" s="3" t="s">
        <v>63</v>
      </c>
      <c r="K23" s="3" t="s">
        <v>63</v>
      </c>
      <c r="L23" s="3" t="s">
        <v>63</v>
      </c>
      <c r="M23" s="0" t="s">
        <v>63</v>
      </c>
      <c r="N23" s="0" t="s">
        <v>63</v>
      </c>
      <c r="O23" s="0" t="s">
        <v>63</v>
      </c>
      <c r="P23" s="3" t="n">
        <v>0.012</v>
      </c>
      <c r="Q23" s="3" t="n">
        <v>16</v>
      </c>
      <c r="R23" s="0" t="n">
        <v>18</v>
      </c>
      <c r="S23" s="4" t="n">
        <f aca="false">F23/(P23*Q23)</f>
        <v>0.156770833333333</v>
      </c>
      <c r="T23" s="4" t="n">
        <f aca="false">E23/(P23*Q23)</f>
        <v>0.872916666666667</v>
      </c>
      <c r="U23" s="4" t="n">
        <f aca="false">S23/T23</f>
        <v>0.179594272076372</v>
      </c>
      <c r="V23" s="4" t="n">
        <f aca="false">T23-S23</f>
        <v>0.716145833333333</v>
      </c>
      <c r="W23" s="2" t="n">
        <f aca="false">V23/T23</f>
        <v>0.820405727923628</v>
      </c>
    </row>
    <row r="24" customFormat="false" ht="15.75" hidden="false" customHeight="false" outlineLevel="0" collapsed="false">
      <c r="A24" s="0" t="s">
        <v>121</v>
      </c>
      <c r="B24" s="0" t="n">
        <v>10094</v>
      </c>
      <c r="C24" s="0" t="s">
        <v>259</v>
      </c>
      <c r="D24" s="0" t="s">
        <v>261</v>
      </c>
      <c r="E24" s="3" t="n">
        <v>0.1872</v>
      </c>
      <c r="F24" s="3" t="n">
        <v>0.0345</v>
      </c>
      <c r="G24" s="3" t="n">
        <v>0.1844</v>
      </c>
      <c r="H24" s="3" t="s">
        <v>63</v>
      </c>
      <c r="I24" s="3" t="n">
        <v>0.529</v>
      </c>
      <c r="J24" s="3" t="s">
        <v>63</v>
      </c>
      <c r="K24" s="3" t="s">
        <v>63</v>
      </c>
      <c r="L24" s="3" t="s">
        <v>63</v>
      </c>
      <c r="M24" s="0" t="s">
        <v>63</v>
      </c>
      <c r="N24" s="0" t="s">
        <v>63</v>
      </c>
      <c r="O24" s="0" t="s">
        <v>63</v>
      </c>
      <c r="P24" s="3" t="n">
        <v>0.012</v>
      </c>
      <c r="Q24" s="3" t="n">
        <v>16</v>
      </c>
      <c r="R24" s="0" t="n">
        <v>18</v>
      </c>
      <c r="S24" s="4" t="n">
        <f aca="false">F24/(P24*Q24)</f>
        <v>0.1796875</v>
      </c>
      <c r="T24" s="4" t="n">
        <f aca="false">E24/(P24*Q24)</f>
        <v>0.975</v>
      </c>
      <c r="U24" s="4" t="n">
        <f aca="false">S24/T24</f>
        <v>0.184294871794872</v>
      </c>
      <c r="V24" s="4" t="n">
        <f aca="false">T24-S24</f>
        <v>0.7953125</v>
      </c>
      <c r="W24" s="2" t="n">
        <f aca="false">V24/T24</f>
        <v>0.815705128205128</v>
      </c>
    </row>
    <row r="25" customFormat="false" ht="15.75" hidden="false" customHeight="false" outlineLevel="0" collapsed="false">
      <c r="A25" s="0" t="s">
        <v>123</v>
      </c>
      <c r="B25" s="0" t="n">
        <v>10095</v>
      </c>
      <c r="C25" s="0" t="s">
        <v>259</v>
      </c>
      <c r="D25" s="0" t="s">
        <v>261</v>
      </c>
      <c r="E25" s="3" t="n">
        <v>0.1869</v>
      </c>
      <c r="F25" s="3" t="n">
        <v>0.0353</v>
      </c>
      <c r="G25" s="3" t="n">
        <v>0.1888</v>
      </c>
      <c r="H25" s="3" t="s">
        <v>63</v>
      </c>
      <c r="I25" s="3" t="n">
        <v>0.562</v>
      </c>
      <c r="J25" s="3" t="s">
        <v>63</v>
      </c>
      <c r="K25" s="3" t="s">
        <v>63</v>
      </c>
      <c r="L25" s="3" t="s">
        <v>63</v>
      </c>
      <c r="M25" s="0" t="s">
        <v>63</v>
      </c>
      <c r="N25" s="0" t="s">
        <v>63</v>
      </c>
      <c r="O25" s="0" t="s">
        <v>63</v>
      </c>
      <c r="P25" s="3" t="n">
        <v>0.012</v>
      </c>
      <c r="Q25" s="3" t="n">
        <v>16</v>
      </c>
      <c r="R25" s="0" t="n">
        <v>18</v>
      </c>
      <c r="S25" s="4" t="n">
        <f aca="false">F25/(P25*Q25)</f>
        <v>0.183854166666667</v>
      </c>
      <c r="T25" s="4" t="n">
        <f aca="false">E25/(P25*Q25)</f>
        <v>0.9734375</v>
      </c>
      <c r="U25" s="4" t="n">
        <f aca="false">S25/T25</f>
        <v>0.188871054039593</v>
      </c>
      <c r="V25" s="4" t="n">
        <f aca="false">T25-S25</f>
        <v>0.789583333333333</v>
      </c>
      <c r="W25" s="2" t="n">
        <f aca="false">V25/T25</f>
        <v>0.811128945960407</v>
      </c>
    </row>
    <row r="26" customFormat="false" ht="15.75" hidden="false" customHeight="false" outlineLevel="0" collapsed="false">
      <c r="A26" s="0" t="s">
        <v>125</v>
      </c>
      <c r="B26" s="0" t="n">
        <v>10096</v>
      </c>
      <c r="C26" s="0" t="s">
        <v>259</v>
      </c>
      <c r="D26" s="0" t="s">
        <v>261</v>
      </c>
      <c r="E26" s="3" t="n">
        <v>0.1254</v>
      </c>
      <c r="F26" s="3" t="n">
        <v>0.0179</v>
      </c>
      <c r="G26" s="3" t="n">
        <v>0.1427</v>
      </c>
      <c r="H26" s="3" t="s">
        <v>63</v>
      </c>
      <c r="I26" s="3" t="n">
        <v>0.675</v>
      </c>
      <c r="J26" s="3" t="s">
        <v>63</v>
      </c>
      <c r="K26" s="3" t="s">
        <v>63</v>
      </c>
      <c r="L26" s="3" t="s">
        <v>63</v>
      </c>
      <c r="M26" s="0" t="s">
        <v>63</v>
      </c>
      <c r="N26" s="0" t="s">
        <v>63</v>
      </c>
      <c r="O26" s="0" t="s">
        <v>63</v>
      </c>
      <c r="P26" s="3" t="n">
        <v>0.012</v>
      </c>
      <c r="Q26" s="3" t="n">
        <v>16</v>
      </c>
      <c r="R26" s="0" t="n">
        <v>18</v>
      </c>
      <c r="S26" s="4" t="n">
        <f aca="false">F26/(P26*Q26)</f>
        <v>0.0932291666666667</v>
      </c>
      <c r="T26" s="4" t="n">
        <f aca="false">E26/(P26*Q26)</f>
        <v>0.653125</v>
      </c>
      <c r="U26" s="4" t="n">
        <f aca="false">S26/T26</f>
        <v>0.14274322169059</v>
      </c>
      <c r="V26" s="4" t="n">
        <f aca="false">T26-S26</f>
        <v>0.559895833333333</v>
      </c>
      <c r="W26" s="2" t="n">
        <f aca="false">V26/T26</f>
        <v>0.85725677830941</v>
      </c>
    </row>
    <row r="27" customFormat="false" ht="15.75" hidden="false" customHeight="false" outlineLevel="0" collapsed="false">
      <c r="A27" s="0" t="s">
        <v>127</v>
      </c>
      <c r="B27" s="0" t="n">
        <v>10097</v>
      </c>
      <c r="C27" s="0" t="s">
        <v>262</v>
      </c>
      <c r="D27" s="0" t="s">
        <v>260</v>
      </c>
      <c r="E27" s="3" t="n">
        <v>0.3179</v>
      </c>
      <c r="F27" s="3" t="n">
        <v>0.1517</v>
      </c>
      <c r="G27" s="3" t="n">
        <v>0.4774</v>
      </c>
      <c r="H27" s="3" t="s">
        <v>63</v>
      </c>
      <c r="I27" s="3" t="n">
        <v>1.984</v>
      </c>
      <c r="J27" s="3" t="s">
        <v>63</v>
      </c>
      <c r="K27" s="3" t="s">
        <v>63</v>
      </c>
      <c r="L27" s="3" t="s">
        <v>63</v>
      </c>
      <c r="M27" s="0" t="s">
        <v>63</v>
      </c>
      <c r="N27" s="0" t="s">
        <v>63</v>
      </c>
      <c r="O27" s="0" t="s">
        <v>63</v>
      </c>
      <c r="P27" s="3" t="n">
        <v>0.012</v>
      </c>
      <c r="Q27" s="3" t="n">
        <v>16</v>
      </c>
      <c r="R27" s="0" t="n">
        <v>18</v>
      </c>
      <c r="S27" s="4" t="n">
        <f aca="false">F27/(P27*Q27)</f>
        <v>0.790104166666667</v>
      </c>
      <c r="T27" s="4" t="n">
        <f aca="false">E27/(P27*Q27)</f>
        <v>1.65572916666667</v>
      </c>
      <c r="U27" s="4" t="n">
        <f aca="false">S27/T27</f>
        <v>0.477194086190626</v>
      </c>
      <c r="V27" s="4" t="n">
        <f aca="false">T27-S27</f>
        <v>0.865625</v>
      </c>
      <c r="W27" s="2" t="n">
        <f aca="false">V27/T27</f>
        <v>0.522805913809374</v>
      </c>
    </row>
    <row r="28" customFormat="false" ht="15.75" hidden="false" customHeight="false" outlineLevel="0" collapsed="false">
      <c r="A28" s="0" t="s">
        <v>129</v>
      </c>
      <c r="B28" s="0" t="n">
        <v>10098</v>
      </c>
      <c r="C28" s="0" t="s">
        <v>262</v>
      </c>
      <c r="D28" s="0" t="s">
        <v>260</v>
      </c>
      <c r="E28" s="3" t="n">
        <v>0.3317</v>
      </c>
      <c r="F28" s="3" t="n">
        <v>0.1144</v>
      </c>
      <c r="G28" s="3" t="n">
        <v>0.3447</v>
      </c>
      <c r="H28" s="3" t="s">
        <v>63</v>
      </c>
      <c r="I28" s="3" t="n">
        <v>1.403</v>
      </c>
      <c r="J28" s="3" t="s">
        <v>63</v>
      </c>
      <c r="K28" s="3" t="s">
        <v>63</v>
      </c>
      <c r="L28" s="3" t="s">
        <v>63</v>
      </c>
      <c r="M28" s="0" t="s">
        <v>63</v>
      </c>
      <c r="N28" s="0" t="s">
        <v>63</v>
      </c>
      <c r="O28" s="0" t="s">
        <v>63</v>
      </c>
      <c r="P28" s="3" t="n">
        <v>0.012</v>
      </c>
      <c r="Q28" s="3" t="n">
        <v>16</v>
      </c>
      <c r="R28" s="0" t="n">
        <v>18</v>
      </c>
      <c r="S28" s="4" t="n">
        <f aca="false">F28/(P28*Q28)</f>
        <v>0.595833333333333</v>
      </c>
      <c r="T28" s="4" t="n">
        <f aca="false">E28/(P28*Q28)</f>
        <v>1.72760416666667</v>
      </c>
      <c r="U28" s="4" t="n">
        <f aca="false">S28/T28</f>
        <v>0.344889960807959</v>
      </c>
      <c r="V28" s="4" t="n">
        <f aca="false">T28-S28</f>
        <v>1.13177083333333</v>
      </c>
      <c r="W28" s="2" t="n">
        <f aca="false">V28/T28</f>
        <v>0.655110039192041</v>
      </c>
    </row>
    <row r="29" customFormat="false" ht="15.75" hidden="false" customHeight="false" outlineLevel="0" collapsed="false">
      <c r="A29" s="0" t="s">
        <v>131</v>
      </c>
      <c r="B29" s="0" t="n">
        <v>10099</v>
      </c>
      <c r="C29" s="0" t="s">
        <v>262</v>
      </c>
      <c r="D29" s="0" t="s">
        <v>260</v>
      </c>
      <c r="E29" s="3" t="n">
        <v>0.3185</v>
      </c>
      <c r="F29" s="3" t="n">
        <v>0.128</v>
      </c>
      <c r="G29" s="3" t="n">
        <v>0.402</v>
      </c>
      <c r="H29" s="3" t="s">
        <v>63</v>
      </c>
      <c r="I29" s="3" t="n">
        <v>1.522</v>
      </c>
      <c r="J29" s="3" t="s">
        <v>63</v>
      </c>
      <c r="K29" s="3" t="s">
        <v>63</v>
      </c>
      <c r="L29" s="3" t="s">
        <v>63</v>
      </c>
      <c r="M29" s="0" t="s">
        <v>63</v>
      </c>
      <c r="N29" s="0" t="s">
        <v>63</v>
      </c>
      <c r="O29" s="0" t="s">
        <v>63</v>
      </c>
      <c r="P29" s="3" t="n">
        <v>0.012</v>
      </c>
      <c r="Q29" s="3" t="n">
        <v>16</v>
      </c>
      <c r="R29" s="0" t="n">
        <v>18</v>
      </c>
      <c r="S29" s="4" t="n">
        <f aca="false">F29/(P29*Q29)</f>
        <v>0.666666666666667</v>
      </c>
      <c r="T29" s="4" t="n">
        <f aca="false">E29/(P29*Q29)</f>
        <v>1.65885416666667</v>
      </c>
      <c r="U29" s="4" t="n">
        <f aca="false">S29/T29</f>
        <v>0.401883830455259</v>
      </c>
      <c r="V29" s="4" t="n">
        <f aca="false">T29-S29</f>
        <v>0.9921875</v>
      </c>
      <c r="W29" s="2" t="n">
        <f aca="false">V29/T29</f>
        <v>0.598116169544741</v>
      </c>
    </row>
    <row r="30" customFormat="false" ht="15.75" hidden="false" customHeight="false" outlineLevel="0" collapsed="false">
      <c r="A30" s="0" t="s">
        <v>133</v>
      </c>
      <c r="B30" s="0" t="n">
        <v>10100</v>
      </c>
      <c r="C30" s="0" t="s">
        <v>262</v>
      </c>
      <c r="D30" s="0" t="s">
        <v>260</v>
      </c>
      <c r="E30" s="3" t="n">
        <v>0.259</v>
      </c>
      <c r="F30" s="3" t="n">
        <v>0.1187</v>
      </c>
      <c r="G30" s="3" t="n">
        <v>0.4583</v>
      </c>
      <c r="H30" s="3" t="s">
        <v>63</v>
      </c>
      <c r="I30" s="3" t="n">
        <v>1.726</v>
      </c>
      <c r="J30" s="3" t="s">
        <v>63</v>
      </c>
      <c r="K30" s="3" t="s">
        <v>63</v>
      </c>
      <c r="L30" s="3" t="s">
        <v>63</v>
      </c>
      <c r="M30" s="0" t="s">
        <v>63</v>
      </c>
      <c r="N30" s="0" t="s">
        <v>63</v>
      </c>
      <c r="O30" s="0" t="s">
        <v>63</v>
      </c>
      <c r="P30" s="3" t="n">
        <v>0.012</v>
      </c>
      <c r="Q30" s="3" t="n">
        <v>16</v>
      </c>
      <c r="R30" s="0" t="n">
        <v>18</v>
      </c>
      <c r="S30" s="4" t="n">
        <f aca="false">F30/(P30*Q30)</f>
        <v>0.618229166666667</v>
      </c>
      <c r="T30" s="4" t="n">
        <f aca="false">E30/(P30*Q30)</f>
        <v>1.34895833333333</v>
      </c>
      <c r="U30" s="4" t="n">
        <f aca="false">S30/T30</f>
        <v>0.458301158301158</v>
      </c>
      <c r="V30" s="4" t="n">
        <f aca="false">T30-S30</f>
        <v>0.730729166666667</v>
      </c>
      <c r="W30" s="2" t="n">
        <f aca="false">V30/T30</f>
        <v>0.541698841698842</v>
      </c>
    </row>
    <row r="31" customFormat="false" ht="15.75" hidden="false" customHeight="false" outlineLevel="0" collapsed="false">
      <c r="A31" s="0" t="s">
        <v>135</v>
      </c>
      <c r="B31" s="0" t="n">
        <v>10101</v>
      </c>
      <c r="C31" s="0" t="s">
        <v>262</v>
      </c>
      <c r="D31" s="0" t="s">
        <v>260</v>
      </c>
      <c r="E31" s="3" t="n">
        <v>0.3372</v>
      </c>
      <c r="F31" s="3" t="n">
        <v>0.1304</v>
      </c>
      <c r="G31" s="3" t="n">
        <v>0.3868</v>
      </c>
      <c r="H31" s="3" t="s">
        <v>63</v>
      </c>
      <c r="I31" s="3" t="n">
        <v>1.517</v>
      </c>
      <c r="J31" s="3" t="s">
        <v>63</v>
      </c>
      <c r="K31" s="3" t="s">
        <v>63</v>
      </c>
      <c r="L31" s="3" t="s">
        <v>63</v>
      </c>
      <c r="M31" s="0" t="s">
        <v>63</v>
      </c>
      <c r="N31" s="0" t="s">
        <v>63</v>
      </c>
      <c r="O31" s="0" t="s">
        <v>63</v>
      </c>
      <c r="P31" s="3" t="n">
        <v>0.012</v>
      </c>
      <c r="Q31" s="3" t="n">
        <v>16</v>
      </c>
      <c r="R31" s="0" t="n">
        <v>18</v>
      </c>
      <c r="S31" s="4" t="n">
        <f aca="false">F31/(P31*Q31)</f>
        <v>0.679166666666667</v>
      </c>
      <c r="T31" s="4" t="n">
        <f aca="false">E31/(P31*Q31)</f>
        <v>1.75625</v>
      </c>
      <c r="U31" s="4" t="n">
        <f aca="false">S31/T31</f>
        <v>0.386714116251483</v>
      </c>
      <c r="V31" s="4" t="n">
        <f aca="false">T31-S31</f>
        <v>1.07708333333333</v>
      </c>
      <c r="W31" s="2" t="n">
        <f aca="false">V31/T31</f>
        <v>0.613285883748517</v>
      </c>
    </row>
    <row r="32" customFormat="false" ht="15.75" hidden="false" customHeight="false" outlineLevel="0" collapsed="false">
      <c r="A32" s="0" t="s">
        <v>137</v>
      </c>
      <c r="B32" s="0" t="n">
        <v>10102</v>
      </c>
      <c r="C32" s="0" t="s">
        <v>262</v>
      </c>
      <c r="D32" s="0" t="s">
        <v>260</v>
      </c>
      <c r="E32" s="3" t="n">
        <v>0.2839</v>
      </c>
      <c r="F32" s="3" t="n">
        <v>0.1184</v>
      </c>
      <c r="G32" s="3" t="n">
        <v>0.4171</v>
      </c>
      <c r="H32" s="3" t="s">
        <v>63</v>
      </c>
      <c r="I32" s="3" t="n">
        <v>1.641</v>
      </c>
      <c r="J32" s="3" t="s">
        <v>63</v>
      </c>
      <c r="K32" s="3" t="s">
        <v>63</v>
      </c>
      <c r="L32" s="3" t="s">
        <v>63</v>
      </c>
      <c r="M32" s="0" t="s">
        <v>63</v>
      </c>
      <c r="N32" s="0" t="s">
        <v>63</v>
      </c>
      <c r="O32" s="0" t="s">
        <v>63</v>
      </c>
      <c r="P32" s="3" t="n">
        <v>0.012</v>
      </c>
      <c r="Q32" s="3" t="n">
        <v>16</v>
      </c>
      <c r="R32" s="0" t="n">
        <v>18</v>
      </c>
      <c r="S32" s="4" t="n">
        <f aca="false">F32/(P32*Q32)</f>
        <v>0.616666666666667</v>
      </c>
      <c r="T32" s="4" t="n">
        <f aca="false">E32/(P32*Q32)</f>
        <v>1.47864583333333</v>
      </c>
      <c r="U32" s="4" t="n">
        <f aca="false">S32/T32</f>
        <v>0.41704825642832</v>
      </c>
      <c r="V32" s="4" t="n">
        <f aca="false">T32-S32</f>
        <v>0.861979166666667</v>
      </c>
      <c r="W32" s="2" t="n">
        <f aca="false">V32/T32</f>
        <v>0.58295174357168</v>
      </c>
    </row>
    <row r="33" customFormat="false" ht="15.75" hidden="false" customHeight="false" outlineLevel="0" collapsed="false">
      <c r="A33" s="0" t="s">
        <v>139</v>
      </c>
      <c r="B33" s="0" t="n">
        <v>10103</v>
      </c>
      <c r="C33" s="0" t="s">
        <v>262</v>
      </c>
      <c r="D33" s="0" t="s">
        <v>260</v>
      </c>
      <c r="E33" s="3" t="n">
        <v>0.3405</v>
      </c>
      <c r="F33" s="3" t="n">
        <v>0.1284</v>
      </c>
      <c r="G33" s="3" t="n">
        <v>0.3772</v>
      </c>
      <c r="H33" s="3" t="s">
        <v>63</v>
      </c>
      <c r="I33" s="3" t="n">
        <v>1.584</v>
      </c>
      <c r="J33" s="3" t="s">
        <v>63</v>
      </c>
      <c r="K33" s="3" t="s">
        <v>63</v>
      </c>
      <c r="L33" s="3" t="s">
        <v>63</v>
      </c>
      <c r="M33" s="0" t="s">
        <v>63</v>
      </c>
      <c r="N33" s="0" t="s">
        <v>63</v>
      </c>
      <c r="O33" s="0" t="s">
        <v>63</v>
      </c>
      <c r="P33" s="3" t="n">
        <v>0.012</v>
      </c>
      <c r="Q33" s="3" t="n">
        <v>16</v>
      </c>
      <c r="R33" s="0" t="n">
        <v>18</v>
      </c>
      <c r="S33" s="4" t="n">
        <f aca="false">F33/(P33*Q33)</f>
        <v>0.66875</v>
      </c>
      <c r="T33" s="4" t="n">
        <f aca="false">E33/(P33*Q33)</f>
        <v>1.7734375</v>
      </c>
      <c r="U33" s="4" t="n">
        <f aca="false">S33/T33</f>
        <v>0.377092511013216</v>
      </c>
      <c r="V33" s="4" t="n">
        <f aca="false">T33-S33</f>
        <v>1.1046875</v>
      </c>
      <c r="W33" s="2" t="n">
        <f aca="false">V33/T33</f>
        <v>0.622907488986784</v>
      </c>
    </row>
    <row r="34" customFormat="false" ht="15.75" hidden="false" customHeight="false" outlineLevel="0" collapsed="false">
      <c r="A34" s="0" t="s">
        <v>141</v>
      </c>
      <c r="B34" s="0" t="n">
        <v>10104</v>
      </c>
      <c r="C34" s="0" t="s">
        <v>262</v>
      </c>
      <c r="D34" s="0" t="s">
        <v>260</v>
      </c>
      <c r="E34" s="3" t="n">
        <v>0.3137</v>
      </c>
      <c r="F34" s="3" t="n">
        <v>0.1174</v>
      </c>
      <c r="G34" s="3" t="n">
        <v>0.3742</v>
      </c>
      <c r="H34" s="3" t="s">
        <v>63</v>
      </c>
      <c r="I34" s="3" t="n">
        <v>1.521</v>
      </c>
      <c r="J34" s="3" t="s">
        <v>63</v>
      </c>
      <c r="K34" s="3" t="s">
        <v>63</v>
      </c>
      <c r="L34" s="3" t="s">
        <v>63</v>
      </c>
      <c r="M34" s="0" t="s">
        <v>63</v>
      </c>
      <c r="N34" s="0" t="s">
        <v>63</v>
      </c>
      <c r="O34" s="0" t="s">
        <v>63</v>
      </c>
      <c r="P34" s="3" t="n">
        <v>0.012</v>
      </c>
      <c r="Q34" s="3" t="n">
        <v>16</v>
      </c>
      <c r="R34" s="0" t="n">
        <v>18</v>
      </c>
      <c r="S34" s="4" t="n">
        <f aca="false">F34/(P34*Q34)</f>
        <v>0.611458333333333</v>
      </c>
      <c r="T34" s="4" t="n">
        <f aca="false">E34/(P34*Q34)</f>
        <v>1.63385416666667</v>
      </c>
      <c r="U34" s="4" t="n">
        <f aca="false">S34/T34</f>
        <v>0.374242907236213</v>
      </c>
      <c r="V34" s="4" t="n">
        <f aca="false">T34-S34</f>
        <v>1.02239583333333</v>
      </c>
      <c r="W34" s="2" t="n">
        <f aca="false">V34/T34</f>
        <v>0.625757092763787</v>
      </c>
    </row>
    <row r="35" customFormat="false" ht="15.75" hidden="false" customHeight="false" outlineLevel="0" collapsed="false">
      <c r="A35" s="0" t="s">
        <v>143</v>
      </c>
      <c r="B35" s="0" t="n">
        <v>10105</v>
      </c>
      <c r="C35" s="0" t="s">
        <v>262</v>
      </c>
      <c r="D35" s="0" t="s">
        <v>260</v>
      </c>
      <c r="E35" s="3" t="n">
        <v>0.3297</v>
      </c>
      <c r="F35" s="3" t="n">
        <v>0.1373</v>
      </c>
      <c r="G35" s="3" t="n">
        <v>0.4164</v>
      </c>
      <c r="H35" s="3" t="s">
        <v>63</v>
      </c>
      <c r="I35" s="3" t="n">
        <v>1.64</v>
      </c>
      <c r="J35" s="3" t="s">
        <v>63</v>
      </c>
      <c r="K35" s="3" t="s">
        <v>63</v>
      </c>
      <c r="L35" s="3" t="s">
        <v>63</v>
      </c>
      <c r="M35" s="0" t="s">
        <v>63</v>
      </c>
      <c r="N35" s="0" t="s">
        <v>63</v>
      </c>
      <c r="O35" s="0" t="s">
        <v>63</v>
      </c>
      <c r="P35" s="3" t="n">
        <v>0.012</v>
      </c>
      <c r="Q35" s="3" t="n">
        <v>16</v>
      </c>
      <c r="R35" s="0" t="n">
        <v>18</v>
      </c>
      <c r="S35" s="4" t="n">
        <f aca="false">F35/(P35*Q35)</f>
        <v>0.715104166666667</v>
      </c>
      <c r="T35" s="4" t="n">
        <f aca="false">E35/(P35*Q35)</f>
        <v>1.7171875</v>
      </c>
      <c r="U35" s="4" t="n">
        <f aca="false">S35/T35</f>
        <v>0.416439187139824</v>
      </c>
      <c r="V35" s="4" t="n">
        <f aca="false">T35-S35</f>
        <v>1.00208333333333</v>
      </c>
      <c r="W35" s="2" t="n">
        <f aca="false">V35/T35</f>
        <v>0.583560812860176</v>
      </c>
    </row>
    <row r="36" customFormat="false" ht="15.75" hidden="false" customHeight="false" outlineLevel="0" collapsed="false">
      <c r="A36" s="0" t="s">
        <v>145</v>
      </c>
      <c r="B36" s="0" t="n">
        <v>10106</v>
      </c>
      <c r="C36" s="0" t="s">
        <v>262</v>
      </c>
      <c r="D36" s="0" t="s">
        <v>260</v>
      </c>
      <c r="E36" s="3" t="n">
        <v>0.4105</v>
      </c>
      <c r="F36" s="3" t="n">
        <v>0.177</v>
      </c>
      <c r="G36" s="3" t="n">
        <v>0.4312</v>
      </c>
      <c r="H36" s="3" t="s">
        <v>63</v>
      </c>
      <c r="I36" s="3" t="n">
        <v>2.021</v>
      </c>
      <c r="J36" s="3" t="s">
        <v>63</v>
      </c>
      <c r="K36" s="3" t="s">
        <v>63</v>
      </c>
      <c r="L36" s="3" t="s">
        <v>63</v>
      </c>
      <c r="M36" s="0" t="s">
        <v>63</v>
      </c>
      <c r="N36" s="0" t="s">
        <v>63</v>
      </c>
      <c r="O36" s="0" t="s">
        <v>63</v>
      </c>
      <c r="P36" s="3" t="n">
        <v>0.012</v>
      </c>
      <c r="Q36" s="3" t="n">
        <v>16</v>
      </c>
      <c r="R36" s="0" t="n">
        <v>18</v>
      </c>
      <c r="S36" s="4" t="n">
        <f aca="false">F36/(P36*Q36)</f>
        <v>0.921875</v>
      </c>
      <c r="T36" s="4" t="n">
        <f aca="false">E36/(P36*Q36)</f>
        <v>2.13802083333333</v>
      </c>
      <c r="U36" s="4" t="n">
        <f aca="false">S36/T36</f>
        <v>0.431181485992692</v>
      </c>
      <c r="V36" s="4" t="n">
        <f aca="false">T36-S36</f>
        <v>1.21614583333333</v>
      </c>
      <c r="W36" s="2" t="n">
        <f aca="false">V36/T36</f>
        <v>0.568818514007308</v>
      </c>
    </row>
    <row r="37" customFormat="false" ht="15.75" hidden="false" customHeight="false" outlineLevel="0" collapsed="false">
      <c r="A37" s="0" t="s">
        <v>147</v>
      </c>
      <c r="B37" s="0" t="n">
        <v>10107</v>
      </c>
      <c r="C37" s="0" t="s">
        <v>262</v>
      </c>
      <c r="D37" s="0" t="s">
        <v>260</v>
      </c>
      <c r="E37" s="3" t="n">
        <v>0.3571</v>
      </c>
      <c r="F37" s="3" t="n">
        <v>0.1591</v>
      </c>
      <c r="G37" s="3" t="n">
        <v>0.4455</v>
      </c>
      <c r="H37" s="3" t="s">
        <v>63</v>
      </c>
      <c r="I37" s="3" t="n">
        <v>1.791</v>
      </c>
      <c r="J37" s="3" t="s">
        <v>63</v>
      </c>
      <c r="K37" s="3" t="s">
        <v>63</v>
      </c>
      <c r="L37" s="3" t="s">
        <v>63</v>
      </c>
      <c r="M37" s="0" t="s">
        <v>63</v>
      </c>
      <c r="N37" s="0" t="s">
        <v>63</v>
      </c>
      <c r="O37" s="0" t="s">
        <v>63</v>
      </c>
      <c r="P37" s="3" t="n">
        <v>0.012</v>
      </c>
      <c r="Q37" s="3" t="n">
        <v>16</v>
      </c>
      <c r="R37" s="0" t="n">
        <v>18</v>
      </c>
      <c r="S37" s="4" t="n">
        <f aca="false">F37/(P37*Q37)</f>
        <v>0.828645833333333</v>
      </c>
      <c r="T37" s="4" t="n">
        <f aca="false">E37/(P37*Q37)</f>
        <v>1.85989583333333</v>
      </c>
      <c r="U37" s="4" t="n">
        <f aca="false">S37/T37</f>
        <v>0.445533464015682</v>
      </c>
      <c r="V37" s="4" t="n">
        <f aca="false">T37-S37</f>
        <v>1.03125</v>
      </c>
      <c r="W37" s="2" t="n">
        <f aca="false">V37/T37</f>
        <v>0.554466535984318</v>
      </c>
    </row>
    <row r="38" customFormat="false" ht="15.75" hidden="false" customHeight="false" outlineLevel="0" collapsed="false">
      <c r="A38" s="0" t="s">
        <v>149</v>
      </c>
      <c r="B38" s="0" t="n">
        <v>10108</v>
      </c>
      <c r="C38" s="0" t="s">
        <v>262</v>
      </c>
      <c r="D38" s="0" t="s">
        <v>260</v>
      </c>
      <c r="E38" s="3" t="n">
        <v>0.3348</v>
      </c>
      <c r="F38" s="3" t="n">
        <v>0.1491</v>
      </c>
      <c r="G38" s="3" t="n">
        <v>0.4454</v>
      </c>
      <c r="H38" s="3" t="s">
        <v>63</v>
      </c>
      <c r="I38" s="3" t="n">
        <v>1.87</v>
      </c>
      <c r="J38" s="3" t="s">
        <v>63</v>
      </c>
      <c r="K38" s="3" t="s">
        <v>63</v>
      </c>
      <c r="L38" s="3" t="s">
        <v>63</v>
      </c>
      <c r="M38" s="0" t="s">
        <v>63</v>
      </c>
      <c r="N38" s="0" t="s">
        <v>63</v>
      </c>
      <c r="O38" s="0" t="s">
        <v>63</v>
      </c>
      <c r="P38" s="3" t="n">
        <v>0.012</v>
      </c>
      <c r="Q38" s="3" t="n">
        <v>16</v>
      </c>
      <c r="R38" s="0" t="n">
        <v>18</v>
      </c>
      <c r="S38" s="4" t="n">
        <f aca="false">F38/(P38*Q38)</f>
        <v>0.7765625</v>
      </c>
      <c r="T38" s="4" t="n">
        <f aca="false">E38/(P38*Q38)</f>
        <v>1.74375</v>
      </c>
      <c r="U38" s="4" t="n">
        <f aca="false">S38/T38</f>
        <v>0.445340501792115</v>
      </c>
      <c r="V38" s="4" t="n">
        <f aca="false">T38-S38</f>
        <v>0.9671875</v>
      </c>
      <c r="W38" s="2" t="n">
        <f aca="false">V38/T38</f>
        <v>0.554659498207885</v>
      </c>
    </row>
    <row r="39" customFormat="false" ht="15.75" hidden="false" customHeight="false" outlineLevel="0" collapsed="false">
      <c r="A39" s="0" t="s">
        <v>151</v>
      </c>
      <c r="B39" s="0" t="n">
        <v>10109</v>
      </c>
      <c r="C39" s="0" t="s">
        <v>262</v>
      </c>
      <c r="D39" s="0" t="s">
        <v>261</v>
      </c>
      <c r="E39" s="3" t="n">
        <v>0.313</v>
      </c>
      <c r="F39" s="3" t="n">
        <v>0.137</v>
      </c>
      <c r="G39" s="3" t="n">
        <v>0.4376</v>
      </c>
      <c r="H39" s="3" t="s">
        <v>63</v>
      </c>
      <c r="I39" s="3" t="n">
        <v>1.642</v>
      </c>
      <c r="J39" s="3" t="s">
        <v>63</v>
      </c>
      <c r="K39" s="3" t="s">
        <v>63</v>
      </c>
      <c r="L39" s="3" t="s">
        <v>63</v>
      </c>
      <c r="M39" s="0" t="s">
        <v>63</v>
      </c>
      <c r="N39" s="0" t="s">
        <v>63</v>
      </c>
      <c r="O39" s="0" t="s">
        <v>63</v>
      </c>
      <c r="P39" s="3" t="n">
        <v>0.012</v>
      </c>
      <c r="Q39" s="3" t="n">
        <v>16</v>
      </c>
      <c r="R39" s="0" t="n">
        <v>18</v>
      </c>
      <c r="S39" s="4" t="n">
        <f aca="false">F39/(P39*Q39)</f>
        <v>0.713541666666667</v>
      </c>
      <c r="T39" s="4" t="n">
        <f aca="false">E39/(P39*Q39)</f>
        <v>1.63020833333333</v>
      </c>
      <c r="U39" s="4" t="n">
        <f aca="false">S39/T39</f>
        <v>0.437699680511182</v>
      </c>
      <c r="V39" s="4" t="n">
        <f aca="false">T39-S39</f>
        <v>0.916666666666667</v>
      </c>
      <c r="W39" s="2" t="n">
        <f aca="false">V39/T39</f>
        <v>0.562300319488818</v>
      </c>
    </row>
    <row r="40" customFormat="false" ht="15.75" hidden="false" customHeight="false" outlineLevel="0" collapsed="false">
      <c r="A40" s="0" t="s">
        <v>153</v>
      </c>
      <c r="B40" s="0" t="n">
        <v>10110</v>
      </c>
      <c r="C40" s="0" t="s">
        <v>262</v>
      </c>
      <c r="D40" s="0" t="s">
        <v>261</v>
      </c>
      <c r="E40" s="3" t="n">
        <v>0.2891</v>
      </c>
      <c r="F40" s="3" t="n">
        <v>0.1156</v>
      </c>
      <c r="G40" s="3" t="n">
        <v>0.3999</v>
      </c>
      <c r="H40" s="3" t="s">
        <v>63</v>
      </c>
      <c r="I40" s="3" t="n">
        <v>1.565</v>
      </c>
      <c r="J40" s="3" t="s">
        <v>63</v>
      </c>
      <c r="K40" s="3" t="s">
        <v>63</v>
      </c>
      <c r="L40" s="3" t="s">
        <v>63</v>
      </c>
      <c r="M40" s="0" t="s">
        <v>63</v>
      </c>
      <c r="N40" s="0" t="s">
        <v>63</v>
      </c>
      <c r="O40" s="0" t="s">
        <v>63</v>
      </c>
      <c r="P40" s="3" t="n">
        <v>0.012</v>
      </c>
      <c r="Q40" s="3" t="n">
        <v>16</v>
      </c>
      <c r="R40" s="0" t="n">
        <v>18</v>
      </c>
      <c r="S40" s="4" t="n">
        <f aca="false">F40/(P40*Q40)</f>
        <v>0.602083333333333</v>
      </c>
      <c r="T40" s="4" t="n">
        <f aca="false">E40/(P40*Q40)</f>
        <v>1.50572916666667</v>
      </c>
      <c r="U40" s="4" t="n">
        <f aca="false">S40/T40</f>
        <v>0.399861639571083</v>
      </c>
      <c r="V40" s="4" t="n">
        <f aca="false">T40-S40</f>
        <v>0.903645833333334</v>
      </c>
      <c r="W40" s="2" t="n">
        <f aca="false">V40/T40</f>
        <v>0.600138360428917</v>
      </c>
    </row>
    <row r="41" customFormat="false" ht="15.75" hidden="false" customHeight="false" outlineLevel="0" collapsed="false">
      <c r="A41" s="0" t="s">
        <v>155</v>
      </c>
      <c r="B41" s="0" t="n">
        <v>10111</v>
      </c>
      <c r="C41" s="0" t="s">
        <v>262</v>
      </c>
      <c r="D41" s="0" t="s">
        <v>261</v>
      </c>
      <c r="E41" s="3" t="n">
        <v>0.3158</v>
      </c>
      <c r="F41" s="3" t="n">
        <v>0.114</v>
      </c>
      <c r="G41" s="3" t="n">
        <v>0.3608</v>
      </c>
      <c r="H41" s="3" t="s">
        <v>63</v>
      </c>
      <c r="I41" s="3" t="n">
        <v>1.264</v>
      </c>
      <c r="J41" s="3" t="s">
        <v>63</v>
      </c>
      <c r="K41" s="3" t="s">
        <v>63</v>
      </c>
      <c r="L41" s="3" t="s">
        <v>63</v>
      </c>
      <c r="M41" s="0" t="s">
        <v>63</v>
      </c>
      <c r="N41" s="0" t="s">
        <v>63</v>
      </c>
      <c r="O41" s="0" t="s">
        <v>63</v>
      </c>
      <c r="P41" s="3" t="n">
        <v>0.012</v>
      </c>
      <c r="Q41" s="3" t="n">
        <v>16</v>
      </c>
      <c r="R41" s="0" t="n">
        <v>18</v>
      </c>
      <c r="S41" s="4" t="n">
        <f aca="false">F41/(P41*Q41)</f>
        <v>0.59375</v>
      </c>
      <c r="T41" s="4" t="n">
        <f aca="false">E41/(P41*Q41)</f>
        <v>1.64479166666667</v>
      </c>
      <c r="U41" s="4" t="n">
        <f aca="false">S41/T41</f>
        <v>0.360987967067764</v>
      </c>
      <c r="V41" s="4" t="n">
        <f aca="false">T41-S41</f>
        <v>1.05104166666667</v>
      </c>
      <c r="W41" s="2" t="n">
        <f aca="false">V41/T41</f>
        <v>0.639012032932236</v>
      </c>
    </row>
    <row r="42" customFormat="false" ht="15.75" hidden="false" customHeight="false" outlineLevel="0" collapsed="false">
      <c r="A42" s="0" t="s">
        <v>157</v>
      </c>
      <c r="B42" s="0" t="n">
        <v>10112</v>
      </c>
      <c r="C42" s="0" t="s">
        <v>262</v>
      </c>
      <c r="D42" s="0" t="s">
        <v>261</v>
      </c>
      <c r="E42" s="3" t="n">
        <v>0.3284</v>
      </c>
      <c r="F42" s="3" t="n">
        <v>0.1241</v>
      </c>
      <c r="G42" s="3" t="n">
        <v>0.3779</v>
      </c>
      <c r="H42" s="3" t="s">
        <v>63</v>
      </c>
      <c r="I42" s="3" t="n">
        <v>1.531</v>
      </c>
      <c r="J42" s="3" t="s">
        <v>63</v>
      </c>
      <c r="K42" s="3" t="s">
        <v>63</v>
      </c>
      <c r="L42" s="3" t="s">
        <v>63</v>
      </c>
      <c r="M42" s="0" t="s">
        <v>63</v>
      </c>
      <c r="N42" s="0" t="s">
        <v>63</v>
      </c>
      <c r="O42" s="0" t="s">
        <v>63</v>
      </c>
      <c r="P42" s="3" t="n">
        <v>0.012</v>
      </c>
      <c r="Q42" s="3" t="n">
        <v>16</v>
      </c>
      <c r="R42" s="0" t="n">
        <v>18</v>
      </c>
      <c r="S42" s="4" t="n">
        <f aca="false">F42/(P42*Q42)</f>
        <v>0.646354166666667</v>
      </c>
      <c r="T42" s="4" t="n">
        <f aca="false">E42/(P42*Q42)</f>
        <v>1.71041666666667</v>
      </c>
      <c r="U42" s="4" t="n">
        <f aca="false">S42/T42</f>
        <v>0.3778928136419</v>
      </c>
      <c r="V42" s="4" t="n">
        <f aca="false">T42-S42</f>
        <v>1.0640625</v>
      </c>
      <c r="W42" s="2" t="n">
        <f aca="false">V42/T42</f>
        <v>0.6221071863581</v>
      </c>
    </row>
    <row r="43" customFormat="false" ht="15.75" hidden="false" customHeight="false" outlineLevel="0" collapsed="false">
      <c r="A43" s="0" t="s">
        <v>159</v>
      </c>
      <c r="B43" s="0" t="n">
        <v>10113</v>
      </c>
      <c r="C43" s="0" t="s">
        <v>262</v>
      </c>
      <c r="D43" s="0" t="s">
        <v>261</v>
      </c>
      <c r="E43" s="3" t="n">
        <v>0.378</v>
      </c>
      <c r="F43" s="3" t="n">
        <v>0.1651</v>
      </c>
      <c r="G43" s="3" t="n">
        <v>0.4368</v>
      </c>
      <c r="H43" s="3" t="s">
        <v>63</v>
      </c>
      <c r="I43" s="3" t="n">
        <v>1.709</v>
      </c>
      <c r="J43" s="3" t="s">
        <v>63</v>
      </c>
      <c r="K43" s="3" t="s">
        <v>63</v>
      </c>
      <c r="L43" s="3" t="s">
        <v>63</v>
      </c>
      <c r="M43" s="0" t="s">
        <v>63</v>
      </c>
      <c r="N43" s="0" t="s">
        <v>63</v>
      </c>
      <c r="O43" s="0" t="s">
        <v>63</v>
      </c>
      <c r="P43" s="3" t="n">
        <v>0.012</v>
      </c>
      <c r="Q43" s="3" t="n">
        <v>16</v>
      </c>
      <c r="R43" s="0" t="n">
        <v>18</v>
      </c>
      <c r="S43" s="4" t="n">
        <f aca="false">F43/(P43*Q43)</f>
        <v>0.859895833333333</v>
      </c>
      <c r="T43" s="4" t="n">
        <f aca="false">E43/(P43*Q43)</f>
        <v>1.96875</v>
      </c>
      <c r="U43" s="4" t="n">
        <f aca="false">S43/T43</f>
        <v>0.436772486772487</v>
      </c>
      <c r="V43" s="4" t="n">
        <f aca="false">T43-S43</f>
        <v>1.10885416666667</v>
      </c>
      <c r="W43" s="2" t="n">
        <f aca="false">V43/T43</f>
        <v>0.563227513227513</v>
      </c>
    </row>
    <row r="44" customFormat="false" ht="15.75" hidden="false" customHeight="false" outlineLevel="0" collapsed="false">
      <c r="A44" s="0" t="s">
        <v>161</v>
      </c>
      <c r="B44" s="0" t="n">
        <v>10114</v>
      </c>
      <c r="C44" s="0" t="s">
        <v>262</v>
      </c>
      <c r="D44" s="0" t="s">
        <v>261</v>
      </c>
      <c r="E44" s="3" t="n">
        <v>0.3768</v>
      </c>
      <c r="F44" s="3" t="n">
        <v>0.1691</v>
      </c>
      <c r="G44" s="3" t="n">
        <v>0.4489</v>
      </c>
      <c r="H44" s="3" t="s">
        <v>63</v>
      </c>
      <c r="I44" s="3" t="n">
        <v>1.455</v>
      </c>
      <c r="J44" s="3" t="s">
        <v>63</v>
      </c>
      <c r="K44" s="3" t="s">
        <v>63</v>
      </c>
      <c r="L44" s="3" t="s">
        <v>63</v>
      </c>
      <c r="M44" s="0" t="s">
        <v>63</v>
      </c>
      <c r="N44" s="0" t="s">
        <v>63</v>
      </c>
      <c r="O44" s="0" t="s">
        <v>63</v>
      </c>
      <c r="P44" s="3" t="n">
        <v>0.012</v>
      </c>
      <c r="Q44" s="3" t="n">
        <v>16</v>
      </c>
      <c r="R44" s="0" t="n">
        <v>18</v>
      </c>
      <c r="S44" s="4" t="n">
        <f aca="false">F44/(P44*Q44)</f>
        <v>0.880729166666667</v>
      </c>
      <c r="T44" s="4" t="n">
        <f aca="false">E44/(P44*Q44)</f>
        <v>1.9625</v>
      </c>
      <c r="U44" s="4" t="n">
        <f aca="false">S44/T44</f>
        <v>0.448779193205945</v>
      </c>
      <c r="V44" s="4" t="n">
        <f aca="false">T44-S44</f>
        <v>1.08177083333333</v>
      </c>
      <c r="W44" s="2" t="n">
        <f aca="false">V44/T44</f>
        <v>0.551220806794055</v>
      </c>
    </row>
    <row r="45" customFormat="false" ht="15.75" hidden="false" customHeight="false" outlineLevel="0" collapsed="false">
      <c r="A45" s="0" t="s">
        <v>161</v>
      </c>
      <c r="B45" s="0" t="n">
        <v>10115</v>
      </c>
      <c r="C45" s="0" t="s">
        <v>262</v>
      </c>
      <c r="D45" s="0" t="s">
        <v>261</v>
      </c>
      <c r="E45" s="3" t="n">
        <v>0.406</v>
      </c>
      <c r="F45" s="3" t="n">
        <v>0.1902</v>
      </c>
      <c r="G45" s="3" t="n">
        <v>0.4684</v>
      </c>
      <c r="H45" s="3" t="s">
        <v>63</v>
      </c>
      <c r="I45" s="3" t="n">
        <v>1.21</v>
      </c>
      <c r="J45" s="3" t="s">
        <v>63</v>
      </c>
      <c r="K45" s="3" t="s">
        <v>63</v>
      </c>
      <c r="L45" s="3" t="s">
        <v>63</v>
      </c>
      <c r="M45" s="0" t="s">
        <v>63</v>
      </c>
      <c r="N45" s="0" t="s">
        <v>63</v>
      </c>
      <c r="O45" s="0" t="s">
        <v>63</v>
      </c>
      <c r="P45" s="3" t="n">
        <v>0.012</v>
      </c>
      <c r="Q45" s="3" t="n">
        <v>16</v>
      </c>
      <c r="R45" s="0" t="n">
        <v>18</v>
      </c>
      <c r="S45" s="4" t="n">
        <f aca="false">F45/(P45*Q45)</f>
        <v>0.990625</v>
      </c>
      <c r="T45" s="4" t="n">
        <f aca="false">E45/(P45*Q45)</f>
        <v>2.11458333333333</v>
      </c>
      <c r="U45" s="4" t="n">
        <f aca="false">S45/T45</f>
        <v>0.468472906403941</v>
      </c>
      <c r="V45" s="4" t="n">
        <f aca="false">T45-S45</f>
        <v>1.12395833333333</v>
      </c>
      <c r="W45" s="2" t="n">
        <f aca="false">V45/T45</f>
        <v>0.531527093596059</v>
      </c>
    </row>
    <row r="46" customFormat="false" ht="15.75" hidden="false" customHeight="false" outlineLevel="0" collapsed="false">
      <c r="A46" s="0" t="s">
        <v>164</v>
      </c>
      <c r="B46" s="0" t="n">
        <v>10116</v>
      </c>
      <c r="C46" s="0" t="s">
        <v>262</v>
      </c>
      <c r="D46" s="0" t="s">
        <v>261</v>
      </c>
      <c r="E46" s="3" t="n">
        <v>0.3265</v>
      </c>
      <c r="F46" s="3" t="n">
        <v>0.1344</v>
      </c>
      <c r="G46" s="3" t="n">
        <v>0.4116</v>
      </c>
      <c r="H46" s="3" t="s">
        <v>63</v>
      </c>
      <c r="I46" s="3" t="n">
        <v>1.625</v>
      </c>
      <c r="J46" s="3" t="s">
        <v>63</v>
      </c>
      <c r="K46" s="3" t="s">
        <v>63</v>
      </c>
      <c r="L46" s="3" t="s">
        <v>63</v>
      </c>
      <c r="M46" s="0" t="s">
        <v>63</v>
      </c>
      <c r="N46" s="0" t="s">
        <v>63</v>
      </c>
      <c r="O46" s="0" t="s">
        <v>63</v>
      </c>
      <c r="P46" s="3" t="n">
        <v>0.012</v>
      </c>
      <c r="Q46" s="3" t="n">
        <v>16</v>
      </c>
      <c r="R46" s="0" t="n">
        <v>18</v>
      </c>
      <c r="S46" s="4" t="n">
        <f aca="false">F46/(P46*Q46)</f>
        <v>0.7</v>
      </c>
      <c r="T46" s="4" t="n">
        <f aca="false">E46/(P46*Q46)</f>
        <v>1.70052083333333</v>
      </c>
      <c r="U46" s="4" t="n">
        <f aca="false">S46/T46</f>
        <v>0.411638591117917</v>
      </c>
      <c r="V46" s="4" t="n">
        <f aca="false">T46-S46</f>
        <v>1.00052083333333</v>
      </c>
      <c r="W46" s="2" t="n">
        <f aca="false">V46/T46</f>
        <v>0.588361408882083</v>
      </c>
    </row>
    <row r="47" customFormat="false" ht="15.75" hidden="false" customHeight="false" outlineLevel="0" collapsed="false">
      <c r="A47" s="0" t="s">
        <v>166</v>
      </c>
      <c r="B47" s="0" t="n">
        <v>10117</v>
      </c>
      <c r="C47" s="0" t="s">
        <v>262</v>
      </c>
      <c r="D47" s="0" t="s">
        <v>261</v>
      </c>
      <c r="E47" s="3" t="n">
        <v>0.2692</v>
      </c>
      <c r="F47" s="3" t="n">
        <v>0.1124</v>
      </c>
      <c r="G47" s="3" t="n">
        <v>0.4177</v>
      </c>
      <c r="H47" s="3" t="s">
        <v>63</v>
      </c>
      <c r="I47" s="3" t="n">
        <v>1.392</v>
      </c>
      <c r="J47" s="3" t="s">
        <v>63</v>
      </c>
      <c r="K47" s="3" t="s">
        <v>63</v>
      </c>
      <c r="L47" s="3" t="s">
        <v>63</v>
      </c>
      <c r="M47" s="0" t="s">
        <v>63</v>
      </c>
      <c r="N47" s="0" t="s">
        <v>63</v>
      </c>
      <c r="O47" s="0" t="s">
        <v>63</v>
      </c>
      <c r="P47" s="3" t="n">
        <v>0.012</v>
      </c>
      <c r="Q47" s="3" t="n">
        <v>16</v>
      </c>
      <c r="R47" s="0" t="n">
        <v>18</v>
      </c>
      <c r="S47" s="4" t="n">
        <f aca="false">F47/(P47*Q47)</f>
        <v>0.585416666666667</v>
      </c>
      <c r="T47" s="4" t="n">
        <f aca="false">E47/(P47*Q47)</f>
        <v>1.40208333333333</v>
      </c>
      <c r="U47" s="4" t="n">
        <f aca="false">S47/T47</f>
        <v>0.417533432392273</v>
      </c>
      <c r="V47" s="4" t="n">
        <f aca="false">T47-S47</f>
        <v>0.816666666666667</v>
      </c>
      <c r="W47" s="2" t="n">
        <f aca="false">V47/T47</f>
        <v>0.582466567607727</v>
      </c>
    </row>
    <row r="48" customFormat="false" ht="15.75" hidden="false" customHeight="false" outlineLevel="0" collapsed="false">
      <c r="A48" s="0" t="s">
        <v>168</v>
      </c>
      <c r="B48" s="0" t="n">
        <v>10118</v>
      </c>
      <c r="C48" s="0" t="s">
        <v>262</v>
      </c>
      <c r="D48" s="0" t="s">
        <v>261</v>
      </c>
      <c r="E48" s="3" t="n">
        <v>0.3053</v>
      </c>
      <c r="F48" s="3" t="n">
        <v>0.1141</v>
      </c>
      <c r="G48" s="3" t="n">
        <v>0.3739</v>
      </c>
      <c r="H48" s="3" t="s">
        <v>63</v>
      </c>
      <c r="I48" s="3" t="n">
        <v>1.483</v>
      </c>
      <c r="J48" s="3" t="s">
        <v>63</v>
      </c>
      <c r="K48" s="3" t="s">
        <v>63</v>
      </c>
      <c r="L48" s="3" t="s">
        <v>63</v>
      </c>
      <c r="M48" s="0" t="s">
        <v>63</v>
      </c>
      <c r="N48" s="0" t="s">
        <v>63</v>
      </c>
      <c r="O48" s="0" t="s">
        <v>63</v>
      </c>
      <c r="P48" s="3" t="n">
        <v>0.012</v>
      </c>
      <c r="Q48" s="3" t="n">
        <v>16</v>
      </c>
      <c r="R48" s="0" t="n">
        <v>18</v>
      </c>
      <c r="S48" s="4" t="n">
        <f aca="false">F48/(P48*Q48)</f>
        <v>0.594270833333333</v>
      </c>
      <c r="T48" s="4" t="n">
        <f aca="false">E48/(P48*Q48)</f>
        <v>1.59010416666667</v>
      </c>
      <c r="U48" s="4" t="n">
        <f aca="false">S48/T48</f>
        <v>0.37373075663282</v>
      </c>
      <c r="V48" s="4" t="n">
        <f aca="false">T48-S48</f>
        <v>0.995833333333333</v>
      </c>
      <c r="W48" s="2" t="n">
        <f aca="false">V48/T48</f>
        <v>0.62626924336718</v>
      </c>
    </row>
    <row r="49" customFormat="false" ht="15.75" hidden="false" customHeight="false" outlineLevel="0" collapsed="false">
      <c r="A49" s="0" t="s">
        <v>171</v>
      </c>
      <c r="B49" s="0" t="n">
        <v>10119</v>
      </c>
      <c r="C49" s="0" t="s">
        <v>262</v>
      </c>
      <c r="D49" s="0" t="s">
        <v>261</v>
      </c>
      <c r="E49" s="3" t="n">
        <v>0.3053</v>
      </c>
      <c r="F49" s="3" t="n">
        <v>0.1188</v>
      </c>
      <c r="G49" s="3" t="n">
        <v>0.3891</v>
      </c>
      <c r="H49" s="3" t="s">
        <v>63</v>
      </c>
      <c r="I49" s="3" t="n">
        <v>1.53</v>
      </c>
      <c r="J49" s="3" t="s">
        <v>63</v>
      </c>
      <c r="K49" s="3" t="s">
        <v>63</v>
      </c>
      <c r="L49" s="3" t="s">
        <v>63</v>
      </c>
      <c r="M49" s="0" t="s">
        <v>63</v>
      </c>
      <c r="N49" s="0" t="s">
        <v>63</v>
      </c>
      <c r="O49" s="0" t="s">
        <v>63</v>
      </c>
      <c r="P49" s="3" t="n">
        <v>0.012</v>
      </c>
      <c r="Q49" s="3" t="n">
        <v>16</v>
      </c>
      <c r="R49" s="0" t="n">
        <v>18</v>
      </c>
      <c r="S49" s="4" t="n">
        <f aca="false">F49/(P49*Q49)</f>
        <v>0.61875</v>
      </c>
      <c r="T49" s="4" t="n">
        <f aca="false">E49/(P49*Q49)</f>
        <v>1.59010416666667</v>
      </c>
      <c r="U49" s="4" t="n">
        <f aca="false">S49/T49</f>
        <v>0.389125450376679</v>
      </c>
      <c r="V49" s="4" t="n">
        <f aca="false">T49-S49</f>
        <v>0.971354166666667</v>
      </c>
      <c r="W49" s="2" t="n">
        <f aca="false">V49/T49</f>
        <v>0.610874549623321</v>
      </c>
    </row>
    <row r="50" customFormat="false" ht="15.75" hidden="false" customHeight="false" outlineLevel="0" collapsed="false">
      <c r="A50" s="0" t="s">
        <v>174</v>
      </c>
      <c r="B50" s="0" t="n">
        <v>10120</v>
      </c>
      <c r="C50" s="0" t="s">
        <v>262</v>
      </c>
      <c r="D50" s="0" t="s">
        <v>261</v>
      </c>
      <c r="E50" s="3" t="n">
        <v>0.2863</v>
      </c>
      <c r="F50" s="3" t="n">
        <v>0.1096</v>
      </c>
      <c r="G50" s="3" t="n">
        <v>0.3827</v>
      </c>
      <c r="H50" s="3" t="s">
        <v>63</v>
      </c>
      <c r="I50" s="3" t="n">
        <v>1.497</v>
      </c>
      <c r="J50" s="3" t="s">
        <v>63</v>
      </c>
      <c r="K50" s="3" t="s">
        <v>63</v>
      </c>
      <c r="L50" s="3" t="s">
        <v>63</v>
      </c>
      <c r="M50" s="0" t="s">
        <v>63</v>
      </c>
      <c r="N50" s="0" t="s">
        <v>63</v>
      </c>
      <c r="O50" s="0" t="s">
        <v>63</v>
      </c>
      <c r="P50" s="3" t="n">
        <v>0.012</v>
      </c>
      <c r="Q50" s="3" t="n">
        <v>16</v>
      </c>
      <c r="R50" s="0" t="n">
        <v>18</v>
      </c>
      <c r="S50" s="4" t="n">
        <f aca="false">F50/(P50*Q50)</f>
        <v>0.570833333333333</v>
      </c>
      <c r="T50" s="4" t="n">
        <f aca="false">E50/(P50*Q50)</f>
        <v>1.49114583333333</v>
      </c>
      <c r="U50" s="4" t="n">
        <f aca="false">S50/T50</f>
        <v>0.382815228780999</v>
      </c>
      <c r="V50" s="4" t="n">
        <f aca="false">T50-S50</f>
        <v>0.9203125</v>
      </c>
      <c r="W50" s="2" t="n">
        <f aca="false">V50/T50</f>
        <v>0.617184771219001</v>
      </c>
    </row>
    <row r="51" customFormat="false" ht="15.75" hidden="false" customHeight="false" outlineLevel="0" collapsed="false">
      <c r="A51" s="0" t="s">
        <v>177</v>
      </c>
      <c r="B51" s="0" t="n">
        <v>10121</v>
      </c>
      <c r="C51" s="0" t="s">
        <v>262</v>
      </c>
      <c r="D51" s="0" t="s">
        <v>261</v>
      </c>
      <c r="E51" s="3" t="n">
        <v>0.3745</v>
      </c>
      <c r="F51" s="3" t="n">
        <v>0.1586</v>
      </c>
      <c r="G51" s="3" t="n">
        <v>0.4234</v>
      </c>
      <c r="H51" s="3" t="s">
        <v>63</v>
      </c>
      <c r="I51" s="3" t="n">
        <v>2.224</v>
      </c>
      <c r="J51" s="3" t="s">
        <v>63</v>
      </c>
      <c r="K51" s="3" t="s">
        <v>63</v>
      </c>
      <c r="L51" s="3" t="s">
        <v>63</v>
      </c>
      <c r="M51" s="0" t="s">
        <v>63</v>
      </c>
      <c r="N51" s="0" t="s">
        <v>63</v>
      </c>
      <c r="O51" s="0" t="s">
        <v>63</v>
      </c>
      <c r="P51" s="3" t="n">
        <v>0.012</v>
      </c>
      <c r="Q51" s="3" t="n">
        <v>16</v>
      </c>
      <c r="R51" s="0" t="n">
        <v>18</v>
      </c>
      <c r="S51" s="4" t="n">
        <f aca="false">F51/(P51*Q51)</f>
        <v>0.826041666666667</v>
      </c>
      <c r="T51" s="4" t="n">
        <f aca="false">E51/(P51*Q51)</f>
        <v>1.95052083333333</v>
      </c>
      <c r="U51" s="4" t="n">
        <f aca="false">S51/T51</f>
        <v>0.423497997329773</v>
      </c>
      <c r="V51" s="4" t="n">
        <f aca="false">T51-S51</f>
        <v>1.12447916666667</v>
      </c>
      <c r="W51" s="2" t="n">
        <f aca="false">V51/T51</f>
        <v>0.576502002670227</v>
      </c>
    </row>
    <row r="52" customFormat="false" ht="15.75" hidden="false" customHeight="false" outlineLevel="0" collapsed="false">
      <c r="A52" s="0" t="s">
        <v>180</v>
      </c>
      <c r="B52" s="0" t="n">
        <v>10122</v>
      </c>
      <c r="C52" s="0" t="s">
        <v>262</v>
      </c>
      <c r="D52" s="0" t="s">
        <v>261</v>
      </c>
      <c r="E52" s="3" t="n">
        <v>0.4173</v>
      </c>
      <c r="F52" s="3" t="n">
        <v>0.175</v>
      </c>
      <c r="G52" s="3" t="n">
        <v>0.4193</v>
      </c>
      <c r="H52" s="3" t="s">
        <v>63</v>
      </c>
      <c r="I52" s="3" t="n">
        <v>1.952</v>
      </c>
      <c r="J52" s="3" t="s">
        <v>63</v>
      </c>
      <c r="K52" s="3" t="s">
        <v>63</v>
      </c>
      <c r="L52" s="3" t="s">
        <v>63</v>
      </c>
      <c r="M52" s="0" t="s">
        <v>63</v>
      </c>
      <c r="N52" s="0" t="s">
        <v>63</v>
      </c>
      <c r="O52" s="0" t="s">
        <v>63</v>
      </c>
      <c r="P52" s="3" t="n">
        <v>0.012</v>
      </c>
      <c r="Q52" s="3" t="n">
        <v>16</v>
      </c>
      <c r="R52" s="0" t="n">
        <v>18</v>
      </c>
      <c r="S52" s="4" t="n">
        <f aca="false">F52/(P52*Q52)</f>
        <v>0.911458333333333</v>
      </c>
      <c r="T52" s="4" t="n">
        <f aca="false">E52/(P52*Q52)</f>
        <v>2.1734375</v>
      </c>
      <c r="U52" s="4" t="n">
        <f aca="false">S52/T52</f>
        <v>0.419362568895279</v>
      </c>
      <c r="V52" s="4" t="n">
        <f aca="false">T52-S52</f>
        <v>1.26197916666667</v>
      </c>
      <c r="W52" s="2" t="n">
        <f aca="false">V52/T52</f>
        <v>0.580637431104721</v>
      </c>
    </row>
    <row r="53" customFormat="false" ht="15.75" hidden="false" customHeight="false" outlineLevel="0" collapsed="false">
      <c r="A53" s="0" t="s">
        <v>183</v>
      </c>
      <c r="B53" s="0" t="n">
        <v>10123</v>
      </c>
      <c r="C53" s="0" t="s">
        <v>262</v>
      </c>
      <c r="D53" s="0" t="s">
        <v>261</v>
      </c>
      <c r="E53" s="3" t="n">
        <v>0.3127</v>
      </c>
      <c r="F53" s="3" t="n">
        <v>0.1426</v>
      </c>
      <c r="G53" s="3" t="n">
        <v>0.4561</v>
      </c>
      <c r="H53" s="3" t="s">
        <v>63</v>
      </c>
      <c r="I53" s="3" t="n">
        <v>1.823</v>
      </c>
      <c r="J53" s="3" t="s">
        <v>63</v>
      </c>
      <c r="K53" s="3" t="s">
        <v>63</v>
      </c>
      <c r="L53" s="3" t="s">
        <v>63</v>
      </c>
      <c r="M53" s="0" t="s">
        <v>63</v>
      </c>
      <c r="N53" s="0" t="s">
        <v>63</v>
      </c>
      <c r="O53" s="0" t="s">
        <v>63</v>
      </c>
      <c r="P53" s="3" t="n">
        <v>0.012</v>
      </c>
      <c r="Q53" s="3" t="n">
        <v>16</v>
      </c>
      <c r="R53" s="0" t="n">
        <v>18</v>
      </c>
      <c r="S53" s="4" t="n">
        <f aca="false">F53/(P53*Q53)</f>
        <v>0.742708333333333</v>
      </c>
      <c r="T53" s="4" t="n">
        <f aca="false">E53/(P53*Q53)</f>
        <v>1.62864583333333</v>
      </c>
      <c r="U53" s="4" t="n">
        <f aca="false">S53/T53</f>
        <v>0.456028141989127</v>
      </c>
      <c r="V53" s="4" t="n">
        <f aca="false">T53-S53</f>
        <v>0.8859375</v>
      </c>
      <c r="W53" s="2" t="n">
        <f aca="false">V53/T53</f>
        <v>0.543971858010873</v>
      </c>
    </row>
    <row r="54" s="5" customFormat="true" ht="15.75" hidden="false" customHeight="false" outlineLevel="0" collapsed="false">
      <c r="E54" s="6"/>
      <c r="F54" s="6"/>
      <c r="G54" s="6"/>
      <c r="H54" s="6"/>
      <c r="I54" s="6"/>
      <c r="J54" s="6"/>
      <c r="K54" s="6"/>
      <c r="L54" s="6"/>
      <c r="P54" s="6"/>
      <c r="Q54" s="6"/>
      <c r="S54" s="6"/>
      <c r="T54" s="6"/>
      <c r="U54" s="6"/>
      <c r="V54" s="6"/>
    </row>
    <row r="55" s="5" customFormat="true" ht="15.75" hidden="false" customHeight="false" outlineLevel="0" collapsed="false">
      <c r="E55" s="6"/>
      <c r="F55" s="6"/>
      <c r="G55" s="6"/>
      <c r="H55" s="6"/>
      <c r="I55" s="6"/>
      <c r="J55" s="6"/>
      <c r="K55" s="6"/>
      <c r="L55" s="6"/>
      <c r="P55" s="6"/>
      <c r="Q55" s="6"/>
      <c r="S55" s="6"/>
      <c r="T55" s="6"/>
      <c r="U55" s="6"/>
      <c r="V55" s="6"/>
    </row>
    <row r="56" customFormat="false" ht="15.75" hidden="false" customHeight="false" outlineLevel="0" collapsed="false">
      <c r="A56" s="0" t="s">
        <v>60</v>
      </c>
      <c r="B56" s="0" t="n">
        <v>10071</v>
      </c>
      <c r="C56" s="0" t="s">
        <v>259</v>
      </c>
      <c r="D56" s="0" t="s">
        <v>260</v>
      </c>
      <c r="E56" s="3" t="n">
        <v>0.5337</v>
      </c>
      <c r="F56" s="3" t="n">
        <v>0.0089</v>
      </c>
      <c r="G56" s="3" t="n">
        <v>0.0166</v>
      </c>
      <c r="H56" s="3" t="n">
        <v>5.6209</v>
      </c>
      <c r="I56" s="3" t="n">
        <v>3.668</v>
      </c>
      <c r="J56" s="3" t="n">
        <v>3.5365</v>
      </c>
      <c r="K56" s="3" t="n">
        <v>0.0276</v>
      </c>
      <c r="L56" s="3" t="n">
        <v>0.312</v>
      </c>
      <c r="M56" s="0" t="n">
        <v>0.1088</v>
      </c>
      <c r="N56" s="0" t="n">
        <v>0.0081</v>
      </c>
      <c r="O56" s="0" t="n">
        <v>0.111</v>
      </c>
      <c r="P56" s="3" t="n">
        <v>0.012</v>
      </c>
      <c r="Q56" s="3" t="n">
        <v>99</v>
      </c>
      <c r="R56" s="0" t="n">
        <v>151</v>
      </c>
    </row>
    <row r="57" customFormat="false" ht="15.75" hidden="false" customHeight="false" outlineLevel="0" collapsed="false">
      <c r="A57" s="0" t="s">
        <v>65</v>
      </c>
      <c r="B57" s="0" t="n">
        <v>10072</v>
      </c>
      <c r="C57" s="0" t="s">
        <v>259</v>
      </c>
      <c r="D57" s="0" t="s">
        <v>260</v>
      </c>
      <c r="E57" s="3" t="n">
        <v>0.9786</v>
      </c>
      <c r="F57" s="3" t="n">
        <v>0.0009</v>
      </c>
      <c r="G57" s="3" t="n">
        <v>0.0009</v>
      </c>
      <c r="H57" s="3" t="n">
        <v>-2.5548</v>
      </c>
      <c r="I57" s="3" t="n">
        <v>4.7721</v>
      </c>
      <c r="J57" s="3" t="n">
        <v>3.7809</v>
      </c>
      <c r="K57" s="3" t="n">
        <v>0.0234</v>
      </c>
      <c r="L57" s="3" t="n">
        <v>0.4147</v>
      </c>
      <c r="M57" s="0" t="n">
        <v>0.0625</v>
      </c>
      <c r="N57" s="0" t="n">
        <v>0.0072</v>
      </c>
      <c r="O57" s="0" t="n">
        <v>0.1697</v>
      </c>
      <c r="P57" s="3" t="n">
        <v>0.012</v>
      </c>
      <c r="Q57" s="3" t="n">
        <v>99</v>
      </c>
      <c r="R57" s="0" t="n">
        <v>151</v>
      </c>
    </row>
    <row r="58" customFormat="false" ht="15.75" hidden="false" customHeight="false" outlineLevel="0" collapsed="false">
      <c r="A58" s="0" t="s">
        <v>67</v>
      </c>
      <c r="B58" s="0" t="n">
        <v>10073</v>
      </c>
      <c r="C58" s="0" t="s">
        <v>259</v>
      </c>
      <c r="D58" s="0" t="s">
        <v>260</v>
      </c>
      <c r="E58" s="3" t="n">
        <v>1.2722</v>
      </c>
      <c r="F58" s="3" t="n">
        <v>0.0067</v>
      </c>
      <c r="G58" s="3" t="n">
        <v>0.0053</v>
      </c>
      <c r="H58" s="3" t="n">
        <v>0</v>
      </c>
      <c r="I58" s="3" t="n">
        <v>4.0796</v>
      </c>
      <c r="J58" s="3" t="n">
        <v>2.2321</v>
      </c>
      <c r="K58" s="3" t="n">
        <v>0.0261</v>
      </c>
      <c r="L58" s="3" t="n">
        <v>0.4482</v>
      </c>
      <c r="M58" s="0" t="n">
        <v>0.1823</v>
      </c>
      <c r="N58" s="0" t="n">
        <v>0.0092</v>
      </c>
      <c r="O58" s="0" t="n">
        <v>0.1792</v>
      </c>
      <c r="P58" s="3" t="n">
        <v>0.012</v>
      </c>
      <c r="Q58" s="3" t="n">
        <v>99</v>
      </c>
      <c r="R58" s="0" t="n">
        <v>151</v>
      </c>
    </row>
    <row r="59" customFormat="false" ht="15.75" hidden="false" customHeight="false" outlineLevel="0" collapsed="false">
      <c r="A59" s="0" t="s">
        <v>69</v>
      </c>
      <c r="B59" s="0" t="n">
        <v>10074</v>
      </c>
      <c r="C59" s="0" t="s">
        <v>259</v>
      </c>
      <c r="D59" s="0" t="s">
        <v>260</v>
      </c>
      <c r="E59" s="3" t="n">
        <v>1.0527</v>
      </c>
      <c r="F59" s="3" t="n">
        <v>0.0016</v>
      </c>
      <c r="G59" s="3" t="n">
        <v>0.0015</v>
      </c>
      <c r="H59" s="3" t="n">
        <v>-1.425</v>
      </c>
      <c r="I59" s="3" t="n">
        <v>4.5102</v>
      </c>
      <c r="J59" s="3" t="n">
        <v>2.1081</v>
      </c>
      <c r="K59" s="3" t="n">
        <v>0.024</v>
      </c>
      <c r="L59" s="3" t="n">
        <v>0.4739</v>
      </c>
      <c r="M59" s="0" t="n">
        <v>0.116</v>
      </c>
      <c r="N59" s="0" t="n">
        <v>0.0064</v>
      </c>
      <c r="O59" s="0" t="n">
        <v>0.114</v>
      </c>
      <c r="P59" s="3" t="n">
        <v>0.012</v>
      </c>
      <c r="Q59" s="3" t="n">
        <v>99</v>
      </c>
      <c r="R59" s="0" t="n">
        <v>151</v>
      </c>
    </row>
    <row r="60" customFormat="false" ht="15.75" hidden="false" customHeight="false" outlineLevel="0" collapsed="false">
      <c r="A60" s="0" t="s">
        <v>71</v>
      </c>
      <c r="B60" s="0" t="n">
        <v>10075</v>
      </c>
      <c r="C60" s="0" t="s">
        <v>259</v>
      </c>
      <c r="D60" s="0" t="s">
        <v>260</v>
      </c>
      <c r="E60" s="3" t="n">
        <v>1.1779</v>
      </c>
      <c r="F60" s="3" t="n">
        <v>0.0604</v>
      </c>
      <c r="G60" s="3" t="n">
        <v>0.0513</v>
      </c>
      <c r="H60" s="3" t="n">
        <v>37.7782</v>
      </c>
      <c r="I60" s="3" t="n">
        <v>3.3664</v>
      </c>
      <c r="J60" s="3" t="n">
        <v>4.0343</v>
      </c>
      <c r="K60" s="3" t="n">
        <v>0.0358</v>
      </c>
      <c r="L60" s="3" t="n">
        <v>0.2504</v>
      </c>
      <c r="M60" s="0" t="n">
        <v>0.1062</v>
      </c>
      <c r="N60" s="0" t="n">
        <v>0.0135</v>
      </c>
      <c r="O60" s="0" t="n">
        <v>0.1038</v>
      </c>
      <c r="P60" s="3" t="n">
        <v>0.012</v>
      </c>
      <c r="Q60" s="3" t="n">
        <v>59</v>
      </c>
      <c r="R60" s="0" t="n">
        <v>151</v>
      </c>
    </row>
    <row r="61" customFormat="false" ht="15.75" hidden="false" customHeight="false" outlineLevel="0" collapsed="false">
      <c r="A61" s="0" t="s">
        <v>74</v>
      </c>
      <c r="B61" s="0" t="n">
        <v>10076</v>
      </c>
      <c r="C61" s="0" t="s">
        <v>259</v>
      </c>
      <c r="D61" s="0" t="s">
        <v>260</v>
      </c>
      <c r="E61" s="3" t="n">
        <v>1.1065</v>
      </c>
      <c r="F61" s="3" t="n">
        <v>0.0008</v>
      </c>
      <c r="G61" s="3" t="n">
        <v>0.0007</v>
      </c>
      <c r="H61" s="3" t="n">
        <v>0.4519</v>
      </c>
      <c r="I61" s="3" t="n">
        <v>3.6681</v>
      </c>
      <c r="J61" s="3" t="n">
        <v>1.2713</v>
      </c>
      <c r="K61" s="3" t="n">
        <v>0.0249</v>
      </c>
      <c r="L61" s="3" t="n">
        <v>0.8156</v>
      </c>
      <c r="M61" s="0" t="n">
        <v>0.0871</v>
      </c>
      <c r="N61" s="0" t="n">
        <v>0.0076</v>
      </c>
      <c r="O61" s="0" t="n">
        <v>0.0905</v>
      </c>
      <c r="P61" s="3" t="n">
        <v>0.012</v>
      </c>
      <c r="Q61" s="3" t="n">
        <v>99</v>
      </c>
      <c r="R61" s="0" t="n">
        <v>151</v>
      </c>
    </row>
    <row r="62" customFormat="false" ht="15.75" hidden="false" customHeight="false" outlineLevel="0" collapsed="false">
      <c r="A62" s="0" t="s">
        <v>77</v>
      </c>
      <c r="B62" s="0" t="n">
        <v>10077</v>
      </c>
      <c r="C62" s="0" t="s">
        <v>259</v>
      </c>
      <c r="D62" s="0" t="s">
        <v>260</v>
      </c>
      <c r="E62" s="3" t="n">
        <v>1.489</v>
      </c>
      <c r="F62" s="3" t="n">
        <v>0.0136</v>
      </c>
      <c r="G62" s="3" t="n">
        <v>0.0091</v>
      </c>
      <c r="H62" s="3" t="n">
        <v>3.0222</v>
      </c>
      <c r="I62" s="3" t="n">
        <v>3.6882</v>
      </c>
      <c r="J62" s="3" t="n">
        <v>1.5212</v>
      </c>
      <c r="K62" s="3" t="n">
        <v>0.0298</v>
      </c>
      <c r="L62" s="3" t="n">
        <v>0.6432</v>
      </c>
      <c r="M62" s="0" t="n">
        <v>0.2376</v>
      </c>
      <c r="N62" s="0" t="n">
        <v>0.0101</v>
      </c>
      <c r="O62" s="0" t="n">
        <v>0.2365</v>
      </c>
      <c r="P62" s="3" t="n">
        <v>0.012</v>
      </c>
      <c r="Q62" s="3" t="n">
        <v>99</v>
      </c>
      <c r="R62" s="0" t="n">
        <v>151</v>
      </c>
    </row>
    <row r="63" customFormat="false" ht="15.75" hidden="false" customHeight="false" outlineLevel="0" collapsed="false">
      <c r="A63" s="0" t="s">
        <v>80</v>
      </c>
      <c r="B63" s="0" t="n">
        <v>10078</v>
      </c>
      <c r="C63" s="0" t="s">
        <v>259</v>
      </c>
      <c r="D63" s="0" t="s">
        <v>260</v>
      </c>
      <c r="E63" s="3" t="n">
        <v>1.5535</v>
      </c>
      <c r="F63" s="3" t="n">
        <v>0.0189</v>
      </c>
      <c r="G63" s="3" t="n">
        <v>0.0122</v>
      </c>
      <c r="H63" s="3" t="n">
        <v>1.6092</v>
      </c>
      <c r="I63" s="3" t="n">
        <v>3.7198</v>
      </c>
      <c r="J63" s="3" t="n">
        <v>2.1202</v>
      </c>
      <c r="K63" s="3" t="n">
        <v>0.0282</v>
      </c>
      <c r="L63" s="3" t="n">
        <v>0.469</v>
      </c>
      <c r="M63" s="0" t="n">
        <v>0.1817</v>
      </c>
      <c r="N63" s="0" t="n">
        <v>0.0096</v>
      </c>
      <c r="O63" s="0" t="n">
        <v>0.1796</v>
      </c>
      <c r="P63" s="3" t="n">
        <v>0.012</v>
      </c>
      <c r="Q63" s="3" t="n">
        <v>99</v>
      </c>
      <c r="R63" s="0" t="n">
        <v>151</v>
      </c>
    </row>
    <row r="64" customFormat="false" ht="15.75" hidden="false" customHeight="false" outlineLevel="0" collapsed="false">
      <c r="A64" s="0" t="s">
        <v>83</v>
      </c>
      <c r="B64" s="0" t="n">
        <v>10079</v>
      </c>
      <c r="C64" s="0" t="s">
        <v>259</v>
      </c>
      <c r="D64" s="0" t="s">
        <v>260</v>
      </c>
      <c r="E64" s="3" t="n">
        <v>1.6871</v>
      </c>
      <c r="F64" s="3" t="n">
        <v>0.0315</v>
      </c>
      <c r="G64" s="3" t="n">
        <v>0.0187</v>
      </c>
      <c r="H64" s="3" t="n">
        <v>2.9636</v>
      </c>
      <c r="I64" s="3" t="n">
        <v>3.756</v>
      </c>
      <c r="J64" s="3" t="n">
        <v>2.4742</v>
      </c>
      <c r="K64" s="3" t="n">
        <v>0.0309</v>
      </c>
      <c r="L64" s="3" t="n">
        <v>0.4062</v>
      </c>
      <c r="M64" s="0" t="n">
        <v>0.1748</v>
      </c>
      <c r="N64" s="0" t="n">
        <v>0.0106</v>
      </c>
      <c r="O64" s="0" t="n">
        <v>0.1736</v>
      </c>
      <c r="P64" s="3" t="n">
        <v>0.012</v>
      </c>
      <c r="Q64" s="3" t="n">
        <v>99</v>
      </c>
      <c r="R64" s="0" t="n">
        <v>151</v>
      </c>
    </row>
    <row r="65" customFormat="false" ht="15.75" hidden="false" customHeight="false" outlineLevel="0" collapsed="false">
      <c r="A65" s="0" t="s">
        <v>86</v>
      </c>
      <c r="B65" s="0" t="n">
        <v>10080</v>
      </c>
      <c r="C65" s="0" t="s">
        <v>259</v>
      </c>
      <c r="D65" s="0" t="s">
        <v>260</v>
      </c>
      <c r="E65" s="3" t="n">
        <v>0.9197</v>
      </c>
      <c r="F65" s="3" t="n">
        <v>0</v>
      </c>
      <c r="G65" s="3" t="n">
        <v>0</v>
      </c>
      <c r="H65" s="3" t="n">
        <v>-1.0874</v>
      </c>
      <c r="I65" s="3" t="n">
        <v>3.1409</v>
      </c>
      <c r="J65" s="3" t="n">
        <v>0</v>
      </c>
      <c r="K65" s="3" t="n">
        <v>0.012</v>
      </c>
      <c r="L65" s="3" t="n">
        <v>0</v>
      </c>
      <c r="M65" s="0" t="n">
        <v>0</v>
      </c>
      <c r="N65" s="0" t="n">
        <v>0</v>
      </c>
      <c r="O65" s="0" t="n">
        <v>0</v>
      </c>
      <c r="P65" s="3" t="n">
        <v>0.012</v>
      </c>
      <c r="Q65" s="3" t="n">
        <v>99</v>
      </c>
      <c r="R65" s="0" t="n">
        <v>151</v>
      </c>
    </row>
    <row r="66" customFormat="false" ht="15.75" hidden="false" customHeight="false" outlineLevel="0" collapsed="false">
      <c r="A66" s="0" t="s">
        <v>89</v>
      </c>
      <c r="B66" s="0" t="n">
        <v>10082</v>
      </c>
      <c r="C66" s="0" t="s">
        <v>259</v>
      </c>
      <c r="D66" s="0" t="s">
        <v>260</v>
      </c>
      <c r="E66" s="3" t="n">
        <v>1.1592</v>
      </c>
      <c r="F66" s="3" t="n">
        <v>0.0002</v>
      </c>
      <c r="G66" s="3" t="n">
        <v>0.0001</v>
      </c>
      <c r="H66" s="3" t="n">
        <v>-0.8627</v>
      </c>
      <c r="I66" s="3" t="n">
        <v>5.5769</v>
      </c>
      <c r="J66" s="3" t="n">
        <v>1.3039</v>
      </c>
      <c r="K66" s="3" t="n">
        <v>0.0192</v>
      </c>
      <c r="L66" s="3" t="n">
        <v>0.7632</v>
      </c>
      <c r="M66" s="0" t="n">
        <v>0.2021</v>
      </c>
      <c r="N66" s="0" t="n">
        <v>0.0059</v>
      </c>
      <c r="O66" s="0" t="n">
        <v>0.2034</v>
      </c>
      <c r="P66" s="3" t="n">
        <v>0.012</v>
      </c>
      <c r="Q66" s="3" t="n">
        <v>99</v>
      </c>
      <c r="R66" s="0" t="n">
        <v>151</v>
      </c>
    </row>
    <row r="67" customFormat="false" ht="15.75" hidden="false" customHeight="false" outlineLevel="0" collapsed="false">
      <c r="A67" s="0" t="s">
        <v>92</v>
      </c>
      <c r="B67" s="0" t="n">
        <v>10083</v>
      </c>
      <c r="C67" s="0" t="s">
        <v>259</v>
      </c>
      <c r="D67" s="0" t="s">
        <v>260</v>
      </c>
      <c r="E67" s="3" t="n">
        <v>1.0781</v>
      </c>
      <c r="F67" s="3" t="n">
        <v>0.0013</v>
      </c>
      <c r="G67" s="3" t="n">
        <v>0.0012</v>
      </c>
      <c r="H67" s="3" t="n">
        <v>0</v>
      </c>
      <c r="I67" s="3" t="n">
        <v>4.2343</v>
      </c>
      <c r="J67" s="3" t="n">
        <v>2.6127</v>
      </c>
      <c r="K67" s="3" t="n">
        <v>0.0264</v>
      </c>
      <c r="L67" s="3" t="n">
        <v>0.3883</v>
      </c>
      <c r="M67" s="0" t="n">
        <v>0.0907</v>
      </c>
      <c r="N67" s="0" t="n">
        <v>0.0089</v>
      </c>
      <c r="O67" s="0" t="n">
        <v>0.0915</v>
      </c>
      <c r="P67" s="3" t="n">
        <v>0.012</v>
      </c>
      <c r="Q67" s="3" t="n">
        <v>99</v>
      </c>
      <c r="R67" s="0" t="n">
        <v>151</v>
      </c>
    </row>
    <row r="68" customFormat="false" ht="15.75" hidden="false" customHeight="false" outlineLevel="0" collapsed="false">
      <c r="A68" s="0" t="s">
        <v>95</v>
      </c>
      <c r="B68" s="0" t="n">
        <v>10084</v>
      </c>
      <c r="C68" s="0" t="s">
        <v>259</v>
      </c>
      <c r="D68" s="0" t="s">
        <v>260</v>
      </c>
      <c r="E68" s="3" t="n">
        <v>1.0803</v>
      </c>
      <c r="F68" s="3" t="n">
        <v>0.002</v>
      </c>
      <c r="G68" s="3" t="n">
        <v>0.0019</v>
      </c>
      <c r="H68" s="3" t="n">
        <v>-1.8514</v>
      </c>
      <c r="I68" s="3" t="n">
        <v>3.7603</v>
      </c>
      <c r="J68" s="3" t="n">
        <v>2.4512</v>
      </c>
      <c r="K68" s="3" t="n">
        <v>0.0237</v>
      </c>
      <c r="L68" s="3" t="n">
        <v>0.4013</v>
      </c>
      <c r="M68" s="0" t="n">
        <v>0.1139</v>
      </c>
      <c r="N68" s="0" t="n">
        <v>0.0073</v>
      </c>
      <c r="O68" s="0" t="n">
        <v>0.1122</v>
      </c>
      <c r="P68" s="3" t="n">
        <v>0.012</v>
      </c>
      <c r="Q68" s="3" t="n">
        <v>99</v>
      </c>
      <c r="R68" s="0" t="n">
        <v>151</v>
      </c>
    </row>
    <row r="69" customFormat="false" ht="15.75" hidden="false" customHeight="false" outlineLevel="0" collapsed="false">
      <c r="A69" s="0" t="s">
        <v>98</v>
      </c>
      <c r="B69" s="0" t="n">
        <v>10085</v>
      </c>
      <c r="C69" s="0" t="s">
        <v>259</v>
      </c>
      <c r="D69" s="0" t="s">
        <v>260</v>
      </c>
      <c r="E69" s="3" t="n">
        <v>1.1329</v>
      </c>
      <c r="F69" s="3" t="n">
        <v>0.0017</v>
      </c>
      <c r="G69" s="3" t="n">
        <v>0.0015</v>
      </c>
      <c r="H69" s="3" t="n">
        <v>-0.8827</v>
      </c>
      <c r="I69" s="3" t="n">
        <v>4.0382</v>
      </c>
      <c r="J69" s="3" t="n">
        <v>1.7755</v>
      </c>
      <c r="K69" s="3" t="n">
        <v>0.0228</v>
      </c>
      <c r="L69" s="3" t="n">
        <v>0.5586</v>
      </c>
      <c r="M69" s="0" t="n">
        <v>0.1489</v>
      </c>
      <c r="N69" s="0" t="n">
        <v>0.0061</v>
      </c>
      <c r="O69" s="0" t="n">
        <v>0.1491</v>
      </c>
      <c r="P69" s="3" t="n">
        <v>0.012</v>
      </c>
      <c r="Q69" s="3" t="n">
        <v>99</v>
      </c>
      <c r="R69" s="0" t="n">
        <v>151</v>
      </c>
    </row>
    <row r="70" customFormat="false" ht="15.75" hidden="false" customHeight="false" outlineLevel="0" collapsed="false">
      <c r="A70" s="0" t="s">
        <v>101</v>
      </c>
      <c r="B70" s="0" t="n">
        <v>10086</v>
      </c>
      <c r="C70" s="0" t="s">
        <v>259</v>
      </c>
      <c r="D70" s="0" t="s">
        <v>261</v>
      </c>
      <c r="E70" s="3" t="n">
        <v>0.9668</v>
      </c>
      <c r="F70" s="3" t="n">
        <v>0.0065</v>
      </c>
      <c r="G70" s="3" t="n">
        <v>0.0067</v>
      </c>
      <c r="H70" s="3" t="n">
        <v>1.5515</v>
      </c>
      <c r="I70" s="3" t="n">
        <v>3.5546</v>
      </c>
      <c r="J70" s="3" t="n">
        <v>2.7881</v>
      </c>
      <c r="K70" s="3" t="n">
        <v>0.0304</v>
      </c>
      <c r="L70" s="3" t="n">
        <v>0.3577</v>
      </c>
      <c r="M70" s="0" t="n">
        <v>0.1585</v>
      </c>
      <c r="N70" s="0" t="n">
        <v>0.009</v>
      </c>
      <c r="O70" s="0" t="n">
        <v>0.1548</v>
      </c>
      <c r="P70" s="3" t="n">
        <v>0.012</v>
      </c>
      <c r="Q70" s="3" t="n">
        <v>79</v>
      </c>
      <c r="R70" s="0" t="n">
        <v>151</v>
      </c>
    </row>
    <row r="71" customFormat="false" ht="15.75" hidden="false" customHeight="false" outlineLevel="0" collapsed="false">
      <c r="A71" s="0" t="s">
        <v>104</v>
      </c>
      <c r="B71" s="0" t="n">
        <v>10087</v>
      </c>
      <c r="C71" s="0" t="s">
        <v>259</v>
      </c>
      <c r="D71" s="0" t="s">
        <v>261</v>
      </c>
      <c r="E71" s="3" t="n">
        <v>1.1834</v>
      </c>
      <c r="F71" s="3" t="n">
        <v>0.0016</v>
      </c>
      <c r="G71" s="3" t="n">
        <v>0.0013</v>
      </c>
      <c r="H71" s="3" t="n">
        <v>0.4225</v>
      </c>
      <c r="I71" s="3" t="n">
        <v>3.5186</v>
      </c>
      <c r="J71" s="3" t="n">
        <v>1.5561</v>
      </c>
      <c r="K71" s="3" t="n">
        <v>0.0247</v>
      </c>
      <c r="L71" s="3" t="n">
        <v>0.6428</v>
      </c>
      <c r="M71" s="0" t="n">
        <v>0.1779</v>
      </c>
      <c r="N71" s="0" t="n">
        <v>0.0065</v>
      </c>
      <c r="O71" s="0" t="n">
        <v>0.1788</v>
      </c>
      <c r="P71" s="3" t="n">
        <v>0.012</v>
      </c>
      <c r="Q71" s="3" t="n">
        <v>99</v>
      </c>
      <c r="R71" s="0" t="n">
        <v>151</v>
      </c>
    </row>
    <row r="72" customFormat="false" ht="15.75" hidden="false" customHeight="false" outlineLevel="0" collapsed="false">
      <c r="A72" s="0" t="s">
        <v>107</v>
      </c>
      <c r="B72" s="0" t="n">
        <v>10088</v>
      </c>
      <c r="C72" s="0" t="s">
        <v>259</v>
      </c>
      <c r="D72" s="0" t="s">
        <v>261</v>
      </c>
      <c r="E72" s="3" t="n">
        <v>1.0019</v>
      </c>
      <c r="F72" s="3" t="n">
        <v>0.0052</v>
      </c>
      <c r="G72" s="3" t="n">
        <v>0.0051</v>
      </c>
      <c r="H72" s="3" t="n">
        <v>3.9923</v>
      </c>
      <c r="I72" s="3" t="n">
        <v>4.0214</v>
      </c>
      <c r="J72" s="3" t="n">
        <v>1.5401</v>
      </c>
      <c r="K72" s="3" t="n">
        <v>0.0288</v>
      </c>
      <c r="L72" s="3" t="n">
        <v>0.6599</v>
      </c>
      <c r="M72" s="0" t="n">
        <v>0.2153</v>
      </c>
      <c r="N72" s="0" t="n">
        <v>0.0096</v>
      </c>
      <c r="O72" s="0" t="n">
        <v>0.2196</v>
      </c>
      <c r="P72" s="3" t="n">
        <v>0.012</v>
      </c>
      <c r="Q72" s="3" t="n">
        <v>79</v>
      </c>
      <c r="R72" s="0" t="n">
        <v>151</v>
      </c>
    </row>
    <row r="73" customFormat="false" ht="15.75" hidden="false" customHeight="false" outlineLevel="0" collapsed="false">
      <c r="A73" s="0" t="s">
        <v>110</v>
      </c>
      <c r="B73" s="0" t="n">
        <v>10089</v>
      </c>
      <c r="C73" s="0" t="s">
        <v>259</v>
      </c>
      <c r="D73" s="0" t="s">
        <v>261</v>
      </c>
      <c r="E73" s="3" t="n">
        <v>1.3363</v>
      </c>
      <c r="F73" s="3" t="n">
        <v>0.0079</v>
      </c>
      <c r="G73" s="3" t="n">
        <v>0.0059</v>
      </c>
      <c r="H73" s="3" t="n">
        <v>2.2451</v>
      </c>
      <c r="I73" s="3" t="n">
        <v>3.8895</v>
      </c>
      <c r="J73" s="3" t="n">
        <v>2.0152</v>
      </c>
      <c r="K73" s="3" t="n">
        <v>0.0311</v>
      </c>
      <c r="L73" s="3" t="n">
        <v>0.4947</v>
      </c>
      <c r="M73" s="0" t="n">
        <v>0.1616</v>
      </c>
      <c r="N73" s="0" t="n">
        <v>0.0108</v>
      </c>
      <c r="O73" s="0" t="n">
        <v>0.1591</v>
      </c>
      <c r="P73" s="3" t="n">
        <v>0.012</v>
      </c>
      <c r="Q73" s="3" t="n">
        <v>99</v>
      </c>
      <c r="R73" s="0" t="n">
        <v>151</v>
      </c>
    </row>
    <row r="74" customFormat="false" ht="15.75" hidden="false" customHeight="false" outlineLevel="0" collapsed="false">
      <c r="A74" s="0" t="s">
        <v>113</v>
      </c>
      <c r="B74" s="0" t="n">
        <v>10090</v>
      </c>
      <c r="C74" s="0" t="s">
        <v>259</v>
      </c>
      <c r="D74" s="0" t="s">
        <v>261</v>
      </c>
      <c r="E74" s="3" t="n">
        <v>0.7644</v>
      </c>
      <c r="F74" s="3" t="n">
        <v>0</v>
      </c>
      <c r="G74" s="3" t="n">
        <v>0</v>
      </c>
      <c r="H74" s="3" t="n">
        <v>-0.6541</v>
      </c>
      <c r="I74" s="3" t="n">
        <v>2.0165</v>
      </c>
      <c r="J74" s="3" t="n">
        <v>0</v>
      </c>
      <c r="K74" s="3" t="n">
        <v>0.012</v>
      </c>
      <c r="L74" s="3" t="n">
        <v>0</v>
      </c>
      <c r="M74" s="0" t="n">
        <v>0</v>
      </c>
      <c r="N74" s="0" t="n">
        <v>0</v>
      </c>
      <c r="O74" s="0" t="n">
        <v>0</v>
      </c>
      <c r="P74" s="3" t="n">
        <v>0.012</v>
      </c>
      <c r="Q74" s="3" t="n">
        <v>99</v>
      </c>
      <c r="R74" s="0" t="n">
        <v>151</v>
      </c>
    </row>
    <row r="75" customFormat="false" ht="15.75" hidden="false" customHeight="false" outlineLevel="0" collapsed="false">
      <c r="A75" s="0" t="s">
        <v>115</v>
      </c>
      <c r="B75" s="0" t="n">
        <v>10091</v>
      </c>
      <c r="C75" s="0" t="s">
        <v>259</v>
      </c>
      <c r="D75" s="0" t="s">
        <v>261</v>
      </c>
      <c r="E75" s="3" t="n">
        <v>0.9229</v>
      </c>
      <c r="F75" s="3" t="n">
        <v>0.0018</v>
      </c>
      <c r="G75" s="3" t="n">
        <v>0.0019</v>
      </c>
      <c r="H75" s="3" t="n">
        <v>0</v>
      </c>
      <c r="I75" s="3" t="n">
        <v>4.191</v>
      </c>
      <c r="J75" s="3" t="n">
        <v>2.0282</v>
      </c>
      <c r="K75" s="3" t="n">
        <v>0.0276</v>
      </c>
      <c r="L75" s="3" t="n">
        <v>0.4857</v>
      </c>
      <c r="M75" s="0" t="n">
        <v>0.1203</v>
      </c>
      <c r="N75" s="0" t="n">
        <v>0.0073</v>
      </c>
      <c r="O75" s="0" t="n">
        <v>0.1233</v>
      </c>
      <c r="P75" s="3" t="n">
        <v>0.012</v>
      </c>
      <c r="Q75" s="3" t="n">
        <v>99</v>
      </c>
      <c r="R75" s="0" t="n">
        <v>151</v>
      </c>
    </row>
    <row r="76" customFormat="false" ht="15.75" hidden="false" customHeight="false" outlineLevel="0" collapsed="false">
      <c r="A76" s="0" t="s">
        <v>117</v>
      </c>
      <c r="B76" s="0" t="n">
        <v>10092</v>
      </c>
      <c r="C76" s="0" t="s">
        <v>259</v>
      </c>
      <c r="D76" s="0" t="s">
        <v>261</v>
      </c>
      <c r="E76" s="3" t="n">
        <v>1.1001</v>
      </c>
      <c r="F76" s="3" t="n">
        <v>0.0061</v>
      </c>
      <c r="G76" s="3" t="n">
        <v>0.0056</v>
      </c>
      <c r="H76" s="3" t="n">
        <v>4.9995</v>
      </c>
      <c r="I76" s="3" t="n">
        <v>3.6494</v>
      </c>
      <c r="J76" s="3" t="n">
        <v>2.0416</v>
      </c>
      <c r="K76" s="3" t="n">
        <v>0.0283</v>
      </c>
      <c r="L76" s="3" t="n">
        <v>0.4869</v>
      </c>
      <c r="M76" s="0" t="n">
        <v>0.1363</v>
      </c>
      <c r="N76" s="0" t="n">
        <v>0.0097</v>
      </c>
      <c r="O76" s="0" t="n">
        <v>0.1344</v>
      </c>
      <c r="P76" s="3" t="n">
        <v>0.012</v>
      </c>
      <c r="Q76" s="3" t="n">
        <v>99</v>
      </c>
      <c r="R76" s="0" t="n">
        <v>151</v>
      </c>
    </row>
    <row r="77" customFormat="false" ht="15.75" hidden="false" customHeight="false" outlineLevel="0" collapsed="false">
      <c r="A77" s="0" t="s">
        <v>119</v>
      </c>
      <c r="B77" s="0" t="n">
        <v>10093</v>
      </c>
      <c r="C77" s="0" t="s">
        <v>259</v>
      </c>
      <c r="D77" s="0" t="s">
        <v>261</v>
      </c>
      <c r="E77" s="3" t="n">
        <v>0.8417</v>
      </c>
      <c r="F77" s="3" t="n">
        <v>0.001</v>
      </c>
      <c r="G77" s="3" t="n">
        <v>0.0011</v>
      </c>
      <c r="H77" s="3" t="n">
        <v>-2.3761</v>
      </c>
      <c r="I77" s="3" t="n">
        <v>3.9832</v>
      </c>
      <c r="J77" s="3" t="n">
        <v>2.1757</v>
      </c>
      <c r="K77" s="3" t="n">
        <v>0.0191</v>
      </c>
      <c r="L77" s="3" t="n">
        <v>0.4816</v>
      </c>
      <c r="M77" s="0" t="n">
        <v>0.0959</v>
      </c>
      <c r="N77" s="0" t="n">
        <v>0.0059</v>
      </c>
      <c r="O77" s="0" t="n">
        <v>0.1019</v>
      </c>
      <c r="P77" s="3" t="n">
        <v>0.012</v>
      </c>
      <c r="Q77" s="3" t="n">
        <v>79</v>
      </c>
      <c r="R77" s="0" t="n">
        <v>151</v>
      </c>
    </row>
    <row r="78" customFormat="false" ht="15.75" hidden="false" customHeight="false" outlineLevel="0" collapsed="false">
      <c r="A78" s="0" t="s">
        <v>121</v>
      </c>
      <c r="B78" s="0" t="n">
        <v>10094</v>
      </c>
      <c r="C78" s="0" t="s">
        <v>259</v>
      </c>
      <c r="D78" s="0" t="s">
        <v>261</v>
      </c>
      <c r="E78" s="3" t="n">
        <v>0.7578</v>
      </c>
      <c r="F78" s="3" t="n">
        <v>0.0013</v>
      </c>
      <c r="G78" s="3" t="n">
        <v>0.0018</v>
      </c>
      <c r="H78" s="3" t="n">
        <v>-3.2991</v>
      </c>
      <c r="I78" s="3" t="n">
        <v>4.05</v>
      </c>
      <c r="J78" s="3" t="n">
        <v>2.9138</v>
      </c>
      <c r="K78" s="3" t="n">
        <v>0.023</v>
      </c>
      <c r="L78" s="3" t="n">
        <v>0.3491</v>
      </c>
      <c r="M78" s="0" t="n">
        <v>0.1238</v>
      </c>
      <c r="N78" s="0" t="n">
        <v>0.0064</v>
      </c>
      <c r="O78" s="0" t="n">
        <v>0.1169</v>
      </c>
      <c r="P78" s="3" t="n">
        <v>0.012</v>
      </c>
      <c r="Q78" s="3" t="n">
        <v>69</v>
      </c>
      <c r="R78" s="0" t="n">
        <v>151</v>
      </c>
    </row>
    <row r="79" customFormat="false" ht="15.75" hidden="false" customHeight="false" outlineLevel="0" collapsed="false">
      <c r="A79" s="0" t="s">
        <v>123</v>
      </c>
      <c r="B79" s="0" t="n">
        <v>10095</v>
      </c>
      <c r="C79" s="0" t="s">
        <v>259</v>
      </c>
      <c r="D79" s="0" t="s">
        <v>261</v>
      </c>
      <c r="E79" s="3" t="n">
        <v>0.7524</v>
      </c>
      <c r="F79" s="3" t="n">
        <v>0.0017</v>
      </c>
      <c r="G79" s="3" t="n">
        <v>0.0022</v>
      </c>
      <c r="H79" s="3" t="n">
        <v>-1.9937</v>
      </c>
      <c r="I79" s="3" t="n">
        <v>4.8113</v>
      </c>
      <c r="J79" s="3" t="n">
        <v>3.2048</v>
      </c>
      <c r="K79" s="3" t="n">
        <v>0.0228</v>
      </c>
      <c r="L79" s="3" t="n">
        <v>0.3206</v>
      </c>
      <c r="M79" s="0" t="n">
        <v>0.0909</v>
      </c>
      <c r="N79" s="0" t="n">
        <v>0.006</v>
      </c>
      <c r="O79" s="0" t="n">
        <v>0.0895</v>
      </c>
      <c r="P79" s="3" t="n">
        <v>0.012</v>
      </c>
      <c r="Q79" s="3" t="n">
        <v>79</v>
      </c>
      <c r="R79" s="0" t="n">
        <v>151</v>
      </c>
    </row>
    <row r="80" customFormat="false" ht="15.75" hidden="false" customHeight="false" outlineLevel="0" collapsed="false">
      <c r="A80" s="0" t="s">
        <v>125</v>
      </c>
      <c r="B80" s="0" t="n">
        <v>10096</v>
      </c>
      <c r="C80" s="0" t="s">
        <v>259</v>
      </c>
      <c r="D80" s="0" t="s">
        <v>261</v>
      </c>
      <c r="E80" s="3" t="n">
        <v>0.6616</v>
      </c>
      <c r="F80" s="3" t="n">
        <v>0.0001</v>
      </c>
      <c r="G80" s="3" t="n">
        <v>0.0001</v>
      </c>
      <c r="H80" s="3" t="n">
        <v>-2.2672</v>
      </c>
      <c r="I80" s="3" t="n">
        <v>5.9743</v>
      </c>
      <c r="J80" s="3" t="n">
        <v>3.3333</v>
      </c>
      <c r="K80" s="3" t="n">
        <v>0.012</v>
      </c>
      <c r="L80" s="3" t="n">
        <v>0.2933</v>
      </c>
      <c r="M80" s="0" t="n">
        <v>0</v>
      </c>
      <c r="N80" s="0" t="n">
        <v>0</v>
      </c>
      <c r="O80" s="0" t="n">
        <v>0.034</v>
      </c>
      <c r="P80" s="3" t="n">
        <v>0.012</v>
      </c>
      <c r="Q80" s="3" t="n">
        <v>109</v>
      </c>
      <c r="R80" s="0" t="n">
        <v>151</v>
      </c>
    </row>
    <row r="81" customFormat="false" ht="15.75" hidden="false" customHeight="false" outlineLevel="0" collapsed="false">
      <c r="A81" s="0" t="s">
        <v>127</v>
      </c>
      <c r="B81" s="0" t="n">
        <v>10097</v>
      </c>
      <c r="C81" s="0" t="s">
        <v>262</v>
      </c>
      <c r="D81" s="0" t="s">
        <v>260</v>
      </c>
      <c r="E81" s="3" t="n">
        <v>2.0305</v>
      </c>
      <c r="F81" s="3" t="n">
        <v>0.3613</v>
      </c>
      <c r="G81" s="3" t="n">
        <v>0.1779</v>
      </c>
      <c r="H81" s="3" t="n">
        <v>148.9764</v>
      </c>
      <c r="I81" s="3" t="n">
        <v>2.1751</v>
      </c>
      <c r="J81" s="3" t="n">
        <v>5.6862</v>
      </c>
      <c r="K81" s="3" t="n">
        <v>0.0537</v>
      </c>
      <c r="L81" s="3" t="n">
        <v>0.1756</v>
      </c>
      <c r="M81" s="0" t="n">
        <v>0.0652</v>
      </c>
      <c r="N81" s="0" t="n">
        <v>0.0183</v>
      </c>
      <c r="O81" s="0" t="n">
        <v>0.0685</v>
      </c>
      <c r="P81" s="3" t="n">
        <v>0.012</v>
      </c>
      <c r="Q81" s="3" t="n">
        <v>89</v>
      </c>
      <c r="R81" s="0" t="n">
        <v>151</v>
      </c>
    </row>
    <row r="82" customFormat="false" ht="15.75" hidden="false" customHeight="false" outlineLevel="0" collapsed="false">
      <c r="A82" s="0" t="s">
        <v>129</v>
      </c>
      <c r="B82" s="0" t="n">
        <v>10098</v>
      </c>
      <c r="C82" s="0" t="s">
        <v>262</v>
      </c>
      <c r="D82" s="0" t="s">
        <v>260</v>
      </c>
      <c r="E82" s="3" t="n">
        <v>1.8548</v>
      </c>
      <c r="F82" s="3" t="n">
        <v>0.2117</v>
      </c>
      <c r="G82" s="3" t="n">
        <v>0.1141</v>
      </c>
      <c r="H82" s="3" t="n">
        <v>107.5586</v>
      </c>
      <c r="I82" s="3" t="n">
        <v>2.7172</v>
      </c>
      <c r="J82" s="3" t="n">
        <v>4.9226</v>
      </c>
      <c r="K82" s="3" t="n">
        <v>0.0466</v>
      </c>
      <c r="L82" s="3" t="n">
        <v>0.2047</v>
      </c>
      <c r="M82" s="0" t="n">
        <v>0.0751</v>
      </c>
      <c r="N82" s="0" t="n">
        <v>0.0194</v>
      </c>
      <c r="O82" s="0" t="n">
        <v>0.0759</v>
      </c>
      <c r="P82" s="3" t="n">
        <v>0.012</v>
      </c>
      <c r="Q82" s="3" t="n">
        <v>99</v>
      </c>
      <c r="R82" s="0" t="n">
        <v>151</v>
      </c>
    </row>
    <row r="83" customFormat="false" ht="15.75" hidden="false" customHeight="false" outlineLevel="0" collapsed="false">
      <c r="A83" s="0" t="s">
        <v>131</v>
      </c>
      <c r="B83" s="0" t="n">
        <v>10099</v>
      </c>
      <c r="C83" s="0" t="s">
        <v>262</v>
      </c>
      <c r="D83" s="0" t="s">
        <v>260</v>
      </c>
      <c r="E83" s="3" t="n">
        <v>2.1757</v>
      </c>
      <c r="F83" s="3" t="n">
        <v>0.3069</v>
      </c>
      <c r="G83" s="3" t="n">
        <v>0.1411</v>
      </c>
      <c r="H83" s="3" t="n">
        <v>142.9425</v>
      </c>
      <c r="I83" s="3" t="n">
        <v>2.5561</v>
      </c>
      <c r="J83" s="3" t="n">
        <v>4.9844</v>
      </c>
      <c r="K83" s="3" t="n">
        <v>0.0475</v>
      </c>
      <c r="L83" s="3" t="n">
        <v>0.2047</v>
      </c>
      <c r="M83" s="0" t="n">
        <v>0.1003</v>
      </c>
      <c r="N83" s="0" t="n">
        <v>0.0149</v>
      </c>
      <c r="O83" s="0" t="n">
        <v>0.1042</v>
      </c>
      <c r="P83" s="3" t="n">
        <v>0.012</v>
      </c>
      <c r="Q83" s="3" t="n">
        <v>99</v>
      </c>
      <c r="R83" s="0" t="n">
        <v>151</v>
      </c>
    </row>
    <row r="84" customFormat="false" ht="15.75" hidden="false" customHeight="false" outlineLevel="0" collapsed="false">
      <c r="A84" s="0" t="s">
        <v>133</v>
      </c>
      <c r="B84" s="0" t="n">
        <v>10100</v>
      </c>
      <c r="C84" s="0" t="s">
        <v>262</v>
      </c>
      <c r="D84" s="0" t="s">
        <v>260</v>
      </c>
      <c r="E84" s="3" t="n">
        <v>1.5421</v>
      </c>
      <c r="F84" s="3" t="n">
        <v>0.0887</v>
      </c>
      <c r="G84" s="3" t="n">
        <v>0.0575</v>
      </c>
      <c r="H84" s="3" t="n">
        <v>33.0715</v>
      </c>
      <c r="I84" s="3" t="n">
        <v>3.1682</v>
      </c>
      <c r="J84" s="3" t="n">
        <v>3.5271</v>
      </c>
      <c r="K84" s="3" t="n">
        <v>0.0403</v>
      </c>
      <c r="L84" s="3" t="n">
        <v>0.283</v>
      </c>
      <c r="M84" s="0" t="n">
        <v>0.1216</v>
      </c>
      <c r="N84" s="0" t="n">
        <v>0.0134</v>
      </c>
      <c r="O84" s="0" t="n">
        <v>0.118</v>
      </c>
      <c r="P84" s="3" t="n">
        <v>0.012</v>
      </c>
      <c r="Q84" s="3" t="n">
        <v>99</v>
      </c>
      <c r="R84" s="0" t="n">
        <v>151</v>
      </c>
    </row>
    <row r="85" customFormat="false" ht="15.75" hidden="false" customHeight="false" outlineLevel="0" collapsed="false">
      <c r="A85" s="0" t="s">
        <v>135</v>
      </c>
      <c r="B85" s="0" t="n">
        <v>10101</v>
      </c>
      <c r="C85" s="0" t="s">
        <v>262</v>
      </c>
      <c r="D85" s="0" t="s">
        <v>260</v>
      </c>
      <c r="E85" s="3" t="n">
        <v>2.0821</v>
      </c>
      <c r="F85" s="3" t="n">
        <v>0.4013</v>
      </c>
      <c r="G85" s="3" t="n">
        <v>0.1928</v>
      </c>
      <c r="H85" s="3" t="n">
        <v>187.5499</v>
      </c>
      <c r="I85" s="3" t="n">
        <v>2.0647</v>
      </c>
      <c r="J85" s="3" t="n">
        <v>5.3083</v>
      </c>
      <c r="K85" s="3" t="n">
        <v>0.0564</v>
      </c>
      <c r="L85" s="3" t="n">
        <v>0.1877</v>
      </c>
      <c r="M85" s="0" t="n">
        <v>0.081</v>
      </c>
      <c r="N85" s="0" t="n">
        <v>0.0208</v>
      </c>
      <c r="O85" s="0" t="n">
        <v>0.0869</v>
      </c>
      <c r="P85" s="3" t="n">
        <v>0.012</v>
      </c>
      <c r="Q85" s="3" t="n">
        <v>99</v>
      </c>
      <c r="R85" s="0" t="n">
        <v>151</v>
      </c>
    </row>
    <row r="86" customFormat="false" ht="15.75" hidden="false" customHeight="false" outlineLevel="0" collapsed="false">
      <c r="A86" s="0" t="s">
        <v>137</v>
      </c>
      <c r="B86" s="0" t="n">
        <v>10102</v>
      </c>
      <c r="C86" s="0" t="s">
        <v>262</v>
      </c>
      <c r="D86" s="0" t="s">
        <v>260</v>
      </c>
      <c r="E86" s="3" t="n">
        <v>1.5659</v>
      </c>
      <c r="F86" s="3" t="n">
        <v>0.0703</v>
      </c>
      <c r="G86" s="3" t="n">
        <v>0.0449</v>
      </c>
      <c r="H86" s="3" t="n">
        <v>22.3515</v>
      </c>
      <c r="I86" s="3" t="n">
        <v>3.4031</v>
      </c>
      <c r="J86" s="3" t="n">
        <v>4.1326</v>
      </c>
      <c r="K86" s="3" t="n">
        <v>0.0357</v>
      </c>
      <c r="L86" s="3" t="n">
        <v>0.2428</v>
      </c>
      <c r="M86" s="0" t="n">
        <v>0.0771</v>
      </c>
      <c r="N86" s="0" t="n">
        <v>0.0119</v>
      </c>
      <c r="O86" s="0" t="n">
        <v>0.0759</v>
      </c>
      <c r="P86" s="3" t="n">
        <v>0.012</v>
      </c>
      <c r="Q86" s="3" t="n">
        <v>99</v>
      </c>
      <c r="R86" s="0" t="n">
        <v>151</v>
      </c>
    </row>
    <row r="87" customFormat="false" ht="15.75" hidden="false" customHeight="false" outlineLevel="0" collapsed="false">
      <c r="A87" s="0" t="s">
        <v>139</v>
      </c>
      <c r="B87" s="0" t="n">
        <v>10103</v>
      </c>
      <c r="C87" s="0" t="s">
        <v>262</v>
      </c>
      <c r="D87" s="0" t="s">
        <v>260</v>
      </c>
      <c r="E87" s="3" t="n">
        <v>1.7936</v>
      </c>
      <c r="F87" s="3" t="n">
        <v>0.1216</v>
      </c>
      <c r="G87" s="3" t="n">
        <v>0.0678</v>
      </c>
      <c r="H87" s="3" t="n">
        <v>49.3408</v>
      </c>
      <c r="I87" s="3" t="n">
        <v>3.1858</v>
      </c>
      <c r="J87" s="3" t="n">
        <v>4.2817</v>
      </c>
      <c r="K87" s="3" t="n">
        <v>0.039</v>
      </c>
      <c r="L87" s="3" t="n">
        <v>0.2362</v>
      </c>
      <c r="M87" s="0" t="n">
        <v>0.084</v>
      </c>
      <c r="N87" s="0" t="n">
        <v>0.0145</v>
      </c>
      <c r="O87" s="0" t="n">
        <v>0.0847</v>
      </c>
      <c r="P87" s="3" t="n">
        <v>0.012</v>
      </c>
      <c r="Q87" s="3" t="n">
        <v>99</v>
      </c>
      <c r="R87" s="0" t="n">
        <v>151</v>
      </c>
    </row>
    <row r="88" customFormat="false" ht="15.75" hidden="false" customHeight="false" outlineLevel="0" collapsed="false">
      <c r="A88" s="0" t="s">
        <v>141</v>
      </c>
      <c r="B88" s="0" t="n">
        <v>10104</v>
      </c>
      <c r="C88" s="0" t="s">
        <v>262</v>
      </c>
      <c r="D88" s="0" t="s">
        <v>260</v>
      </c>
      <c r="E88" s="3" t="n">
        <v>1.9027</v>
      </c>
      <c r="F88" s="3" t="n">
        <v>0.2194</v>
      </c>
      <c r="G88" s="3" t="n">
        <v>0.1153</v>
      </c>
      <c r="H88" s="3" t="n">
        <v>119.5661</v>
      </c>
      <c r="I88" s="3" t="n">
        <v>2.6435</v>
      </c>
      <c r="J88" s="3" t="n">
        <v>5.5027</v>
      </c>
      <c r="K88" s="3" t="n">
        <v>0.0405</v>
      </c>
      <c r="L88" s="3" t="n">
        <v>0.1798</v>
      </c>
      <c r="M88" s="0" t="n">
        <v>0.0655</v>
      </c>
      <c r="N88" s="0" t="n">
        <v>0.0138</v>
      </c>
      <c r="O88" s="0" t="n">
        <v>0.0658</v>
      </c>
      <c r="P88" s="3" t="n">
        <v>0.012</v>
      </c>
      <c r="Q88" s="3" t="n">
        <v>99</v>
      </c>
      <c r="R88" s="0" t="n">
        <v>151</v>
      </c>
    </row>
    <row r="89" customFormat="false" ht="15.75" hidden="false" customHeight="false" outlineLevel="0" collapsed="false">
      <c r="A89" s="0" t="s">
        <v>143</v>
      </c>
      <c r="B89" s="0" t="n">
        <v>10105</v>
      </c>
      <c r="C89" s="0" t="s">
        <v>262</v>
      </c>
      <c r="D89" s="0" t="s">
        <v>260</v>
      </c>
      <c r="E89" s="3" t="n">
        <v>1.9842</v>
      </c>
      <c r="F89" s="3" t="n">
        <v>0.3213</v>
      </c>
      <c r="G89" s="3" t="n">
        <v>0.1619</v>
      </c>
      <c r="H89" s="3" t="n">
        <v>99.2852</v>
      </c>
      <c r="I89" s="3" t="n">
        <v>2.4552</v>
      </c>
      <c r="J89" s="3" t="n">
        <v>4.8988</v>
      </c>
      <c r="K89" s="3" t="n">
        <v>0.058</v>
      </c>
      <c r="L89" s="3" t="n">
        <v>0.2055</v>
      </c>
      <c r="M89" s="0" t="n">
        <v>0.0755</v>
      </c>
      <c r="N89" s="0" t="n">
        <v>0.0211</v>
      </c>
      <c r="O89" s="0" t="n">
        <v>0.0769</v>
      </c>
      <c r="P89" s="3" t="n">
        <v>0.012</v>
      </c>
      <c r="Q89" s="3" t="n">
        <v>99</v>
      </c>
      <c r="R89" s="0" t="n">
        <v>151</v>
      </c>
    </row>
    <row r="90" customFormat="false" ht="15.75" hidden="false" customHeight="false" outlineLevel="0" collapsed="false">
      <c r="A90" s="0" t="s">
        <v>145</v>
      </c>
      <c r="B90" s="0" t="n">
        <v>10106</v>
      </c>
      <c r="C90" s="0" t="s">
        <v>262</v>
      </c>
      <c r="D90" s="0" t="s">
        <v>260</v>
      </c>
      <c r="E90" s="3" t="n">
        <v>2.2121</v>
      </c>
      <c r="F90" s="3" t="n">
        <v>0.5979</v>
      </c>
      <c r="G90" s="3" t="n">
        <v>0.2703</v>
      </c>
      <c r="H90" s="3" t="n">
        <v>228.2887</v>
      </c>
      <c r="I90" s="3" t="n">
        <v>1.4227</v>
      </c>
      <c r="J90" s="3" t="n">
        <v>5.9708</v>
      </c>
      <c r="K90" s="3" t="n">
        <v>0.0627</v>
      </c>
      <c r="L90" s="3" t="n">
        <v>0.165</v>
      </c>
      <c r="M90" s="0" t="n">
        <v>0.0749</v>
      </c>
      <c r="N90" s="0" t="n">
        <v>0.0244</v>
      </c>
      <c r="O90" s="0" t="n">
        <v>0.0819</v>
      </c>
      <c r="P90" s="3" t="n">
        <v>0.012</v>
      </c>
      <c r="Q90" s="3" t="n">
        <v>99</v>
      </c>
      <c r="R90" s="0" t="n">
        <v>151</v>
      </c>
    </row>
    <row r="91" customFormat="false" ht="15.75" hidden="false" customHeight="false" outlineLevel="0" collapsed="false">
      <c r="A91" s="0" t="s">
        <v>147</v>
      </c>
      <c r="B91" s="0" t="n">
        <v>10107</v>
      </c>
      <c r="C91" s="0" t="s">
        <v>262</v>
      </c>
      <c r="D91" s="0" t="s">
        <v>260</v>
      </c>
      <c r="E91" s="3" t="n">
        <v>2.0325</v>
      </c>
      <c r="F91" s="3" t="n">
        <v>0.4096</v>
      </c>
      <c r="G91" s="3" t="n">
        <v>0.2015</v>
      </c>
      <c r="H91" s="3" t="n">
        <v>156.7007</v>
      </c>
      <c r="I91" s="3" t="n">
        <v>2.0053</v>
      </c>
      <c r="J91" s="3" t="n">
        <v>5.5893</v>
      </c>
      <c r="K91" s="3" t="n">
        <v>0.0561</v>
      </c>
      <c r="L91" s="3" t="n">
        <v>0.1758</v>
      </c>
      <c r="M91" s="0" t="n">
        <v>0.0703</v>
      </c>
      <c r="N91" s="0" t="n">
        <v>0.0193</v>
      </c>
      <c r="O91" s="0" t="n">
        <v>0.0732</v>
      </c>
      <c r="P91" s="3" t="n">
        <v>0.012</v>
      </c>
      <c r="Q91" s="3" t="n">
        <v>99</v>
      </c>
      <c r="R91" s="0" t="n">
        <v>151</v>
      </c>
    </row>
    <row r="92" customFormat="false" ht="15.75" hidden="false" customHeight="false" outlineLevel="0" collapsed="false">
      <c r="A92" s="0" t="s">
        <v>149</v>
      </c>
      <c r="B92" s="0" t="n">
        <v>10108</v>
      </c>
      <c r="C92" s="0" t="s">
        <v>262</v>
      </c>
      <c r="D92" s="0" t="s">
        <v>260</v>
      </c>
      <c r="E92" s="3" t="n">
        <v>2.2109</v>
      </c>
      <c r="F92" s="3" t="n">
        <v>0.4966</v>
      </c>
      <c r="G92" s="3" t="n">
        <v>0.2246</v>
      </c>
      <c r="H92" s="3" t="n">
        <v>173.6824</v>
      </c>
      <c r="I92" s="3" t="n">
        <v>1.9726</v>
      </c>
      <c r="J92" s="3" t="n">
        <v>5.985</v>
      </c>
      <c r="K92" s="3" t="n">
        <v>0.0588</v>
      </c>
      <c r="L92" s="3" t="n">
        <v>0.1627</v>
      </c>
      <c r="M92" s="0" t="n">
        <v>0.0607</v>
      </c>
      <c r="N92" s="0" t="n">
        <v>0.0198</v>
      </c>
      <c r="O92" s="0" t="n">
        <v>0.0636</v>
      </c>
      <c r="P92" s="3" t="n">
        <v>0.012</v>
      </c>
      <c r="Q92" s="3" t="n">
        <v>99</v>
      </c>
      <c r="R92" s="0" t="n">
        <v>151</v>
      </c>
    </row>
    <row r="93" customFormat="false" ht="15.75" hidden="false" customHeight="false" outlineLevel="0" collapsed="false">
      <c r="A93" s="0" t="s">
        <v>151</v>
      </c>
      <c r="B93" s="0" t="n">
        <v>10109</v>
      </c>
      <c r="C93" s="0" t="s">
        <v>262</v>
      </c>
      <c r="D93" s="0" t="s">
        <v>261</v>
      </c>
      <c r="E93" s="3" t="n">
        <v>1.7972</v>
      </c>
      <c r="F93" s="3" t="n">
        <v>0.278</v>
      </c>
      <c r="G93" s="3" t="n">
        <v>0.1547</v>
      </c>
      <c r="H93" s="3" t="n">
        <v>139.6646</v>
      </c>
      <c r="I93" s="3" t="n">
        <v>2.3965</v>
      </c>
      <c r="J93" s="3" t="n">
        <v>5.6649</v>
      </c>
      <c r="K93" s="3" t="n">
        <v>0.0485</v>
      </c>
      <c r="L93" s="3" t="n">
        <v>0.1739</v>
      </c>
      <c r="M93" s="0" t="n">
        <v>0.0643</v>
      </c>
      <c r="N93" s="0" t="n">
        <v>0.0163</v>
      </c>
      <c r="O93" s="0" t="n">
        <v>0.0648</v>
      </c>
      <c r="P93" s="3" t="n">
        <v>0.012</v>
      </c>
      <c r="Q93" s="3" t="n">
        <v>99</v>
      </c>
      <c r="R93" s="0" t="n">
        <v>151</v>
      </c>
    </row>
    <row r="94" customFormat="false" ht="15.75" hidden="false" customHeight="false" outlineLevel="0" collapsed="false">
      <c r="A94" s="0" t="s">
        <v>153</v>
      </c>
      <c r="B94" s="0" t="n">
        <v>10110</v>
      </c>
      <c r="C94" s="0" t="s">
        <v>262</v>
      </c>
      <c r="D94" s="0" t="s">
        <v>261</v>
      </c>
      <c r="E94" s="3" t="n">
        <v>1.489</v>
      </c>
      <c r="F94" s="3" t="n">
        <v>0.0705</v>
      </c>
      <c r="G94" s="3" t="n">
        <v>0.0474</v>
      </c>
      <c r="H94" s="3" t="n">
        <v>21.8261</v>
      </c>
      <c r="I94" s="3" t="n">
        <v>3.5316</v>
      </c>
      <c r="J94" s="3" t="n">
        <v>3.9473</v>
      </c>
      <c r="K94" s="3" t="n">
        <v>0.0377</v>
      </c>
      <c r="L94" s="3" t="n">
        <v>0.2533</v>
      </c>
      <c r="M94" s="0" t="n">
        <v>0.0792</v>
      </c>
      <c r="N94" s="0" t="n">
        <v>0.0141</v>
      </c>
      <c r="O94" s="0" t="n">
        <v>0.0778</v>
      </c>
      <c r="P94" s="3" t="n">
        <v>0.012</v>
      </c>
      <c r="Q94" s="3" t="n">
        <v>99</v>
      </c>
      <c r="R94" s="0" t="n">
        <v>151</v>
      </c>
    </row>
    <row r="95" customFormat="false" ht="15.75" hidden="false" customHeight="false" outlineLevel="0" collapsed="false">
      <c r="A95" s="0" t="s">
        <v>155</v>
      </c>
      <c r="B95" s="0" t="n">
        <v>10111</v>
      </c>
      <c r="C95" s="0" t="s">
        <v>262</v>
      </c>
      <c r="D95" s="0" t="s">
        <v>261</v>
      </c>
      <c r="E95" s="3" t="n">
        <v>1.808</v>
      </c>
      <c r="F95" s="3" t="n">
        <v>0.1285</v>
      </c>
      <c r="G95" s="3" t="n">
        <v>0.0711</v>
      </c>
      <c r="H95" s="3" t="n">
        <v>63.8836</v>
      </c>
      <c r="I95" s="3" t="n">
        <v>3.077</v>
      </c>
      <c r="J95" s="3" t="n">
        <v>4.5829</v>
      </c>
      <c r="K95" s="3" t="n">
        <v>0.038</v>
      </c>
      <c r="L95" s="3" t="n">
        <v>0.2202</v>
      </c>
      <c r="M95" s="0" t="n">
        <v>0.0766</v>
      </c>
      <c r="N95" s="0" t="n">
        <v>0.0119</v>
      </c>
      <c r="O95" s="0" t="n">
        <v>0.0764</v>
      </c>
      <c r="P95" s="3" t="n">
        <v>0.012</v>
      </c>
      <c r="Q95" s="3" t="n">
        <v>99</v>
      </c>
      <c r="R95" s="0" t="n">
        <v>151</v>
      </c>
    </row>
    <row r="96" customFormat="false" ht="15.75" hidden="false" customHeight="false" outlineLevel="0" collapsed="false">
      <c r="A96" s="0" t="s">
        <v>157</v>
      </c>
      <c r="B96" s="0" t="n">
        <v>10112</v>
      </c>
      <c r="C96" s="0" t="s">
        <v>262</v>
      </c>
      <c r="D96" s="0" t="s">
        <v>261</v>
      </c>
      <c r="E96" s="3" t="n">
        <v>2.161</v>
      </c>
      <c r="F96" s="3" t="n">
        <v>0.2107</v>
      </c>
      <c r="G96" s="3" t="n">
        <v>0.0975</v>
      </c>
      <c r="H96" s="3" t="n">
        <v>102.4989</v>
      </c>
      <c r="I96" s="3" t="n">
        <v>2.8236</v>
      </c>
      <c r="J96" s="3" t="n">
        <v>5.3217</v>
      </c>
      <c r="K96" s="3" t="n">
        <v>0.0389</v>
      </c>
      <c r="L96" s="3" t="n">
        <v>0.1871</v>
      </c>
      <c r="M96" s="0" t="n">
        <v>0.0598</v>
      </c>
      <c r="N96" s="0" t="n">
        <v>0.0118</v>
      </c>
      <c r="O96" s="0" t="n">
        <v>0.0615</v>
      </c>
      <c r="P96" s="3" t="n">
        <v>0.012</v>
      </c>
      <c r="Q96" s="3" t="n">
        <v>99</v>
      </c>
      <c r="R96" s="0" t="n">
        <v>151</v>
      </c>
    </row>
    <row r="97" customFormat="false" ht="15.75" hidden="false" customHeight="false" outlineLevel="0" collapsed="false">
      <c r="A97" s="0" t="s">
        <v>159</v>
      </c>
      <c r="B97" s="0" t="n">
        <v>10113</v>
      </c>
      <c r="C97" s="0" t="s">
        <v>262</v>
      </c>
      <c r="D97" s="0" t="s">
        <v>261</v>
      </c>
      <c r="E97" s="3" t="n">
        <v>2.2941</v>
      </c>
      <c r="F97" s="3" t="n">
        <v>0.3901</v>
      </c>
      <c r="G97" s="3" t="n">
        <v>0.1701</v>
      </c>
      <c r="H97" s="3" t="n">
        <v>187.6533</v>
      </c>
      <c r="I97" s="3" t="n">
        <v>2.2543</v>
      </c>
      <c r="J97" s="3" t="n">
        <v>6.0137</v>
      </c>
      <c r="K97" s="3" t="n">
        <v>0.0467</v>
      </c>
      <c r="L97" s="3" t="n">
        <v>0.1664</v>
      </c>
      <c r="M97" s="0" t="n">
        <v>0.0614</v>
      </c>
      <c r="N97" s="0" t="n">
        <v>0.0155</v>
      </c>
      <c r="O97" s="0" t="n">
        <v>0.0727</v>
      </c>
      <c r="P97" s="3" t="n">
        <v>0.012</v>
      </c>
      <c r="Q97" s="3" t="n">
        <v>99</v>
      </c>
      <c r="R97" s="0" t="n">
        <v>151</v>
      </c>
    </row>
    <row r="98" customFormat="false" ht="15.75" hidden="false" customHeight="false" outlineLevel="0" collapsed="false">
      <c r="A98" s="0" t="s">
        <v>161</v>
      </c>
      <c r="B98" s="0" t="n">
        <v>10114</v>
      </c>
      <c r="C98" s="0" t="s">
        <v>262</v>
      </c>
      <c r="D98" s="0" t="s">
        <v>261</v>
      </c>
      <c r="E98" s="3" t="n">
        <v>1.6624</v>
      </c>
      <c r="F98" s="3" t="n">
        <v>0.1609</v>
      </c>
      <c r="G98" s="3" t="n">
        <v>0.0968</v>
      </c>
      <c r="H98" s="3" t="n">
        <v>58.9518</v>
      </c>
      <c r="I98" s="3" t="n">
        <v>2.8769</v>
      </c>
      <c r="J98" s="3" t="n">
        <v>4.5899</v>
      </c>
      <c r="K98" s="3" t="n">
        <v>0.0438</v>
      </c>
      <c r="L98" s="3" t="n">
        <v>0.2162</v>
      </c>
      <c r="M98" s="0" t="n">
        <v>0.0754</v>
      </c>
      <c r="N98" s="0" t="n">
        <v>0.0165</v>
      </c>
      <c r="O98" s="0" t="n">
        <v>0.0736</v>
      </c>
      <c r="P98" s="3" t="n">
        <v>0.012</v>
      </c>
      <c r="Q98" s="3" t="n">
        <v>99</v>
      </c>
      <c r="R98" s="0" t="n">
        <v>151</v>
      </c>
    </row>
    <row r="99" customFormat="false" ht="15.75" hidden="false" customHeight="false" outlineLevel="0" collapsed="false">
      <c r="A99" s="0" t="s">
        <v>164</v>
      </c>
      <c r="B99" s="0" t="n">
        <v>10116</v>
      </c>
      <c r="C99" s="0" t="s">
        <v>262</v>
      </c>
      <c r="D99" s="0" t="s">
        <v>261</v>
      </c>
      <c r="E99" s="3" t="n">
        <v>2.0202</v>
      </c>
      <c r="F99" s="3" t="n">
        <v>0.3838</v>
      </c>
      <c r="G99" s="3" t="n">
        <v>0.19</v>
      </c>
      <c r="H99" s="3" t="n">
        <v>177.704</v>
      </c>
      <c r="I99" s="3" t="n">
        <v>1.6661</v>
      </c>
      <c r="J99" s="3" t="n">
        <v>4.926</v>
      </c>
      <c r="K99" s="3" t="n">
        <v>0.0547</v>
      </c>
      <c r="L99" s="3" t="n">
        <v>0.2109</v>
      </c>
      <c r="M99" s="0" t="n">
        <v>0.1092</v>
      </c>
      <c r="N99" s="0" t="n">
        <v>0.0179</v>
      </c>
      <c r="O99" s="0" t="n">
        <v>0.1167</v>
      </c>
      <c r="P99" s="3" t="n">
        <v>0.012</v>
      </c>
      <c r="Q99" s="3" t="n">
        <v>99</v>
      </c>
      <c r="R99" s="0" t="n">
        <v>151</v>
      </c>
    </row>
    <row r="100" customFormat="false" ht="15.75" hidden="false" customHeight="false" outlineLevel="0" collapsed="false">
      <c r="A100" s="0" t="s">
        <v>166</v>
      </c>
      <c r="B100" s="0" t="n">
        <v>10117</v>
      </c>
      <c r="C100" s="0" t="s">
        <v>262</v>
      </c>
      <c r="D100" s="0" t="s">
        <v>261</v>
      </c>
      <c r="E100" s="3" t="n">
        <v>1.7909</v>
      </c>
      <c r="F100" s="3" t="n">
        <v>0.165</v>
      </c>
      <c r="G100" s="3" t="n">
        <v>0.0921</v>
      </c>
      <c r="H100" s="3" t="n">
        <v>90.4548</v>
      </c>
      <c r="I100" s="3" t="n">
        <v>2.7854</v>
      </c>
      <c r="J100" s="3" t="n">
        <v>4.8686</v>
      </c>
      <c r="K100" s="3" t="n">
        <v>0.0401</v>
      </c>
      <c r="L100" s="3" t="n">
        <v>0.2051</v>
      </c>
      <c r="M100" s="0" t="n">
        <v>0.0761</v>
      </c>
      <c r="N100" s="0" t="n">
        <v>0.0133</v>
      </c>
      <c r="O100" s="0" t="n">
        <v>0.0756</v>
      </c>
      <c r="P100" s="3" t="n">
        <v>0.012</v>
      </c>
      <c r="Q100" s="3" t="n">
        <v>99</v>
      </c>
      <c r="R100" s="0" t="n">
        <v>151</v>
      </c>
    </row>
    <row r="101" customFormat="false" ht="15.75" hidden="false" customHeight="false" outlineLevel="0" collapsed="false">
      <c r="A101" s="0" t="s">
        <v>168</v>
      </c>
      <c r="B101" s="0" t="n">
        <v>10118</v>
      </c>
      <c r="C101" s="0" t="s">
        <v>262</v>
      </c>
      <c r="D101" s="0" t="s">
        <v>261</v>
      </c>
      <c r="E101" s="3" t="n">
        <v>1.9468</v>
      </c>
      <c r="F101" s="3" t="n">
        <v>0.3369</v>
      </c>
      <c r="G101" s="3" t="n">
        <v>0.173</v>
      </c>
      <c r="H101" s="3" t="n">
        <v>152.0462</v>
      </c>
      <c r="I101" s="3" t="n">
        <v>2.4204</v>
      </c>
      <c r="J101" s="3" t="n">
        <v>5.6094</v>
      </c>
      <c r="K101" s="3" t="n">
        <v>0.0528</v>
      </c>
      <c r="L101" s="3" t="n">
        <v>0.1799</v>
      </c>
      <c r="M101" s="0" t="n">
        <v>0.0844</v>
      </c>
      <c r="N101" s="0" t="n">
        <v>0.0217</v>
      </c>
      <c r="O101" s="0" t="n">
        <v>0.0881</v>
      </c>
      <c r="P101" s="3" t="n">
        <v>0.012</v>
      </c>
      <c r="Q101" s="3" t="n">
        <v>99</v>
      </c>
      <c r="R101" s="0" t="n">
        <v>151</v>
      </c>
    </row>
    <row r="102" customFormat="false" ht="15.75" hidden="false" customHeight="false" outlineLevel="0" collapsed="false">
      <c r="A102" s="0" t="s">
        <v>171</v>
      </c>
      <c r="B102" s="0" t="n">
        <v>10119</v>
      </c>
      <c r="C102" s="0" t="s">
        <v>262</v>
      </c>
      <c r="D102" s="0" t="s">
        <v>261</v>
      </c>
      <c r="E102" s="3" t="n">
        <v>1.889</v>
      </c>
      <c r="F102" s="3" t="n">
        <v>0.1103</v>
      </c>
      <c r="G102" s="3" t="n">
        <v>0.0584</v>
      </c>
      <c r="H102" s="3" t="n">
        <v>35.7326</v>
      </c>
      <c r="I102" s="3" t="n">
        <v>3.0871</v>
      </c>
      <c r="J102" s="3" t="n">
        <v>3.9512</v>
      </c>
      <c r="K102" s="3" t="n">
        <v>0.0398</v>
      </c>
      <c r="L102" s="3" t="n">
        <v>0.2554</v>
      </c>
      <c r="M102" s="0" t="n">
        <v>0.0819</v>
      </c>
      <c r="N102" s="0" t="n">
        <v>0.0137</v>
      </c>
      <c r="O102" s="0" t="n">
        <v>0.0815</v>
      </c>
      <c r="P102" s="3" t="n">
        <v>0.012</v>
      </c>
      <c r="Q102" s="3" t="n">
        <v>99</v>
      </c>
      <c r="R102" s="0" t="n">
        <v>151</v>
      </c>
    </row>
    <row r="103" customFormat="false" ht="15.75" hidden="false" customHeight="false" outlineLevel="0" collapsed="false">
      <c r="A103" s="0" t="s">
        <v>174</v>
      </c>
      <c r="B103" s="0" t="n">
        <v>10120</v>
      </c>
      <c r="C103" s="0" t="s">
        <v>262</v>
      </c>
      <c r="D103" s="0" t="s">
        <v>261</v>
      </c>
      <c r="E103" s="3" t="n">
        <v>1.6464</v>
      </c>
      <c r="F103" s="3" t="n">
        <v>0.1058</v>
      </c>
      <c r="G103" s="3" t="n">
        <v>0.0643</v>
      </c>
      <c r="H103" s="3" t="n">
        <v>44.946</v>
      </c>
      <c r="I103" s="3" t="n">
        <v>3.1623</v>
      </c>
      <c r="J103" s="3" t="n">
        <v>4.2354</v>
      </c>
      <c r="K103" s="3" t="n">
        <v>0.0386</v>
      </c>
      <c r="L103" s="3" t="n">
        <v>0.2359</v>
      </c>
      <c r="M103" s="0" t="n">
        <v>0.0796</v>
      </c>
      <c r="N103" s="0" t="n">
        <v>0.0123</v>
      </c>
      <c r="O103" s="0" t="n">
        <v>0.0803</v>
      </c>
      <c r="P103" s="3" t="n">
        <v>0.012</v>
      </c>
      <c r="Q103" s="3" t="n">
        <v>99</v>
      </c>
      <c r="R103" s="0" t="n">
        <v>151</v>
      </c>
    </row>
    <row r="104" customFormat="false" ht="15.75" hidden="false" customHeight="false" outlineLevel="0" collapsed="false">
      <c r="A104" s="0" t="s">
        <v>177</v>
      </c>
      <c r="B104" s="0" t="n">
        <v>10121</v>
      </c>
      <c r="C104" s="0" t="s">
        <v>262</v>
      </c>
      <c r="D104" s="0" t="s">
        <v>261</v>
      </c>
      <c r="E104" s="3" t="n">
        <v>2.1316</v>
      </c>
      <c r="F104" s="3" t="n">
        <v>0.6891</v>
      </c>
      <c r="G104" s="3" t="n">
        <v>0.3233</v>
      </c>
      <c r="H104" s="3" t="n">
        <v>281.483</v>
      </c>
      <c r="I104" s="3" t="n">
        <v>1.2655</v>
      </c>
      <c r="J104" s="3" t="n">
        <v>7.2822</v>
      </c>
      <c r="K104" s="3" t="n">
        <v>0.0654</v>
      </c>
      <c r="L104" s="3" t="n">
        <v>0.1311</v>
      </c>
      <c r="M104" s="0" t="n">
        <v>0.05</v>
      </c>
      <c r="N104" s="0" t="n">
        <v>0.0291</v>
      </c>
      <c r="O104" s="0" t="n">
        <v>0.0545</v>
      </c>
      <c r="P104" s="3" t="n">
        <v>0.012</v>
      </c>
      <c r="Q104" s="3" t="n">
        <v>99</v>
      </c>
      <c r="R104" s="0" t="n">
        <v>151</v>
      </c>
    </row>
    <row r="105" customFormat="false" ht="15.75" hidden="false" customHeight="false" outlineLevel="0" collapsed="false">
      <c r="A105" s="0" t="s">
        <v>180</v>
      </c>
      <c r="B105" s="0" t="n">
        <v>10122</v>
      </c>
      <c r="C105" s="0" t="s">
        <v>262</v>
      </c>
      <c r="D105" s="0" t="s">
        <v>261</v>
      </c>
      <c r="E105" s="3" t="n">
        <v>1.8211</v>
      </c>
      <c r="F105" s="3" t="n">
        <v>0.4835</v>
      </c>
      <c r="G105" s="3" t="n">
        <v>0.2655</v>
      </c>
      <c r="H105" s="3" t="n">
        <v>229.5314</v>
      </c>
      <c r="I105" s="3" t="n">
        <v>1.4762</v>
      </c>
      <c r="J105" s="3" t="n">
        <v>6.7097</v>
      </c>
      <c r="K105" s="3" t="n">
        <v>0.0566</v>
      </c>
      <c r="L105" s="3" t="n">
        <v>0.1418</v>
      </c>
      <c r="M105" s="0" t="n">
        <v>0.0482</v>
      </c>
      <c r="N105" s="0" t="n">
        <v>0.0182</v>
      </c>
      <c r="O105" s="0" t="n">
        <v>0.0506</v>
      </c>
      <c r="P105" s="3" t="n">
        <v>0.012</v>
      </c>
      <c r="Q105" s="3" t="n">
        <v>79</v>
      </c>
      <c r="R105" s="0" t="n">
        <v>151</v>
      </c>
    </row>
    <row r="106" customFormat="false" ht="15.75" hidden="false" customHeight="false" outlineLevel="0" collapsed="false">
      <c r="A106" s="0" t="s">
        <v>183</v>
      </c>
      <c r="B106" s="0" t="n">
        <v>10123</v>
      </c>
      <c r="C106" s="0" t="s">
        <v>262</v>
      </c>
      <c r="D106" s="0" t="s">
        <v>261</v>
      </c>
      <c r="E106" s="3" t="n">
        <v>2.036</v>
      </c>
      <c r="F106" s="3" t="n">
        <v>0.498</v>
      </c>
      <c r="G106" s="3" t="n">
        <v>0.2446</v>
      </c>
      <c r="H106" s="3" t="n">
        <v>310.6652</v>
      </c>
      <c r="I106" s="3" t="n">
        <v>1.6097</v>
      </c>
      <c r="J106" s="3" t="n">
        <v>7.5188</v>
      </c>
      <c r="K106" s="3" t="n">
        <v>0.0472</v>
      </c>
      <c r="L106" s="3" t="n">
        <v>0.1262</v>
      </c>
      <c r="M106" s="0" t="n">
        <v>0.0417</v>
      </c>
      <c r="N106" s="0" t="n">
        <v>0.013</v>
      </c>
      <c r="O106" s="0" t="n">
        <v>0.0448</v>
      </c>
      <c r="P106" s="3" t="n">
        <v>0.012</v>
      </c>
      <c r="Q106" s="3" t="n">
        <v>99</v>
      </c>
      <c r="R106" s="0" t="n">
        <v>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3"/>
  <sheetViews>
    <sheetView showFormulas="false" showGridLines="true" showRowColHeaders="true" showZeros="true" rightToLeft="false" tabSelected="false" showOutlineSymbols="true" defaultGridColor="true" view="normal" topLeftCell="A14" colorId="64" zoomScale="150" zoomScaleNormal="150" zoomScalePageLayoutView="100" workbookViewId="0">
      <selection pane="topLeft" activeCell="C54" activeCellId="0" sqref="A54:IV14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8.11"/>
    <col collapsed="false" customWidth="true" hidden="false" outlineLevel="0" max="3" min="3" style="0" width="6.37"/>
    <col collapsed="false" customWidth="true" hidden="false" outlineLevel="0" max="4" min="4" style="0" width="8.99"/>
    <col collapsed="false" customWidth="true" hidden="false" outlineLevel="0" max="5" min="5" style="3" width="10.12"/>
    <col collapsed="false" customWidth="true" hidden="false" outlineLevel="0" max="6" min="6" style="3" width="7.49"/>
    <col collapsed="false" customWidth="true" hidden="false" outlineLevel="0" max="7" min="7" style="3" width="10.49"/>
    <col collapsed="false" customWidth="true" hidden="false" outlineLevel="0" max="8" min="8" style="3" width="10.61"/>
    <col collapsed="false" customWidth="true" hidden="false" outlineLevel="0" max="9" min="9" style="3" width="10.12"/>
    <col collapsed="false" customWidth="true" hidden="false" outlineLevel="0" max="10" min="10" style="3" width="8.87"/>
    <col collapsed="false" customWidth="true" hidden="false" outlineLevel="0" max="11" min="11" style="3" width="9.61"/>
    <col collapsed="false" customWidth="true" hidden="false" outlineLevel="0" max="12" min="12" style="3" width="9.49"/>
    <col collapsed="false" customWidth="true" hidden="false" outlineLevel="0" max="13" min="13" style="0" width="14.49"/>
    <col collapsed="false" customWidth="true" hidden="false" outlineLevel="0" max="14" min="14" style="0" width="12.37"/>
    <col collapsed="false" customWidth="true" hidden="false" outlineLevel="0" max="15" min="15" style="0" width="12.11"/>
    <col collapsed="false" customWidth="true" hidden="false" outlineLevel="0" max="16" min="16" style="3" width="6.99"/>
    <col collapsed="false" customWidth="true" hidden="false" outlineLevel="0" max="17" min="17" style="3" width="5.99"/>
    <col collapsed="false" customWidth="true" hidden="false" outlineLevel="0" max="18" min="18" style="0" width="14.11"/>
    <col collapsed="false" customWidth="true" hidden="false" outlineLevel="0" max="21" min="19" style="3" width="10.87"/>
    <col collapsed="false" customWidth="true" hidden="false" outlineLevel="0" max="22" min="22" style="3" width="13.6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57</v>
      </c>
      <c r="D1" s="0" t="s">
        <v>25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0" t="s">
        <v>17</v>
      </c>
      <c r="N1" s="0" t="s">
        <v>18</v>
      </c>
      <c r="O1" s="0" t="s">
        <v>19</v>
      </c>
      <c r="P1" s="3" t="s">
        <v>47</v>
      </c>
      <c r="Q1" s="3" t="s">
        <v>50</v>
      </c>
      <c r="R1" s="0" t="s">
        <v>54</v>
      </c>
      <c r="S1" s="3" t="s">
        <v>55</v>
      </c>
      <c r="T1" s="3" t="s">
        <v>56</v>
      </c>
      <c r="U1" s="3" t="s">
        <v>57</v>
      </c>
      <c r="V1" s="3" t="s">
        <v>58</v>
      </c>
      <c r="W1" s="0" t="s">
        <v>59</v>
      </c>
    </row>
    <row r="2" customFormat="false" ht="15.75" hidden="false" customHeight="false" outlineLevel="0" collapsed="false">
      <c r="A2" s="0" t="s">
        <v>60</v>
      </c>
      <c r="B2" s="0" t="n">
        <v>10071</v>
      </c>
      <c r="C2" s="0" t="s">
        <v>259</v>
      </c>
      <c r="D2" s="0" t="s">
        <v>260</v>
      </c>
      <c r="E2" s="3" t="n">
        <v>0.1518</v>
      </c>
      <c r="F2" s="3" t="n">
        <v>0.039</v>
      </c>
      <c r="G2" s="3" t="n">
        <v>0.2568</v>
      </c>
      <c r="H2" s="3" t="s">
        <v>63</v>
      </c>
      <c r="I2" s="3" t="n">
        <v>0.874</v>
      </c>
      <c r="J2" s="3" t="s">
        <v>63</v>
      </c>
      <c r="K2" s="3" t="s">
        <v>63</v>
      </c>
      <c r="L2" s="3" t="s">
        <v>63</v>
      </c>
      <c r="M2" s="0" t="s">
        <v>63</v>
      </c>
      <c r="N2" s="0" t="s">
        <v>63</v>
      </c>
      <c r="O2" s="0" t="s">
        <v>63</v>
      </c>
      <c r="P2" s="3" t="n">
        <v>0.012</v>
      </c>
      <c r="Q2" s="3" t="n">
        <v>16</v>
      </c>
      <c r="R2" s="0" t="n">
        <v>18</v>
      </c>
      <c r="S2" s="4" t="n">
        <f aca="false">F2/(P2*Q2)</f>
        <v>0.203125</v>
      </c>
      <c r="T2" s="4" t="n">
        <f aca="false">E2/(P2*Q2)</f>
        <v>0.790625</v>
      </c>
      <c r="U2" s="4" t="n">
        <f aca="false">S2/T2</f>
        <v>0.256916996047431</v>
      </c>
      <c r="V2" s="4" t="n">
        <f aca="false">T2-S2</f>
        <v>0.5875</v>
      </c>
      <c r="W2" s="2" t="n">
        <f aca="false">V2/T2</f>
        <v>0.743083003952569</v>
      </c>
    </row>
    <row r="3" customFormat="false" ht="15.75" hidden="false" customHeight="false" outlineLevel="0" collapsed="false">
      <c r="A3" s="0" t="s">
        <v>65</v>
      </c>
      <c r="B3" s="0" t="n">
        <v>10072</v>
      </c>
      <c r="C3" s="0" t="s">
        <v>259</v>
      </c>
      <c r="D3" s="0" t="s">
        <v>260</v>
      </c>
      <c r="E3" s="3" t="n">
        <v>0.1632</v>
      </c>
      <c r="F3" s="3" t="n">
        <v>0.0358</v>
      </c>
      <c r="G3" s="3" t="n">
        <v>0.2196</v>
      </c>
      <c r="H3" s="3" t="s">
        <v>63</v>
      </c>
      <c r="I3" s="3" t="n">
        <v>0.627</v>
      </c>
      <c r="J3" s="3" t="s">
        <v>63</v>
      </c>
      <c r="K3" s="3" t="s">
        <v>63</v>
      </c>
      <c r="L3" s="3" t="s">
        <v>63</v>
      </c>
      <c r="M3" s="0" t="s">
        <v>63</v>
      </c>
      <c r="N3" s="0" t="s">
        <v>63</v>
      </c>
      <c r="O3" s="0" t="s">
        <v>63</v>
      </c>
      <c r="P3" s="3" t="n">
        <v>0.012</v>
      </c>
      <c r="Q3" s="3" t="n">
        <v>16</v>
      </c>
      <c r="R3" s="0" t="n">
        <v>18</v>
      </c>
      <c r="S3" s="4" t="n">
        <f aca="false">F3/(P3*Q3)</f>
        <v>0.186458333333333</v>
      </c>
      <c r="T3" s="4" t="n">
        <f aca="false">E3/(P3*Q3)</f>
        <v>0.85</v>
      </c>
      <c r="U3" s="4" t="n">
        <f aca="false">S3/T3</f>
        <v>0.219362745098039</v>
      </c>
      <c r="V3" s="4" t="n">
        <f aca="false">T3-S3</f>
        <v>0.663541666666667</v>
      </c>
      <c r="W3" s="2" t="n">
        <f aca="false">V3/T3</f>
        <v>0.780637254901961</v>
      </c>
    </row>
    <row r="4" customFormat="false" ht="15.75" hidden="false" customHeight="false" outlineLevel="0" collapsed="false">
      <c r="A4" s="0" t="s">
        <v>67</v>
      </c>
      <c r="B4" s="0" t="n">
        <v>10073</v>
      </c>
      <c r="C4" s="0" t="s">
        <v>259</v>
      </c>
      <c r="D4" s="0" t="s">
        <v>260</v>
      </c>
      <c r="E4" s="3" t="n">
        <v>0.2297</v>
      </c>
      <c r="F4" s="3" t="n">
        <v>0.0479</v>
      </c>
      <c r="G4" s="3" t="n">
        <v>0.2083</v>
      </c>
      <c r="H4" s="3" t="s">
        <v>63</v>
      </c>
      <c r="I4" s="3" t="n">
        <v>1.04</v>
      </c>
      <c r="J4" s="3" t="s">
        <v>63</v>
      </c>
      <c r="K4" s="3" t="s">
        <v>63</v>
      </c>
      <c r="L4" s="3" t="s">
        <v>63</v>
      </c>
      <c r="M4" s="0" t="s">
        <v>63</v>
      </c>
      <c r="N4" s="0" t="s">
        <v>63</v>
      </c>
      <c r="O4" s="0" t="s">
        <v>63</v>
      </c>
      <c r="P4" s="3" t="n">
        <v>0.012</v>
      </c>
      <c r="Q4" s="3" t="n">
        <v>16</v>
      </c>
      <c r="R4" s="0" t="n">
        <v>18</v>
      </c>
      <c r="S4" s="4" t="n">
        <f aca="false">F4/(P4*Q4)</f>
        <v>0.249479166666667</v>
      </c>
      <c r="T4" s="4" t="n">
        <f aca="false">E4/(P4*Q4)</f>
        <v>1.19635416666667</v>
      </c>
      <c r="U4" s="4" t="n">
        <f aca="false">S4/T4</f>
        <v>0.208532868959512</v>
      </c>
      <c r="V4" s="4" t="n">
        <f aca="false">T4-S4</f>
        <v>0.946875</v>
      </c>
      <c r="W4" s="2" t="n">
        <f aca="false">V4/T4</f>
        <v>0.791467131040488</v>
      </c>
    </row>
    <row r="5" customFormat="false" ht="15.75" hidden="false" customHeight="false" outlineLevel="0" collapsed="false">
      <c r="A5" s="0" t="s">
        <v>69</v>
      </c>
      <c r="B5" s="0" t="n">
        <v>10074</v>
      </c>
      <c r="C5" s="0" t="s">
        <v>259</v>
      </c>
      <c r="D5" s="0" t="s">
        <v>260</v>
      </c>
      <c r="E5" s="3" t="n">
        <v>0.1716</v>
      </c>
      <c r="F5" s="3" t="n">
        <v>0.0371</v>
      </c>
      <c r="G5" s="3" t="n">
        <v>0.2164</v>
      </c>
      <c r="H5" s="3" t="s">
        <v>63</v>
      </c>
      <c r="I5" s="3" t="n">
        <v>0.62</v>
      </c>
      <c r="J5" s="3" t="s">
        <v>63</v>
      </c>
      <c r="K5" s="3" t="s">
        <v>63</v>
      </c>
      <c r="L5" s="3" t="s">
        <v>63</v>
      </c>
      <c r="M5" s="0" t="s">
        <v>63</v>
      </c>
      <c r="N5" s="0" t="s">
        <v>63</v>
      </c>
      <c r="O5" s="0" t="s">
        <v>63</v>
      </c>
      <c r="P5" s="3" t="n">
        <v>0.012</v>
      </c>
      <c r="Q5" s="3" t="n">
        <v>16</v>
      </c>
      <c r="R5" s="0" t="n">
        <v>18</v>
      </c>
      <c r="S5" s="4" t="n">
        <f aca="false">F5/(P5*Q5)</f>
        <v>0.193229166666667</v>
      </c>
      <c r="T5" s="4" t="n">
        <f aca="false">E5/(P5*Q5)</f>
        <v>0.89375</v>
      </c>
      <c r="U5" s="4" t="n">
        <f aca="false">S5/T5</f>
        <v>0.216200466200466</v>
      </c>
      <c r="V5" s="4" t="n">
        <f aca="false">T5-S5</f>
        <v>0.700520833333333</v>
      </c>
      <c r="W5" s="2" t="n">
        <f aca="false">V5/T5</f>
        <v>0.783799533799534</v>
      </c>
    </row>
    <row r="6" customFormat="false" ht="15.75" hidden="false" customHeight="false" outlineLevel="0" collapsed="false">
      <c r="A6" s="0" t="s">
        <v>71</v>
      </c>
      <c r="B6" s="0" t="n">
        <v>10075</v>
      </c>
      <c r="C6" s="0" t="s">
        <v>259</v>
      </c>
      <c r="D6" s="0" t="s">
        <v>260</v>
      </c>
      <c r="E6" s="3" t="n">
        <v>0.2461</v>
      </c>
      <c r="F6" s="3" t="n">
        <v>0.0619</v>
      </c>
      <c r="G6" s="3" t="n">
        <v>0.2515</v>
      </c>
      <c r="H6" s="3" t="s">
        <v>63</v>
      </c>
      <c r="I6" s="3" t="n">
        <v>0.84</v>
      </c>
      <c r="J6" s="3" t="s">
        <v>63</v>
      </c>
      <c r="K6" s="3" t="s">
        <v>63</v>
      </c>
      <c r="L6" s="3" t="s">
        <v>63</v>
      </c>
      <c r="M6" s="0" t="s">
        <v>63</v>
      </c>
      <c r="N6" s="0" t="s">
        <v>63</v>
      </c>
      <c r="O6" s="0" t="s">
        <v>63</v>
      </c>
      <c r="P6" s="3" t="n">
        <v>0.012</v>
      </c>
      <c r="Q6" s="3" t="n">
        <v>16</v>
      </c>
      <c r="R6" s="0" t="n">
        <v>18</v>
      </c>
      <c r="S6" s="4" t="n">
        <f aca="false">F6/(P6*Q6)</f>
        <v>0.322395833333333</v>
      </c>
      <c r="T6" s="4" t="n">
        <f aca="false">E6/(P6*Q6)</f>
        <v>1.28177083333333</v>
      </c>
      <c r="U6" s="4" t="n">
        <f aca="false">S6/T6</f>
        <v>0.251523770824868</v>
      </c>
      <c r="V6" s="4" t="n">
        <f aca="false">T6-S6</f>
        <v>0.959375</v>
      </c>
      <c r="W6" s="2" t="n">
        <f aca="false">V6/T6</f>
        <v>0.748476229175132</v>
      </c>
    </row>
    <row r="7" customFormat="false" ht="15.75" hidden="false" customHeight="false" outlineLevel="0" collapsed="false">
      <c r="A7" s="0" t="s">
        <v>74</v>
      </c>
      <c r="B7" s="0" t="n">
        <v>10076</v>
      </c>
      <c r="C7" s="0" t="s">
        <v>259</v>
      </c>
      <c r="D7" s="0" t="s">
        <v>260</v>
      </c>
      <c r="E7" s="3" t="n">
        <v>0.1947</v>
      </c>
      <c r="F7" s="3" t="n">
        <v>0.0432</v>
      </c>
      <c r="G7" s="3" t="n">
        <v>0.2221</v>
      </c>
      <c r="H7" s="3" t="s">
        <v>63</v>
      </c>
      <c r="I7" s="3" t="n">
        <v>0.726</v>
      </c>
      <c r="J7" s="3" t="s">
        <v>63</v>
      </c>
      <c r="K7" s="3" t="s">
        <v>63</v>
      </c>
      <c r="L7" s="3" t="s">
        <v>63</v>
      </c>
      <c r="M7" s="0" t="s">
        <v>63</v>
      </c>
      <c r="N7" s="0" t="s">
        <v>63</v>
      </c>
      <c r="O7" s="0" t="s">
        <v>63</v>
      </c>
      <c r="P7" s="3" t="n">
        <v>0.012</v>
      </c>
      <c r="Q7" s="3" t="n">
        <v>16</v>
      </c>
      <c r="R7" s="0" t="n">
        <v>18</v>
      </c>
      <c r="S7" s="4" t="n">
        <f aca="false">F7/(P7*Q7)</f>
        <v>0.225</v>
      </c>
      <c r="T7" s="4" t="n">
        <f aca="false">E7/(P7*Q7)</f>
        <v>1.0140625</v>
      </c>
      <c r="U7" s="4" t="n">
        <f aca="false">S7/T7</f>
        <v>0.221879815100154</v>
      </c>
      <c r="V7" s="4" t="n">
        <f aca="false">T7-S7</f>
        <v>0.7890625</v>
      </c>
      <c r="W7" s="2" t="n">
        <f aca="false">V7/T7</f>
        <v>0.778120184899846</v>
      </c>
    </row>
    <row r="8" customFormat="false" ht="15.75" hidden="false" customHeight="false" outlineLevel="0" collapsed="false">
      <c r="A8" s="0" t="s">
        <v>77</v>
      </c>
      <c r="B8" s="0" t="n">
        <v>10077</v>
      </c>
      <c r="C8" s="0" t="s">
        <v>259</v>
      </c>
      <c r="D8" s="0" t="s">
        <v>260</v>
      </c>
      <c r="E8" s="3" t="n">
        <v>0.2061</v>
      </c>
      <c r="F8" s="3" t="n">
        <v>0.0518</v>
      </c>
      <c r="G8" s="3" t="n">
        <v>0.2512</v>
      </c>
      <c r="H8" s="3" t="s">
        <v>63</v>
      </c>
      <c r="I8" s="3" t="n">
        <v>0.803</v>
      </c>
      <c r="J8" s="3" t="s">
        <v>63</v>
      </c>
      <c r="K8" s="3" t="s">
        <v>63</v>
      </c>
      <c r="L8" s="3" t="s">
        <v>63</v>
      </c>
      <c r="M8" s="0" t="s">
        <v>63</v>
      </c>
      <c r="N8" s="0" t="s">
        <v>63</v>
      </c>
      <c r="O8" s="0" t="s">
        <v>63</v>
      </c>
      <c r="P8" s="3" t="n">
        <v>0.012</v>
      </c>
      <c r="Q8" s="3" t="n">
        <v>16</v>
      </c>
      <c r="R8" s="0" t="n">
        <v>18</v>
      </c>
      <c r="S8" s="4" t="n">
        <f aca="false">F8/(P8*Q8)</f>
        <v>0.269791666666667</v>
      </c>
      <c r="T8" s="4" t="n">
        <f aca="false">E8/(P8*Q8)</f>
        <v>1.0734375</v>
      </c>
      <c r="U8" s="4" t="n">
        <f aca="false">S8/T8</f>
        <v>0.25133430373605</v>
      </c>
      <c r="V8" s="4" t="n">
        <f aca="false">T8-S8</f>
        <v>0.803645833333333</v>
      </c>
      <c r="W8" s="2" t="n">
        <f aca="false">V8/T8</f>
        <v>0.74866569626395</v>
      </c>
    </row>
    <row r="9" customFormat="false" ht="15.75" hidden="false" customHeight="false" outlineLevel="0" collapsed="false">
      <c r="A9" s="0" t="s">
        <v>80</v>
      </c>
      <c r="B9" s="0" t="n">
        <v>10078</v>
      </c>
      <c r="C9" s="0" t="s">
        <v>259</v>
      </c>
      <c r="D9" s="0" t="s">
        <v>260</v>
      </c>
      <c r="E9" s="3" t="n">
        <v>0.2062</v>
      </c>
      <c r="F9" s="3" t="n">
        <v>0.0543</v>
      </c>
      <c r="G9" s="3" t="n">
        <v>0.2632</v>
      </c>
      <c r="H9" s="3" t="s">
        <v>63</v>
      </c>
      <c r="I9" s="3" t="n">
        <v>0.822</v>
      </c>
      <c r="J9" s="3" t="s">
        <v>63</v>
      </c>
      <c r="K9" s="3" t="s">
        <v>63</v>
      </c>
      <c r="L9" s="3" t="s">
        <v>63</v>
      </c>
      <c r="M9" s="0" t="s">
        <v>63</v>
      </c>
      <c r="N9" s="0" t="s">
        <v>63</v>
      </c>
      <c r="O9" s="0" t="s">
        <v>63</v>
      </c>
      <c r="P9" s="3" t="n">
        <v>0.012</v>
      </c>
      <c r="Q9" s="3" t="n">
        <v>16</v>
      </c>
      <c r="R9" s="0" t="n">
        <v>18</v>
      </c>
      <c r="S9" s="4" t="n">
        <f aca="false">F9/(P9*Q9)</f>
        <v>0.2828125</v>
      </c>
      <c r="T9" s="4" t="n">
        <f aca="false">E9/(P9*Q9)</f>
        <v>1.07395833333333</v>
      </c>
      <c r="U9" s="4" t="n">
        <f aca="false">S9/T9</f>
        <v>0.263336566440349</v>
      </c>
      <c r="V9" s="4" t="n">
        <f aca="false">T9-S9</f>
        <v>0.791145833333333</v>
      </c>
      <c r="W9" s="2" t="n">
        <f aca="false">V9/T9</f>
        <v>0.736663433559651</v>
      </c>
    </row>
    <row r="10" customFormat="false" ht="15.75" hidden="false" customHeight="false" outlineLevel="0" collapsed="false">
      <c r="A10" s="0" t="s">
        <v>83</v>
      </c>
      <c r="B10" s="0" t="n">
        <v>10079</v>
      </c>
      <c r="C10" s="0" t="s">
        <v>259</v>
      </c>
      <c r="D10" s="0" t="s">
        <v>260</v>
      </c>
      <c r="E10" s="3" t="n">
        <v>0.2238</v>
      </c>
      <c r="F10" s="3" t="n">
        <v>0.0566</v>
      </c>
      <c r="G10" s="3" t="n">
        <v>0.2529</v>
      </c>
      <c r="H10" s="3" t="s">
        <v>63</v>
      </c>
      <c r="I10" s="3" t="n">
        <v>1.065</v>
      </c>
      <c r="J10" s="3" t="s">
        <v>63</v>
      </c>
      <c r="K10" s="3" t="s">
        <v>63</v>
      </c>
      <c r="L10" s="3" t="s">
        <v>63</v>
      </c>
      <c r="M10" s="0" t="s">
        <v>63</v>
      </c>
      <c r="N10" s="0" t="s">
        <v>63</v>
      </c>
      <c r="O10" s="0" t="s">
        <v>63</v>
      </c>
      <c r="P10" s="3" t="n">
        <v>0.012</v>
      </c>
      <c r="Q10" s="3" t="n">
        <v>16</v>
      </c>
      <c r="R10" s="0" t="n">
        <v>18</v>
      </c>
      <c r="S10" s="4" t="n">
        <f aca="false">F10/(P10*Q10)</f>
        <v>0.294791666666667</v>
      </c>
      <c r="T10" s="4" t="n">
        <f aca="false">E10/(P10*Q10)</f>
        <v>1.165625</v>
      </c>
      <c r="U10" s="4" t="n">
        <f aca="false">S10/T10</f>
        <v>0.252904378909741</v>
      </c>
      <c r="V10" s="4" t="n">
        <f aca="false">T10-S10</f>
        <v>0.870833333333333</v>
      </c>
      <c r="W10" s="2" t="n">
        <f aca="false">V10/T10</f>
        <v>0.747095621090259</v>
      </c>
    </row>
    <row r="11" customFormat="false" ht="15.75" hidden="false" customHeight="false" outlineLevel="0" collapsed="false">
      <c r="A11" s="0" t="s">
        <v>86</v>
      </c>
      <c r="B11" s="0" t="n">
        <v>10080</v>
      </c>
      <c r="C11" s="0" t="s">
        <v>259</v>
      </c>
      <c r="D11" s="0" t="s">
        <v>260</v>
      </c>
      <c r="E11" s="3" t="n">
        <v>0.1523</v>
      </c>
      <c r="F11" s="3" t="n">
        <v>0.0362</v>
      </c>
      <c r="G11" s="3" t="n">
        <v>0.238</v>
      </c>
      <c r="H11" s="3" t="s">
        <v>63</v>
      </c>
      <c r="I11" s="3" t="n">
        <v>0.686</v>
      </c>
      <c r="J11" s="3" t="s">
        <v>63</v>
      </c>
      <c r="K11" s="3" t="s">
        <v>63</v>
      </c>
      <c r="L11" s="3" t="s">
        <v>63</v>
      </c>
      <c r="M11" s="0" t="s">
        <v>63</v>
      </c>
      <c r="N11" s="0" t="s">
        <v>63</v>
      </c>
      <c r="O11" s="0" t="s">
        <v>63</v>
      </c>
      <c r="P11" s="3" t="n">
        <v>0.012</v>
      </c>
      <c r="Q11" s="3" t="n">
        <v>16</v>
      </c>
      <c r="R11" s="0" t="n">
        <v>18</v>
      </c>
      <c r="S11" s="4" t="n">
        <f aca="false">F11/(P11*Q11)</f>
        <v>0.188541666666667</v>
      </c>
      <c r="T11" s="4" t="n">
        <f aca="false">E11/(P11*Q11)</f>
        <v>0.793229166666667</v>
      </c>
      <c r="U11" s="4" t="n">
        <f aca="false">S11/T11</f>
        <v>0.23768877216021</v>
      </c>
      <c r="V11" s="4" t="n">
        <f aca="false">T11-S11</f>
        <v>0.6046875</v>
      </c>
      <c r="W11" s="2" t="n">
        <f aca="false">V11/T11</f>
        <v>0.76231122783979</v>
      </c>
    </row>
    <row r="12" customFormat="false" ht="15.75" hidden="false" customHeight="false" outlineLevel="0" collapsed="false">
      <c r="A12" s="0" t="s">
        <v>89</v>
      </c>
      <c r="B12" s="0" t="n">
        <v>10082</v>
      </c>
      <c r="C12" s="0" t="s">
        <v>259</v>
      </c>
      <c r="D12" s="0" t="s">
        <v>260</v>
      </c>
      <c r="E12" s="3" t="n">
        <v>0.1701</v>
      </c>
      <c r="F12" s="3" t="n">
        <v>0.0437</v>
      </c>
      <c r="G12" s="3" t="n">
        <v>0.2568</v>
      </c>
      <c r="H12" s="3" t="s">
        <v>63</v>
      </c>
      <c r="I12" s="3" t="n">
        <v>0.583</v>
      </c>
      <c r="J12" s="3" t="s">
        <v>63</v>
      </c>
      <c r="K12" s="3" t="s">
        <v>63</v>
      </c>
      <c r="L12" s="3" t="s">
        <v>63</v>
      </c>
      <c r="M12" s="0" t="s">
        <v>63</v>
      </c>
      <c r="N12" s="0" t="s">
        <v>63</v>
      </c>
      <c r="O12" s="0" t="s">
        <v>63</v>
      </c>
      <c r="P12" s="3" t="n">
        <v>0.012</v>
      </c>
      <c r="Q12" s="3" t="n">
        <v>16</v>
      </c>
      <c r="R12" s="0" t="n">
        <v>18</v>
      </c>
      <c r="S12" s="4" t="n">
        <f aca="false">F12/(P12*Q12)</f>
        <v>0.227604166666667</v>
      </c>
      <c r="T12" s="4" t="n">
        <f aca="false">E12/(P12*Q12)</f>
        <v>0.8859375</v>
      </c>
      <c r="U12" s="4" t="n">
        <f aca="false">S12/T12</f>
        <v>0.256907701352146</v>
      </c>
      <c r="V12" s="4" t="n">
        <f aca="false">T12-S12</f>
        <v>0.658333333333333</v>
      </c>
      <c r="W12" s="2" t="n">
        <f aca="false">V12/T12</f>
        <v>0.743092298647854</v>
      </c>
    </row>
    <row r="13" customFormat="false" ht="15.75" hidden="false" customHeight="false" outlineLevel="0" collapsed="false">
      <c r="A13" s="0" t="s">
        <v>92</v>
      </c>
      <c r="B13" s="0" t="n">
        <v>10083</v>
      </c>
      <c r="C13" s="0" t="s">
        <v>259</v>
      </c>
      <c r="D13" s="0" t="s">
        <v>260</v>
      </c>
      <c r="E13" s="3" t="n">
        <v>0.1926</v>
      </c>
      <c r="F13" s="3" t="n">
        <v>0.0403</v>
      </c>
      <c r="G13" s="3" t="n">
        <v>0.2091</v>
      </c>
      <c r="H13" s="3" t="s">
        <v>63</v>
      </c>
      <c r="I13" s="3" t="n">
        <v>0.761</v>
      </c>
      <c r="J13" s="3" t="s">
        <v>63</v>
      </c>
      <c r="K13" s="3" t="s">
        <v>63</v>
      </c>
      <c r="L13" s="3" t="s">
        <v>63</v>
      </c>
      <c r="M13" s="0" t="s">
        <v>63</v>
      </c>
      <c r="N13" s="0" t="s">
        <v>63</v>
      </c>
      <c r="O13" s="0" t="s">
        <v>63</v>
      </c>
      <c r="P13" s="3" t="n">
        <v>0.012</v>
      </c>
      <c r="Q13" s="3" t="n">
        <v>16</v>
      </c>
      <c r="R13" s="0" t="n">
        <v>18</v>
      </c>
      <c r="S13" s="4" t="n">
        <f aca="false">F13/(P13*Q13)</f>
        <v>0.209895833333333</v>
      </c>
      <c r="T13" s="4" t="n">
        <f aca="false">E13/(P13*Q13)</f>
        <v>1.003125</v>
      </c>
      <c r="U13" s="4" t="n">
        <f aca="false">S13/T13</f>
        <v>0.209241952232606</v>
      </c>
      <c r="V13" s="4" t="n">
        <f aca="false">T13-S13</f>
        <v>0.793229166666667</v>
      </c>
      <c r="W13" s="2" t="n">
        <f aca="false">V13/T13</f>
        <v>0.790758047767394</v>
      </c>
    </row>
    <row r="14" customFormat="false" ht="15.75" hidden="false" customHeight="false" outlineLevel="0" collapsed="false">
      <c r="A14" s="0" t="s">
        <v>95</v>
      </c>
      <c r="B14" s="0" t="n">
        <v>10084</v>
      </c>
      <c r="C14" s="0" t="s">
        <v>259</v>
      </c>
      <c r="D14" s="0" t="s">
        <v>260</v>
      </c>
      <c r="E14" s="3" t="n">
        <v>0.1797</v>
      </c>
      <c r="F14" s="3" t="n">
        <v>0.0476</v>
      </c>
      <c r="G14" s="3" t="n">
        <v>0.2647</v>
      </c>
      <c r="H14" s="3" t="s">
        <v>63</v>
      </c>
      <c r="I14" s="3" t="n">
        <v>0.762</v>
      </c>
      <c r="J14" s="3" t="s">
        <v>63</v>
      </c>
      <c r="K14" s="3" t="s">
        <v>63</v>
      </c>
      <c r="L14" s="3" t="s">
        <v>63</v>
      </c>
      <c r="M14" s="0" t="s">
        <v>63</v>
      </c>
      <c r="N14" s="0" t="s">
        <v>63</v>
      </c>
      <c r="O14" s="0" t="s">
        <v>63</v>
      </c>
      <c r="P14" s="3" t="n">
        <v>0.012</v>
      </c>
      <c r="Q14" s="3" t="n">
        <v>16</v>
      </c>
      <c r="R14" s="0" t="n">
        <v>18</v>
      </c>
      <c r="S14" s="4" t="n">
        <f aca="false">F14/(P14*Q14)</f>
        <v>0.247916666666667</v>
      </c>
      <c r="T14" s="4" t="n">
        <f aca="false">E14/(P14*Q14)</f>
        <v>0.9359375</v>
      </c>
      <c r="U14" s="4" t="n">
        <f aca="false">S14/T14</f>
        <v>0.26488592097941</v>
      </c>
      <c r="V14" s="4" t="n">
        <f aca="false">T14-S14</f>
        <v>0.688020833333333</v>
      </c>
      <c r="W14" s="2" t="n">
        <f aca="false">V14/T14</f>
        <v>0.73511407902059</v>
      </c>
    </row>
    <row r="15" customFormat="false" ht="15.75" hidden="false" customHeight="false" outlineLevel="0" collapsed="false">
      <c r="A15" s="0" t="s">
        <v>98</v>
      </c>
      <c r="B15" s="0" t="n">
        <v>10085</v>
      </c>
      <c r="C15" s="0" t="s">
        <v>259</v>
      </c>
      <c r="D15" s="0" t="s">
        <v>260</v>
      </c>
      <c r="E15" s="3" t="n">
        <v>0.2002</v>
      </c>
      <c r="F15" s="3" t="n">
        <v>0.0474</v>
      </c>
      <c r="G15" s="3" t="n">
        <v>0.2369</v>
      </c>
      <c r="H15" s="3" t="s">
        <v>63</v>
      </c>
      <c r="I15" s="3" t="n">
        <v>0.798</v>
      </c>
      <c r="J15" s="3" t="s">
        <v>63</v>
      </c>
      <c r="K15" s="3" t="s">
        <v>63</v>
      </c>
      <c r="L15" s="3" t="s">
        <v>63</v>
      </c>
      <c r="M15" s="0" t="s">
        <v>63</v>
      </c>
      <c r="N15" s="0" t="s">
        <v>63</v>
      </c>
      <c r="O15" s="0" t="s">
        <v>63</v>
      </c>
      <c r="P15" s="3" t="n">
        <v>0.012</v>
      </c>
      <c r="Q15" s="3" t="n">
        <v>16</v>
      </c>
      <c r="R15" s="0" t="n">
        <v>18</v>
      </c>
      <c r="S15" s="4" t="n">
        <f aca="false">F15/(P15*Q15)</f>
        <v>0.246875</v>
      </c>
      <c r="T15" s="4" t="n">
        <f aca="false">E15/(P15*Q15)</f>
        <v>1.04270833333333</v>
      </c>
      <c r="U15" s="4" t="n">
        <f aca="false">S15/T15</f>
        <v>0.236763236763237</v>
      </c>
      <c r="V15" s="4" t="n">
        <f aca="false">T15-S15</f>
        <v>0.795833333333333</v>
      </c>
      <c r="W15" s="2" t="n">
        <f aca="false">V15/T15</f>
        <v>0.763236763236763</v>
      </c>
    </row>
    <row r="16" customFormat="false" ht="15.75" hidden="false" customHeight="false" outlineLevel="0" collapsed="false">
      <c r="A16" s="0" t="s">
        <v>101</v>
      </c>
      <c r="B16" s="0" t="n">
        <v>10086</v>
      </c>
      <c r="C16" s="0" t="s">
        <v>259</v>
      </c>
      <c r="D16" s="0" t="s">
        <v>261</v>
      </c>
      <c r="E16" s="3" t="n">
        <v>0.2049</v>
      </c>
      <c r="F16" s="3" t="n">
        <v>0.0607</v>
      </c>
      <c r="G16" s="3" t="n">
        <v>0.2965</v>
      </c>
      <c r="H16" s="3" t="s">
        <v>63</v>
      </c>
      <c r="I16" s="3" t="n">
        <v>0.94</v>
      </c>
      <c r="J16" s="3" t="s">
        <v>63</v>
      </c>
      <c r="K16" s="3" t="s">
        <v>63</v>
      </c>
      <c r="L16" s="3" t="s">
        <v>63</v>
      </c>
      <c r="M16" s="0" t="s">
        <v>63</v>
      </c>
      <c r="N16" s="0" t="s">
        <v>63</v>
      </c>
      <c r="O16" s="0" t="s">
        <v>63</v>
      </c>
      <c r="P16" s="3" t="n">
        <v>0.012</v>
      </c>
      <c r="Q16" s="3" t="n">
        <v>16</v>
      </c>
      <c r="R16" s="0" t="n">
        <v>18</v>
      </c>
      <c r="S16" s="4" t="n">
        <f aca="false">F16/(P16*Q16)</f>
        <v>0.316145833333333</v>
      </c>
      <c r="T16" s="4" t="n">
        <f aca="false">E16/(P16*Q16)</f>
        <v>1.0671875</v>
      </c>
      <c r="U16" s="4" t="n">
        <f aca="false">S16/T16</f>
        <v>0.296242069302099</v>
      </c>
      <c r="V16" s="4" t="n">
        <f aca="false">T16-S16</f>
        <v>0.751041666666667</v>
      </c>
      <c r="W16" s="2" t="n">
        <f aca="false">V16/T16</f>
        <v>0.703757930697901</v>
      </c>
    </row>
    <row r="17" customFormat="false" ht="15.75" hidden="false" customHeight="false" outlineLevel="0" collapsed="false">
      <c r="A17" s="0" t="s">
        <v>104</v>
      </c>
      <c r="B17" s="0" t="n">
        <v>10087</v>
      </c>
      <c r="C17" s="0" t="s">
        <v>259</v>
      </c>
      <c r="D17" s="0" t="s">
        <v>261</v>
      </c>
      <c r="E17" s="3" t="n">
        <v>0.2084</v>
      </c>
      <c r="F17" s="3" t="n">
        <v>0.0437</v>
      </c>
      <c r="G17" s="3" t="n">
        <v>0.2095</v>
      </c>
      <c r="H17" s="3" t="s">
        <v>63</v>
      </c>
      <c r="I17" s="3" t="n">
        <v>0.621</v>
      </c>
      <c r="J17" s="3" t="s">
        <v>63</v>
      </c>
      <c r="K17" s="3" t="s">
        <v>63</v>
      </c>
      <c r="L17" s="3" t="s">
        <v>63</v>
      </c>
      <c r="M17" s="0" t="s">
        <v>63</v>
      </c>
      <c r="N17" s="0" t="s">
        <v>63</v>
      </c>
      <c r="O17" s="0" t="s">
        <v>63</v>
      </c>
      <c r="P17" s="3" t="n">
        <v>0.012</v>
      </c>
      <c r="Q17" s="3" t="n">
        <v>16</v>
      </c>
      <c r="R17" s="0" t="n">
        <v>18</v>
      </c>
      <c r="S17" s="4" t="n">
        <f aca="false">F17/(P17*Q17)</f>
        <v>0.227604166666667</v>
      </c>
      <c r="T17" s="4" t="n">
        <f aca="false">E17/(P17*Q17)</f>
        <v>1.08541666666667</v>
      </c>
      <c r="U17" s="4" t="n">
        <f aca="false">S17/T17</f>
        <v>0.209692898272553</v>
      </c>
      <c r="V17" s="4" t="n">
        <f aca="false">T17-S17</f>
        <v>0.8578125</v>
      </c>
      <c r="W17" s="2" t="n">
        <f aca="false">V17/T17</f>
        <v>0.790307101727447</v>
      </c>
    </row>
    <row r="18" customFormat="false" ht="15.75" hidden="false" customHeight="false" outlineLevel="0" collapsed="false">
      <c r="A18" s="0" t="s">
        <v>107</v>
      </c>
      <c r="B18" s="0" t="n">
        <v>10088</v>
      </c>
      <c r="C18" s="0" t="s">
        <v>259</v>
      </c>
      <c r="D18" s="0" t="s">
        <v>261</v>
      </c>
      <c r="E18" s="3" t="n">
        <v>0.22</v>
      </c>
      <c r="F18" s="3" t="n">
        <v>0.0591</v>
      </c>
      <c r="G18" s="3" t="n">
        <v>0.2684</v>
      </c>
      <c r="H18" s="3" t="s">
        <v>63</v>
      </c>
      <c r="I18" s="3" t="n">
        <v>0.908</v>
      </c>
      <c r="J18" s="3" t="s">
        <v>63</v>
      </c>
      <c r="K18" s="3" t="s">
        <v>63</v>
      </c>
      <c r="L18" s="3" t="s">
        <v>63</v>
      </c>
      <c r="M18" s="0" t="s">
        <v>63</v>
      </c>
      <c r="N18" s="0" t="s">
        <v>63</v>
      </c>
      <c r="O18" s="0" t="s">
        <v>63</v>
      </c>
      <c r="P18" s="3" t="n">
        <v>0.012</v>
      </c>
      <c r="Q18" s="3" t="n">
        <v>16</v>
      </c>
      <c r="R18" s="0" t="n">
        <v>18</v>
      </c>
      <c r="S18" s="4" t="n">
        <f aca="false">F18/(P18*Q18)</f>
        <v>0.3078125</v>
      </c>
      <c r="T18" s="4" t="n">
        <f aca="false">E18/(P18*Q18)</f>
        <v>1.14583333333333</v>
      </c>
      <c r="U18" s="4" t="n">
        <f aca="false">S18/T18</f>
        <v>0.268636363636364</v>
      </c>
      <c r="V18" s="4" t="n">
        <f aca="false">T18-S18</f>
        <v>0.838020833333333</v>
      </c>
      <c r="W18" s="2" t="n">
        <f aca="false">V18/T18</f>
        <v>0.731363636363636</v>
      </c>
    </row>
    <row r="19" customFormat="false" ht="15.75" hidden="false" customHeight="false" outlineLevel="0" collapsed="false">
      <c r="A19" s="0" t="s">
        <v>110</v>
      </c>
      <c r="B19" s="0" t="n">
        <v>10089</v>
      </c>
      <c r="C19" s="0" t="s">
        <v>259</v>
      </c>
      <c r="D19" s="0" t="s">
        <v>261</v>
      </c>
      <c r="E19" s="3" t="n">
        <v>0.2347</v>
      </c>
      <c r="F19" s="3" t="n">
        <v>0.0606</v>
      </c>
      <c r="G19" s="3" t="n">
        <v>0.2582</v>
      </c>
      <c r="H19" s="3" t="s">
        <v>63</v>
      </c>
      <c r="I19" s="3" t="n">
        <v>0.859</v>
      </c>
      <c r="J19" s="3" t="s">
        <v>63</v>
      </c>
      <c r="K19" s="3" t="s">
        <v>63</v>
      </c>
      <c r="L19" s="3" t="s">
        <v>63</v>
      </c>
      <c r="M19" s="0" t="s">
        <v>63</v>
      </c>
      <c r="N19" s="0" t="s">
        <v>63</v>
      </c>
      <c r="O19" s="0" t="s">
        <v>63</v>
      </c>
      <c r="P19" s="3" t="n">
        <v>0.012</v>
      </c>
      <c r="Q19" s="3" t="n">
        <v>16</v>
      </c>
      <c r="R19" s="0" t="n">
        <v>18</v>
      </c>
      <c r="S19" s="4" t="n">
        <f aca="false">F19/(P19*Q19)</f>
        <v>0.315625</v>
      </c>
      <c r="T19" s="4" t="n">
        <f aca="false">E19/(P19*Q19)</f>
        <v>1.22239583333333</v>
      </c>
      <c r="U19" s="4" t="n">
        <f aca="false">S19/T19</f>
        <v>0.258201959948871</v>
      </c>
      <c r="V19" s="4" t="n">
        <f aca="false">T19-S19</f>
        <v>0.906770833333333</v>
      </c>
      <c r="W19" s="2" t="n">
        <f aca="false">V19/T19</f>
        <v>0.741798040051129</v>
      </c>
    </row>
    <row r="20" customFormat="false" ht="15.75" hidden="false" customHeight="false" outlineLevel="0" collapsed="false">
      <c r="A20" s="0" t="s">
        <v>113</v>
      </c>
      <c r="B20" s="0" t="n">
        <v>10090</v>
      </c>
      <c r="C20" s="0" t="s">
        <v>259</v>
      </c>
      <c r="D20" s="0" t="s">
        <v>261</v>
      </c>
      <c r="E20" s="3" t="n">
        <v>0.1392</v>
      </c>
      <c r="F20" s="3" t="n">
        <v>0.035</v>
      </c>
      <c r="G20" s="3" t="n">
        <v>0.2514</v>
      </c>
      <c r="H20" s="3" t="s">
        <v>63</v>
      </c>
      <c r="I20" s="3" t="n">
        <v>0.419</v>
      </c>
      <c r="J20" s="3" t="s">
        <v>63</v>
      </c>
      <c r="K20" s="3" t="s">
        <v>63</v>
      </c>
      <c r="L20" s="3" t="s">
        <v>63</v>
      </c>
      <c r="M20" s="0" t="s">
        <v>63</v>
      </c>
      <c r="N20" s="0" t="s">
        <v>63</v>
      </c>
      <c r="O20" s="0" t="s">
        <v>63</v>
      </c>
      <c r="P20" s="3" t="n">
        <v>0.012</v>
      </c>
      <c r="Q20" s="3" t="n">
        <v>16</v>
      </c>
      <c r="R20" s="0" t="n">
        <v>18</v>
      </c>
      <c r="S20" s="4" t="n">
        <f aca="false">F20/(P20*Q20)</f>
        <v>0.182291666666667</v>
      </c>
      <c r="T20" s="4" t="n">
        <f aca="false">E20/(P20*Q20)</f>
        <v>0.725</v>
      </c>
      <c r="U20" s="4" t="n">
        <f aca="false">S20/T20</f>
        <v>0.251436781609195</v>
      </c>
      <c r="V20" s="4" t="n">
        <f aca="false">T20-S20</f>
        <v>0.542708333333333</v>
      </c>
      <c r="W20" s="2" t="n">
        <f aca="false">V20/T20</f>
        <v>0.748563218390805</v>
      </c>
    </row>
    <row r="21" customFormat="false" ht="15.75" hidden="false" customHeight="false" outlineLevel="0" collapsed="false">
      <c r="A21" s="0" t="s">
        <v>115</v>
      </c>
      <c r="B21" s="0" t="n">
        <v>10091</v>
      </c>
      <c r="C21" s="0" t="s">
        <v>259</v>
      </c>
      <c r="D21" s="0" t="s">
        <v>261</v>
      </c>
      <c r="E21" s="3" t="n">
        <v>0.1852</v>
      </c>
      <c r="F21" s="3" t="n">
        <v>0.0505</v>
      </c>
      <c r="G21" s="3" t="n">
        <v>0.2729</v>
      </c>
      <c r="H21" s="3" t="s">
        <v>63</v>
      </c>
      <c r="I21" s="3" t="n">
        <v>0.854</v>
      </c>
      <c r="J21" s="3" t="s">
        <v>63</v>
      </c>
      <c r="K21" s="3" t="s">
        <v>63</v>
      </c>
      <c r="L21" s="3" t="s">
        <v>63</v>
      </c>
      <c r="M21" s="0" t="s">
        <v>63</v>
      </c>
      <c r="N21" s="0" t="s">
        <v>63</v>
      </c>
      <c r="O21" s="0" t="s">
        <v>63</v>
      </c>
      <c r="P21" s="3" t="n">
        <v>0.012</v>
      </c>
      <c r="Q21" s="3" t="n">
        <v>16</v>
      </c>
      <c r="R21" s="0" t="n">
        <v>18</v>
      </c>
      <c r="S21" s="4" t="n">
        <f aca="false">F21/(P21*Q21)</f>
        <v>0.263020833333333</v>
      </c>
      <c r="T21" s="4" t="n">
        <f aca="false">E21/(P21*Q21)</f>
        <v>0.964583333333333</v>
      </c>
      <c r="U21" s="4" t="n">
        <f aca="false">S21/T21</f>
        <v>0.27267818574514</v>
      </c>
      <c r="V21" s="4" t="n">
        <f aca="false">T21-S21</f>
        <v>0.7015625</v>
      </c>
      <c r="W21" s="2" t="n">
        <f aca="false">V21/T21</f>
        <v>0.72732181425486</v>
      </c>
    </row>
    <row r="22" customFormat="false" ht="15.75" hidden="false" customHeight="false" outlineLevel="0" collapsed="false">
      <c r="A22" s="0" t="s">
        <v>117</v>
      </c>
      <c r="B22" s="0" t="n">
        <v>10092</v>
      </c>
      <c r="C22" s="0" t="s">
        <v>259</v>
      </c>
      <c r="D22" s="0" t="s">
        <v>261</v>
      </c>
      <c r="E22" s="3" t="n">
        <v>0.2026</v>
      </c>
      <c r="F22" s="3" t="n">
        <v>0.0503</v>
      </c>
      <c r="G22" s="3" t="n">
        <v>0.2485</v>
      </c>
      <c r="H22" s="3" t="s">
        <v>63</v>
      </c>
      <c r="I22" s="3" t="n">
        <v>0.607</v>
      </c>
      <c r="J22" s="3" t="s">
        <v>63</v>
      </c>
      <c r="K22" s="3" t="s">
        <v>63</v>
      </c>
      <c r="L22" s="3" t="s">
        <v>63</v>
      </c>
      <c r="M22" s="0" t="s">
        <v>63</v>
      </c>
      <c r="N22" s="0" t="s">
        <v>63</v>
      </c>
      <c r="O22" s="0" t="s">
        <v>63</v>
      </c>
      <c r="P22" s="3" t="n">
        <v>0.012</v>
      </c>
      <c r="Q22" s="3" t="n">
        <v>16</v>
      </c>
      <c r="R22" s="0" t="n">
        <v>18</v>
      </c>
      <c r="S22" s="4" t="n">
        <f aca="false">F22/(P22*Q22)</f>
        <v>0.261979166666667</v>
      </c>
      <c r="T22" s="4" t="n">
        <f aca="false">E22/(P22*Q22)</f>
        <v>1.05520833333333</v>
      </c>
      <c r="U22" s="4" t="n">
        <f aca="false">S22/T22</f>
        <v>0.24827245804541</v>
      </c>
      <c r="V22" s="4" t="n">
        <f aca="false">T22-S22</f>
        <v>0.793229166666667</v>
      </c>
      <c r="W22" s="2" t="n">
        <f aca="false">V22/T22</f>
        <v>0.75172754195459</v>
      </c>
    </row>
    <row r="23" customFormat="false" ht="15.75" hidden="false" customHeight="false" outlineLevel="0" collapsed="false">
      <c r="A23" s="0" t="s">
        <v>119</v>
      </c>
      <c r="B23" s="0" t="n">
        <v>10093</v>
      </c>
      <c r="C23" s="0" t="s">
        <v>259</v>
      </c>
      <c r="D23" s="0" t="s">
        <v>261</v>
      </c>
      <c r="E23" s="3" t="n">
        <v>0.1676</v>
      </c>
      <c r="F23" s="3" t="n">
        <v>0.0301</v>
      </c>
      <c r="G23" s="3" t="n">
        <v>0.1798</v>
      </c>
      <c r="H23" s="3" t="s">
        <v>63</v>
      </c>
      <c r="I23" s="3" t="n">
        <v>0.494</v>
      </c>
      <c r="J23" s="3" t="s">
        <v>63</v>
      </c>
      <c r="K23" s="3" t="s">
        <v>63</v>
      </c>
      <c r="L23" s="3" t="s">
        <v>63</v>
      </c>
      <c r="M23" s="0" t="s">
        <v>63</v>
      </c>
      <c r="N23" s="0" t="s">
        <v>63</v>
      </c>
      <c r="O23" s="0" t="s">
        <v>63</v>
      </c>
      <c r="P23" s="3" t="n">
        <v>0.012</v>
      </c>
      <c r="Q23" s="3" t="n">
        <v>16</v>
      </c>
      <c r="R23" s="0" t="n">
        <v>18</v>
      </c>
      <c r="S23" s="4" t="n">
        <f aca="false">F23/(P23*Q23)</f>
        <v>0.156770833333333</v>
      </c>
      <c r="T23" s="4" t="n">
        <f aca="false">E23/(P23*Q23)</f>
        <v>0.872916666666667</v>
      </c>
      <c r="U23" s="4" t="n">
        <f aca="false">S23/T23</f>
        <v>0.179594272076372</v>
      </c>
      <c r="V23" s="4" t="n">
        <f aca="false">T23-S23</f>
        <v>0.716145833333333</v>
      </c>
      <c r="W23" s="2" t="n">
        <f aca="false">V23/T23</f>
        <v>0.820405727923628</v>
      </c>
    </row>
    <row r="24" customFormat="false" ht="15.75" hidden="false" customHeight="false" outlineLevel="0" collapsed="false">
      <c r="A24" s="0" t="s">
        <v>121</v>
      </c>
      <c r="B24" s="0" t="n">
        <v>10094</v>
      </c>
      <c r="C24" s="0" t="s">
        <v>259</v>
      </c>
      <c r="D24" s="0" t="s">
        <v>261</v>
      </c>
      <c r="E24" s="3" t="n">
        <v>0.1872</v>
      </c>
      <c r="F24" s="3" t="n">
        <v>0.0345</v>
      </c>
      <c r="G24" s="3" t="n">
        <v>0.1844</v>
      </c>
      <c r="H24" s="3" t="s">
        <v>63</v>
      </c>
      <c r="I24" s="3" t="n">
        <v>0.529</v>
      </c>
      <c r="J24" s="3" t="s">
        <v>63</v>
      </c>
      <c r="K24" s="3" t="s">
        <v>63</v>
      </c>
      <c r="L24" s="3" t="s">
        <v>63</v>
      </c>
      <c r="M24" s="0" t="s">
        <v>63</v>
      </c>
      <c r="N24" s="0" t="s">
        <v>63</v>
      </c>
      <c r="O24" s="0" t="s">
        <v>63</v>
      </c>
      <c r="P24" s="3" t="n">
        <v>0.012</v>
      </c>
      <c r="Q24" s="3" t="n">
        <v>16</v>
      </c>
      <c r="R24" s="0" t="n">
        <v>18</v>
      </c>
      <c r="S24" s="4" t="n">
        <f aca="false">F24/(P24*Q24)</f>
        <v>0.1796875</v>
      </c>
      <c r="T24" s="4" t="n">
        <f aca="false">E24/(P24*Q24)</f>
        <v>0.975</v>
      </c>
      <c r="U24" s="4" t="n">
        <f aca="false">S24/T24</f>
        <v>0.184294871794872</v>
      </c>
      <c r="V24" s="4" t="n">
        <f aca="false">T24-S24</f>
        <v>0.7953125</v>
      </c>
      <c r="W24" s="2" t="n">
        <f aca="false">V24/T24</f>
        <v>0.815705128205128</v>
      </c>
    </row>
    <row r="25" customFormat="false" ht="15.75" hidden="false" customHeight="false" outlineLevel="0" collapsed="false">
      <c r="A25" s="0" t="s">
        <v>123</v>
      </c>
      <c r="B25" s="0" t="n">
        <v>10095</v>
      </c>
      <c r="C25" s="0" t="s">
        <v>259</v>
      </c>
      <c r="D25" s="0" t="s">
        <v>261</v>
      </c>
      <c r="E25" s="3" t="n">
        <v>0.1869</v>
      </c>
      <c r="F25" s="3" t="n">
        <v>0.0353</v>
      </c>
      <c r="G25" s="3" t="n">
        <v>0.1888</v>
      </c>
      <c r="H25" s="3" t="s">
        <v>63</v>
      </c>
      <c r="I25" s="3" t="n">
        <v>0.562</v>
      </c>
      <c r="J25" s="3" t="s">
        <v>63</v>
      </c>
      <c r="K25" s="3" t="s">
        <v>63</v>
      </c>
      <c r="L25" s="3" t="s">
        <v>63</v>
      </c>
      <c r="M25" s="0" t="s">
        <v>63</v>
      </c>
      <c r="N25" s="0" t="s">
        <v>63</v>
      </c>
      <c r="O25" s="0" t="s">
        <v>63</v>
      </c>
      <c r="P25" s="3" t="n">
        <v>0.012</v>
      </c>
      <c r="Q25" s="3" t="n">
        <v>16</v>
      </c>
      <c r="R25" s="0" t="n">
        <v>18</v>
      </c>
      <c r="S25" s="4" t="n">
        <f aca="false">F25/(P25*Q25)</f>
        <v>0.183854166666667</v>
      </c>
      <c r="T25" s="4" t="n">
        <f aca="false">E25/(P25*Q25)</f>
        <v>0.9734375</v>
      </c>
      <c r="U25" s="4" t="n">
        <f aca="false">S25/T25</f>
        <v>0.188871054039593</v>
      </c>
      <c r="V25" s="4" t="n">
        <f aca="false">T25-S25</f>
        <v>0.789583333333333</v>
      </c>
      <c r="W25" s="2" t="n">
        <f aca="false">V25/T25</f>
        <v>0.811128945960407</v>
      </c>
    </row>
    <row r="26" customFormat="false" ht="15.75" hidden="false" customHeight="false" outlineLevel="0" collapsed="false">
      <c r="A26" s="0" t="s">
        <v>125</v>
      </c>
      <c r="B26" s="0" t="n">
        <v>10096</v>
      </c>
      <c r="C26" s="0" t="s">
        <v>259</v>
      </c>
      <c r="D26" s="0" t="s">
        <v>261</v>
      </c>
      <c r="E26" s="3" t="n">
        <v>0.1254</v>
      </c>
      <c r="F26" s="3" t="n">
        <v>0.0179</v>
      </c>
      <c r="G26" s="3" t="n">
        <v>0.1427</v>
      </c>
      <c r="H26" s="3" t="s">
        <v>63</v>
      </c>
      <c r="I26" s="3" t="n">
        <v>0.675</v>
      </c>
      <c r="J26" s="3" t="s">
        <v>63</v>
      </c>
      <c r="K26" s="3" t="s">
        <v>63</v>
      </c>
      <c r="L26" s="3" t="s">
        <v>63</v>
      </c>
      <c r="M26" s="0" t="s">
        <v>63</v>
      </c>
      <c r="N26" s="0" t="s">
        <v>63</v>
      </c>
      <c r="O26" s="0" t="s">
        <v>63</v>
      </c>
      <c r="P26" s="3" t="n">
        <v>0.012</v>
      </c>
      <c r="Q26" s="3" t="n">
        <v>16</v>
      </c>
      <c r="R26" s="0" t="n">
        <v>18</v>
      </c>
      <c r="S26" s="4" t="n">
        <f aca="false">F26/(P26*Q26)</f>
        <v>0.0932291666666667</v>
      </c>
      <c r="T26" s="4" t="n">
        <f aca="false">E26/(P26*Q26)</f>
        <v>0.653125</v>
      </c>
      <c r="U26" s="4" t="n">
        <f aca="false">S26/T26</f>
        <v>0.14274322169059</v>
      </c>
      <c r="V26" s="4" t="n">
        <f aca="false">T26-S26</f>
        <v>0.559895833333333</v>
      </c>
      <c r="W26" s="2" t="n">
        <f aca="false">V26/T26</f>
        <v>0.85725677830941</v>
      </c>
    </row>
    <row r="27" customFormat="false" ht="15.75" hidden="false" customHeight="false" outlineLevel="0" collapsed="false">
      <c r="A27" s="0" t="s">
        <v>127</v>
      </c>
      <c r="B27" s="0" t="n">
        <v>10097</v>
      </c>
      <c r="C27" s="0" t="s">
        <v>262</v>
      </c>
      <c r="D27" s="0" t="s">
        <v>260</v>
      </c>
      <c r="E27" s="3" t="n">
        <v>0.3179</v>
      </c>
      <c r="F27" s="3" t="n">
        <v>0.1517</v>
      </c>
      <c r="G27" s="3" t="n">
        <v>0.4774</v>
      </c>
      <c r="H27" s="3" t="s">
        <v>63</v>
      </c>
      <c r="I27" s="3" t="n">
        <v>1.984</v>
      </c>
      <c r="J27" s="3" t="s">
        <v>63</v>
      </c>
      <c r="K27" s="3" t="s">
        <v>63</v>
      </c>
      <c r="L27" s="3" t="s">
        <v>63</v>
      </c>
      <c r="M27" s="0" t="s">
        <v>63</v>
      </c>
      <c r="N27" s="0" t="s">
        <v>63</v>
      </c>
      <c r="O27" s="0" t="s">
        <v>63</v>
      </c>
      <c r="P27" s="3" t="n">
        <v>0.012</v>
      </c>
      <c r="Q27" s="3" t="n">
        <v>16</v>
      </c>
      <c r="R27" s="0" t="n">
        <v>18</v>
      </c>
      <c r="S27" s="4" t="n">
        <f aca="false">F27/(P27*Q27)</f>
        <v>0.790104166666667</v>
      </c>
      <c r="T27" s="4" t="n">
        <f aca="false">E27/(P27*Q27)</f>
        <v>1.65572916666667</v>
      </c>
      <c r="U27" s="4" t="n">
        <f aca="false">S27/T27</f>
        <v>0.477194086190626</v>
      </c>
      <c r="V27" s="4" t="n">
        <f aca="false">T27-S27</f>
        <v>0.865625</v>
      </c>
      <c r="W27" s="2" t="n">
        <f aca="false">V27/T27</f>
        <v>0.522805913809374</v>
      </c>
    </row>
    <row r="28" customFormat="false" ht="15.75" hidden="false" customHeight="false" outlineLevel="0" collapsed="false">
      <c r="A28" s="0" t="s">
        <v>129</v>
      </c>
      <c r="B28" s="0" t="n">
        <v>10098</v>
      </c>
      <c r="C28" s="0" t="s">
        <v>262</v>
      </c>
      <c r="D28" s="0" t="s">
        <v>260</v>
      </c>
      <c r="E28" s="3" t="n">
        <v>0.3317</v>
      </c>
      <c r="F28" s="3" t="n">
        <v>0.1144</v>
      </c>
      <c r="G28" s="3" t="n">
        <v>0.3447</v>
      </c>
      <c r="H28" s="3" t="s">
        <v>63</v>
      </c>
      <c r="I28" s="3" t="n">
        <v>1.403</v>
      </c>
      <c r="J28" s="3" t="s">
        <v>63</v>
      </c>
      <c r="K28" s="3" t="s">
        <v>63</v>
      </c>
      <c r="L28" s="3" t="s">
        <v>63</v>
      </c>
      <c r="M28" s="0" t="s">
        <v>63</v>
      </c>
      <c r="N28" s="0" t="s">
        <v>63</v>
      </c>
      <c r="O28" s="0" t="s">
        <v>63</v>
      </c>
      <c r="P28" s="3" t="n">
        <v>0.012</v>
      </c>
      <c r="Q28" s="3" t="n">
        <v>16</v>
      </c>
      <c r="R28" s="0" t="n">
        <v>18</v>
      </c>
      <c r="S28" s="4" t="n">
        <f aca="false">F28/(P28*Q28)</f>
        <v>0.595833333333333</v>
      </c>
      <c r="T28" s="4" t="n">
        <f aca="false">E28/(P28*Q28)</f>
        <v>1.72760416666667</v>
      </c>
      <c r="U28" s="4" t="n">
        <f aca="false">S28/T28</f>
        <v>0.344889960807959</v>
      </c>
      <c r="V28" s="4" t="n">
        <f aca="false">T28-S28</f>
        <v>1.13177083333333</v>
      </c>
      <c r="W28" s="2" t="n">
        <f aca="false">V28/T28</f>
        <v>0.655110039192041</v>
      </c>
    </row>
    <row r="29" customFormat="false" ht="15.75" hidden="false" customHeight="false" outlineLevel="0" collapsed="false">
      <c r="A29" s="0" t="s">
        <v>131</v>
      </c>
      <c r="B29" s="0" t="n">
        <v>10099</v>
      </c>
      <c r="C29" s="0" t="s">
        <v>262</v>
      </c>
      <c r="D29" s="0" t="s">
        <v>260</v>
      </c>
      <c r="E29" s="3" t="n">
        <v>0.3185</v>
      </c>
      <c r="F29" s="3" t="n">
        <v>0.128</v>
      </c>
      <c r="G29" s="3" t="n">
        <v>0.402</v>
      </c>
      <c r="H29" s="3" t="s">
        <v>63</v>
      </c>
      <c r="I29" s="3" t="n">
        <v>1.522</v>
      </c>
      <c r="J29" s="3" t="s">
        <v>63</v>
      </c>
      <c r="K29" s="3" t="s">
        <v>63</v>
      </c>
      <c r="L29" s="3" t="s">
        <v>63</v>
      </c>
      <c r="M29" s="0" t="s">
        <v>63</v>
      </c>
      <c r="N29" s="0" t="s">
        <v>63</v>
      </c>
      <c r="O29" s="0" t="s">
        <v>63</v>
      </c>
      <c r="P29" s="3" t="n">
        <v>0.012</v>
      </c>
      <c r="Q29" s="3" t="n">
        <v>16</v>
      </c>
      <c r="R29" s="0" t="n">
        <v>18</v>
      </c>
      <c r="S29" s="4" t="n">
        <f aca="false">F29/(P29*Q29)</f>
        <v>0.666666666666667</v>
      </c>
      <c r="T29" s="4" t="n">
        <f aca="false">E29/(P29*Q29)</f>
        <v>1.65885416666667</v>
      </c>
      <c r="U29" s="4" t="n">
        <f aca="false">S29/T29</f>
        <v>0.401883830455259</v>
      </c>
      <c r="V29" s="4" t="n">
        <f aca="false">T29-S29</f>
        <v>0.9921875</v>
      </c>
      <c r="W29" s="2" t="n">
        <f aca="false">V29/T29</f>
        <v>0.598116169544741</v>
      </c>
    </row>
    <row r="30" customFormat="false" ht="15.75" hidden="false" customHeight="false" outlineLevel="0" collapsed="false">
      <c r="A30" s="0" t="s">
        <v>133</v>
      </c>
      <c r="B30" s="0" t="n">
        <v>10100</v>
      </c>
      <c r="C30" s="0" t="s">
        <v>262</v>
      </c>
      <c r="D30" s="0" t="s">
        <v>260</v>
      </c>
      <c r="E30" s="3" t="n">
        <v>0.259</v>
      </c>
      <c r="F30" s="3" t="n">
        <v>0.1187</v>
      </c>
      <c r="G30" s="3" t="n">
        <v>0.4583</v>
      </c>
      <c r="H30" s="3" t="s">
        <v>63</v>
      </c>
      <c r="I30" s="3" t="n">
        <v>1.726</v>
      </c>
      <c r="J30" s="3" t="s">
        <v>63</v>
      </c>
      <c r="K30" s="3" t="s">
        <v>63</v>
      </c>
      <c r="L30" s="3" t="s">
        <v>63</v>
      </c>
      <c r="M30" s="0" t="s">
        <v>63</v>
      </c>
      <c r="N30" s="0" t="s">
        <v>63</v>
      </c>
      <c r="O30" s="0" t="s">
        <v>63</v>
      </c>
      <c r="P30" s="3" t="n">
        <v>0.012</v>
      </c>
      <c r="Q30" s="3" t="n">
        <v>16</v>
      </c>
      <c r="R30" s="0" t="n">
        <v>18</v>
      </c>
      <c r="S30" s="4" t="n">
        <f aca="false">F30/(P30*Q30)</f>
        <v>0.618229166666667</v>
      </c>
      <c r="T30" s="4" t="n">
        <f aca="false">E30/(P30*Q30)</f>
        <v>1.34895833333333</v>
      </c>
      <c r="U30" s="4" t="n">
        <f aca="false">S30/T30</f>
        <v>0.458301158301158</v>
      </c>
      <c r="V30" s="4" t="n">
        <f aca="false">T30-S30</f>
        <v>0.730729166666667</v>
      </c>
      <c r="W30" s="2" t="n">
        <f aca="false">V30/T30</f>
        <v>0.541698841698842</v>
      </c>
    </row>
    <row r="31" customFormat="false" ht="15.75" hidden="false" customHeight="false" outlineLevel="0" collapsed="false">
      <c r="A31" s="0" t="s">
        <v>135</v>
      </c>
      <c r="B31" s="0" t="n">
        <v>10101</v>
      </c>
      <c r="C31" s="0" t="s">
        <v>262</v>
      </c>
      <c r="D31" s="0" t="s">
        <v>260</v>
      </c>
      <c r="E31" s="3" t="n">
        <v>0.3372</v>
      </c>
      <c r="F31" s="3" t="n">
        <v>0.1304</v>
      </c>
      <c r="G31" s="3" t="n">
        <v>0.3868</v>
      </c>
      <c r="H31" s="3" t="s">
        <v>63</v>
      </c>
      <c r="I31" s="3" t="n">
        <v>1.517</v>
      </c>
      <c r="J31" s="3" t="s">
        <v>63</v>
      </c>
      <c r="K31" s="3" t="s">
        <v>63</v>
      </c>
      <c r="L31" s="3" t="s">
        <v>63</v>
      </c>
      <c r="M31" s="0" t="s">
        <v>63</v>
      </c>
      <c r="N31" s="0" t="s">
        <v>63</v>
      </c>
      <c r="O31" s="0" t="s">
        <v>63</v>
      </c>
      <c r="P31" s="3" t="n">
        <v>0.012</v>
      </c>
      <c r="Q31" s="3" t="n">
        <v>16</v>
      </c>
      <c r="R31" s="0" t="n">
        <v>18</v>
      </c>
      <c r="S31" s="4" t="n">
        <f aca="false">F31/(P31*Q31)</f>
        <v>0.679166666666667</v>
      </c>
      <c r="T31" s="4" t="n">
        <f aca="false">E31/(P31*Q31)</f>
        <v>1.75625</v>
      </c>
      <c r="U31" s="4" t="n">
        <f aca="false">S31/T31</f>
        <v>0.386714116251483</v>
      </c>
      <c r="V31" s="4" t="n">
        <f aca="false">T31-S31</f>
        <v>1.07708333333333</v>
      </c>
      <c r="W31" s="2" t="n">
        <f aca="false">V31/T31</f>
        <v>0.613285883748517</v>
      </c>
    </row>
    <row r="32" customFormat="false" ht="15.75" hidden="false" customHeight="false" outlineLevel="0" collapsed="false">
      <c r="A32" s="0" t="s">
        <v>137</v>
      </c>
      <c r="B32" s="0" t="n">
        <v>10102</v>
      </c>
      <c r="C32" s="0" t="s">
        <v>262</v>
      </c>
      <c r="D32" s="0" t="s">
        <v>260</v>
      </c>
      <c r="E32" s="3" t="n">
        <v>0.2839</v>
      </c>
      <c r="F32" s="3" t="n">
        <v>0.1184</v>
      </c>
      <c r="G32" s="3" t="n">
        <v>0.4171</v>
      </c>
      <c r="H32" s="3" t="s">
        <v>63</v>
      </c>
      <c r="I32" s="3" t="n">
        <v>1.641</v>
      </c>
      <c r="J32" s="3" t="s">
        <v>63</v>
      </c>
      <c r="K32" s="3" t="s">
        <v>63</v>
      </c>
      <c r="L32" s="3" t="s">
        <v>63</v>
      </c>
      <c r="M32" s="0" t="s">
        <v>63</v>
      </c>
      <c r="N32" s="0" t="s">
        <v>63</v>
      </c>
      <c r="O32" s="0" t="s">
        <v>63</v>
      </c>
      <c r="P32" s="3" t="n">
        <v>0.012</v>
      </c>
      <c r="Q32" s="3" t="n">
        <v>16</v>
      </c>
      <c r="R32" s="0" t="n">
        <v>18</v>
      </c>
      <c r="S32" s="4" t="n">
        <f aca="false">F32/(P32*Q32)</f>
        <v>0.616666666666667</v>
      </c>
      <c r="T32" s="4" t="n">
        <f aca="false">E32/(P32*Q32)</f>
        <v>1.47864583333333</v>
      </c>
      <c r="U32" s="4" t="n">
        <f aca="false">S32/T32</f>
        <v>0.41704825642832</v>
      </c>
      <c r="V32" s="4" t="n">
        <f aca="false">T32-S32</f>
        <v>0.861979166666667</v>
      </c>
      <c r="W32" s="2" t="n">
        <f aca="false">V32/T32</f>
        <v>0.58295174357168</v>
      </c>
    </row>
    <row r="33" customFormat="false" ht="15.75" hidden="false" customHeight="false" outlineLevel="0" collapsed="false">
      <c r="A33" s="0" t="s">
        <v>139</v>
      </c>
      <c r="B33" s="0" t="n">
        <v>10103</v>
      </c>
      <c r="C33" s="0" t="s">
        <v>262</v>
      </c>
      <c r="D33" s="0" t="s">
        <v>260</v>
      </c>
      <c r="E33" s="3" t="n">
        <v>0.3405</v>
      </c>
      <c r="F33" s="3" t="n">
        <v>0.1284</v>
      </c>
      <c r="G33" s="3" t="n">
        <v>0.3772</v>
      </c>
      <c r="H33" s="3" t="s">
        <v>63</v>
      </c>
      <c r="I33" s="3" t="n">
        <v>1.584</v>
      </c>
      <c r="J33" s="3" t="s">
        <v>63</v>
      </c>
      <c r="K33" s="3" t="s">
        <v>63</v>
      </c>
      <c r="L33" s="3" t="s">
        <v>63</v>
      </c>
      <c r="M33" s="0" t="s">
        <v>63</v>
      </c>
      <c r="N33" s="0" t="s">
        <v>63</v>
      </c>
      <c r="O33" s="0" t="s">
        <v>63</v>
      </c>
      <c r="P33" s="3" t="n">
        <v>0.012</v>
      </c>
      <c r="Q33" s="3" t="n">
        <v>16</v>
      </c>
      <c r="R33" s="0" t="n">
        <v>18</v>
      </c>
      <c r="S33" s="4" t="n">
        <f aca="false">F33/(P33*Q33)</f>
        <v>0.66875</v>
      </c>
      <c r="T33" s="4" t="n">
        <f aca="false">E33/(P33*Q33)</f>
        <v>1.7734375</v>
      </c>
      <c r="U33" s="4" t="n">
        <f aca="false">S33/T33</f>
        <v>0.377092511013216</v>
      </c>
      <c r="V33" s="4" t="n">
        <f aca="false">T33-S33</f>
        <v>1.1046875</v>
      </c>
      <c r="W33" s="2" t="n">
        <f aca="false">V33/T33</f>
        <v>0.622907488986784</v>
      </c>
    </row>
    <row r="34" customFormat="false" ht="15.75" hidden="false" customHeight="false" outlineLevel="0" collapsed="false">
      <c r="A34" s="0" t="s">
        <v>141</v>
      </c>
      <c r="B34" s="0" t="n">
        <v>10104</v>
      </c>
      <c r="C34" s="0" t="s">
        <v>262</v>
      </c>
      <c r="D34" s="0" t="s">
        <v>260</v>
      </c>
      <c r="E34" s="3" t="n">
        <v>0.3137</v>
      </c>
      <c r="F34" s="3" t="n">
        <v>0.1174</v>
      </c>
      <c r="G34" s="3" t="n">
        <v>0.3742</v>
      </c>
      <c r="H34" s="3" t="s">
        <v>63</v>
      </c>
      <c r="I34" s="3" t="n">
        <v>1.521</v>
      </c>
      <c r="J34" s="3" t="s">
        <v>63</v>
      </c>
      <c r="K34" s="3" t="s">
        <v>63</v>
      </c>
      <c r="L34" s="3" t="s">
        <v>63</v>
      </c>
      <c r="M34" s="0" t="s">
        <v>63</v>
      </c>
      <c r="N34" s="0" t="s">
        <v>63</v>
      </c>
      <c r="O34" s="0" t="s">
        <v>63</v>
      </c>
      <c r="P34" s="3" t="n">
        <v>0.012</v>
      </c>
      <c r="Q34" s="3" t="n">
        <v>16</v>
      </c>
      <c r="R34" s="0" t="n">
        <v>18</v>
      </c>
      <c r="S34" s="4" t="n">
        <f aca="false">F34/(P34*Q34)</f>
        <v>0.611458333333333</v>
      </c>
      <c r="T34" s="4" t="n">
        <f aca="false">E34/(P34*Q34)</f>
        <v>1.63385416666667</v>
      </c>
      <c r="U34" s="4" t="n">
        <f aca="false">S34/T34</f>
        <v>0.374242907236213</v>
      </c>
      <c r="V34" s="4" t="n">
        <f aca="false">T34-S34</f>
        <v>1.02239583333333</v>
      </c>
      <c r="W34" s="2" t="n">
        <f aca="false">V34/T34</f>
        <v>0.625757092763787</v>
      </c>
    </row>
    <row r="35" customFormat="false" ht="15.75" hidden="false" customHeight="false" outlineLevel="0" collapsed="false">
      <c r="A35" s="0" t="s">
        <v>143</v>
      </c>
      <c r="B35" s="0" t="n">
        <v>10105</v>
      </c>
      <c r="C35" s="0" t="s">
        <v>262</v>
      </c>
      <c r="D35" s="0" t="s">
        <v>260</v>
      </c>
      <c r="E35" s="3" t="n">
        <v>0.3297</v>
      </c>
      <c r="F35" s="3" t="n">
        <v>0.1373</v>
      </c>
      <c r="G35" s="3" t="n">
        <v>0.4164</v>
      </c>
      <c r="H35" s="3" t="s">
        <v>63</v>
      </c>
      <c r="I35" s="3" t="n">
        <v>1.64</v>
      </c>
      <c r="J35" s="3" t="s">
        <v>63</v>
      </c>
      <c r="K35" s="3" t="s">
        <v>63</v>
      </c>
      <c r="L35" s="3" t="s">
        <v>63</v>
      </c>
      <c r="M35" s="0" t="s">
        <v>63</v>
      </c>
      <c r="N35" s="0" t="s">
        <v>63</v>
      </c>
      <c r="O35" s="0" t="s">
        <v>63</v>
      </c>
      <c r="P35" s="3" t="n">
        <v>0.012</v>
      </c>
      <c r="Q35" s="3" t="n">
        <v>16</v>
      </c>
      <c r="R35" s="0" t="n">
        <v>18</v>
      </c>
      <c r="S35" s="4" t="n">
        <f aca="false">F35/(P35*Q35)</f>
        <v>0.715104166666667</v>
      </c>
      <c r="T35" s="4" t="n">
        <f aca="false">E35/(P35*Q35)</f>
        <v>1.7171875</v>
      </c>
      <c r="U35" s="4" t="n">
        <f aca="false">S35/T35</f>
        <v>0.416439187139824</v>
      </c>
      <c r="V35" s="4" t="n">
        <f aca="false">T35-S35</f>
        <v>1.00208333333333</v>
      </c>
      <c r="W35" s="2" t="n">
        <f aca="false">V35/T35</f>
        <v>0.583560812860176</v>
      </c>
    </row>
    <row r="36" customFormat="false" ht="15.75" hidden="false" customHeight="false" outlineLevel="0" collapsed="false">
      <c r="A36" s="0" t="s">
        <v>145</v>
      </c>
      <c r="B36" s="0" t="n">
        <v>10106</v>
      </c>
      <c r="C36" s="0" t="s">
        <v>262</v>
      </c>
      <c r="D36" s="0" t="s">
        <v>260</v>
      </c>
      <c r="E36" s="3" t="n">
        <v>0.4105</v>
      </c>
      <c r="F36" s="3" t="n">
        <v>0.177</v>
      </c>
      <c r="G36" s="3" t="n">
        <v>0.4312</v>
      </c>
      <c r="H36" s="3" t="s">
        <v>63</v>
      </c>
      <c r="I36" s="3" t="n">
        <v>2.021</v>
      </c>
      <c r="J36" s="3" t="s">
        <v>63</v>
      </c>
      <c r="K36" s="3" t="s">
        <v>63</v>
      </c>
      <c r="L36" s="3" t="s">
        <v>63</v>
      </c>
      <c r="M36" s="0" t="s">
        <v>63</v>
      </c>
      <c r="N36" s="0" t="s">
        <v>63</v>
      </c>
      <c r="O36" s="0" t="s">
        <v>63</v>
      </c>
      <c r="P36" s="3" t="n">
        <v>0.012</v>
      </c>
      <c r="Q36" s="3" t="n">
        <v>16</v>
      </c>
      <c r="R36" s="0" t="n">
        <v>18</v>
      </c>
      <c r="S36" s="4" t="n">
        <f aca="false">F36/(P36*Q36)</f>
        <v>0.921875</v>
      </c>
      <c r="T36" s="4" t="n">
        <f aca="false">E36/(P36*Q36)</f>
        <v>2.13802083333333</v>
      </c>
      <c r="U36" s="4" t="n">
        <f aca="false">S36/T36</f>
        <v>0.431181485992692</v>
      </c>
      <c r="V36" s="4" t="n">
        <f aca="false">T36-S36</f>
        <v>1.21614583333333</v>
      </c>
      <c r="W36" s="2" t="n">
        <f aca="false">V36/T36</f>
        <v>0.568818514007308</v>
      </c>
    </row>
    <row r="37" customFormat="false" ht="15.75" hidden="false" customHeight="false" outlineLevel="0" collapsed="false">
      <c r="A37" s="0" t="s">
        <v>147</v>
      </c>
      <c r="B37" s="0" t="n">
        <v>10107</v>
      </c>
      <c r="C37" s="0" t="s">
        <v>262</v>
      </c>
      <c r="D37" s="0" t="s">
        <v>260</v>
      </c>
      <c r="E37" s="3" t="n">
        <v>0.3571</v>
      </c>
      <c r="F37" s="3" t="n">
        <v>0.1591</v>
      </c>
      <c r="G37" s="3" t="n">
        <v>0.4455</v>
      </c>
      <c r="H37" s="3" t="s">
        <v>63</v>
      </c>
      <c r="I37" s="3" t="n">
        <v>1.791</v>
      </c>
      <c r="J37" s="3" t="s">
        <v>63</v>
      </c>
      <c r="K37" s="3" t="s">
        <v>63</v>
      </c>
      <c r="L37" s="3" t="s">
        <v>63</v>
      </c>
      <c r="M37" s="0" t="s">
        <v>63</v>
      </c>
      <c r="N37" s="0" t="s">
        <v>63</v>
      </c>
      <c r="O37" s="0" t="s">
        <v>63</v>
      </c>
      <c r="P37" s="3" t="n">
        <v>0.012</v>
      </c>
      <c r="Q37" s="3" t="n">
        <v>16</v>
      </c>
      <c r="R37" s="0" t="n">
        <v>18</v>
      </c>
      <c r="S37" s="4" t="n">
        <f aca="false">F37/(P37*Q37)</f>
        <v>0.828645833333333</v>
      </c>
      <c r="T37" s="4" t="n">
        <f aca="false">E37/(P37*Q37)</f>
        <v>1.85989583333333</v>
      </c>
      <c r="U37" s="4" t="n">
        <f aca="false">S37/T37</f>
        <v>0.445533464015682</v>
      </c>
      <c r="V37" s="4" t="n">
        <f aca="false">T37-S37</f>
        <v>1.03125</v>
      </c>
      <c r="W37" s="2" t="n">
        <f aca="false">V37/T37</f>
        <v>0.554466535984318</v>
      </c>
    </row>
    <row r="38" customFormat="false" ht="15.75" hidden="false" customHeight="false" outlineLevel="0" collapsed="false">
      <c r="A38" s="0" t="s">
        <v>149</v>
      </c>
      <c r="B38" s="0" t="n">
        <v>10108</v>
      </c>
      <c r="C38" s="0" t="s">
        <v>262</v>
      </c>
      <c r="D38" s="0" t="s">
        <v>260</v>
      </c>
      <c r="E38" s="3" t="n">
        <v>0.3348</v>
      </c>
      <c r="F38" s="3" t="n">
        <v>0.1491</v>
      </c>
      <c r="G38" s="3" t="n">
        <v>0.4454</v>
      </c>
      <c r="H38" s="3" t="s">
        <v>63</v>
      </c>
      <c r="I38" s="3" t="n">
        <v>1.87</v>
      </c>
      <c r="J38" s="3" t="s">
        <v>63</v>
      </c>
      <c r="K38" s="3" t="s">
        <v>63</v>
      </c>
      <c r="L38" s="3" t="s">
        <v>63</v>
      </c>
      <c r="M38" s="0" t="s">
        <v>63</v>
      </c>
      <c r="N38" s="0" t="s">
        <v>63</v>
      </c>
      <c r="O38" s="0" t="s">
        <v>63</v>
      </c>
      <c r="P38" s="3" t="n">
        <v>0.012</v>
      </c>
      <c r="Q38" s="3" t="n">
        <v>16</v>
      </c>
      <c r="R38" s="0" t="n">
        <v>18</v>
      </c>
      <c r="S38" s="4" t="n">
        <f aca="false">F38/(P38*Q38)</f>
        <v>0.7765625</v>
      </c>
      <c r="T38" s="4" t="n">
        <f aca="false">E38/(P38*Q38)</f>
        <v>1.74375</v>
      </c>
      <c r="U38" s="4" t="n">
        <f aca="false">S38/T38</f>
        <v>0.445340501792115</v>
      </c>
      <c r="V38" s="4" t="n">
        <f aca="false">T38-S38</f>
        <v>0.9671875</v>
      </c>
      <c r="W38" s="2" t="n">
        <f aca="false">V38/T38</f>
        <v>0.554659498207885</v>
      </c>
    </row>
    <row r="39" customFormat="false" ht="15.75" hidden="false" customHeight="false" outlineLevel="0" collapsed="false">
      <c r="A39" s="0" t="s">
        <v>151</v>
      </c>
      <c r="B39" s="0" t="n">
        <v>10109</v>
      </c>
      <c r="C39" s="0" t="s">
        <v>262</v>
      </c>
      <c r="D39" s="0" t="s">
        <v>261</v>
      </c>
      <c r="E39" s="3" t="n">
        <v>0.313</v>
      </c>
      <c r="F39" s="3" t="n">
        <v>0.137</v>
      </c>
      <c r="G39" s="3" t="n">
        <v>0.4376</v>
      </c>
      <c r="H39" s="3" t="s">
        <v>63</v>
      </c>
      <c r="I39" s="3" t="n">
        <v>1.642</v>
      </c>
      <c r="J39" s="3" t="s">
        <v>63</v>
      </c>
      <c r="K39" s="3" t="s">
        <v>63</v>
      </c>
      <c r="L39" s="3" t="s">
        <v>63</v>
      </c>
      <c r="M39" s="0" t="s">
        <v>63</v>
      </c>
      <c r="N39" s="0" t="s">
        <v>63</v>
      </c>
      <c r="O39" s="0" t="s">
        <v>63</v>
      </c>
      <c r="P39" s="3" t="n">
        <v>0.012</v>
      </c>
      <c r="Q39" s="3" t="n">
        <v>16</v>
      </c>
      <c r="R39" s="0" t="n">
        <v>18</v>
      </c>
      <c r="S39" s="4" t="n">
        <f aca="false">F39/(P39*Q39)</f>
        <v>0.713541666666667</v>
      </c>
      <c r="T39" s="4" t="n">
        <f aca="false">E39/(P39*Q39)</f>
        <v>1.63020833333333</v>
      </c>
      <c r="U39" s="4" t="n">
        <f aca="false">S39/T39</f>
        <v>0.437699680511182</v>
      </c>
      <c r="V39" s="4" t="n">
        <f aca="false">T39-S39</f>
        <v>0.916666666666667</v>
      </c>
      <c r="W39" s="2" t="n">
        <f aca="false">V39/T39</f>
        <v>0.562300319488818</v>
      </c>
    </row>
    <row r="40" customFormat="false" ht="15.75" hidden="false" customHeight="false" outlineLevel="0" collapsed="false">
      <c r="A40" s="0" t="s">
        <v>153</v>
      </c>
      <c r="B40" s="0" t="n">
        <v>10110</v>
      </c>
      <c r="C40" s="0" t="s">
        <v>262</v>
      </c>
      <c r="D40" s="0" t="s">
        <v>261</v>
      </c>
      <c r="E40" s="3" t="n">
        <v>0.2891</v>
      </c>
      <c r="F40" s="3" t="n">
        <v>0.1156</v>
      </c>
      <c r="G40" s="3" t="n">
        <v>0.3999</v>
      </c>
      <c r="H40" s="3" t="s">
        <v>63</v>
      </c>
      <c r="I40" s="3" t="n">
        <v>1.565</v>
      </c>
      <c r="J40" s="3" t="s">
        <v>63</v>
      </c>
      <c r="K40" s="3" t="s">
        <v>63</v>
      </c>
      <c r="L40" s="3" t="s">
        <v>63</v>
      </c>
      <c r="M40" s="0" t="s">
        <v>63</v>
      </c>
      <c r="N40" s="0" t="s">
        <v>63</v>
      </c>
      <c r="O40" s="0" t="s">
        <v>63</v>
      </c>
      <c r="P40" s="3" t="n">
        <v>0.012</v>
      </c>
      <c r="Q40" s="3" t="n">
        <v>16</v>
      </c>
      <c r="R40" s="0" t="n">
        <v>18</v>
      </c>
      <c r="S40" s="4" t="n">
        <f aca="false">F40/(P40*Q40)</f>
        <v>0.602083333333333</v>
      </c>
      <c r="T40" s="4" t="n">
        <f aca="false">E40/(P40*Q40)</f>
        <v>1.50572916666667</v>
      </c>
      <c r="U40" s="4" t="n">
        <f aca="false">S40/T40</f>
        <v>0.399861639571083</v>
      </c>
      <c r="V40" s="4" t="n">
        <f aca="false">T40-S40</f>
        <v>0.903645833333334</v>
      </c>
      <c r="W40" s="2" t="n">
        <f aca="false">V40/T40</f>
        <v>0.600138360428917</v>
      </c>
    </row>
    <row r="41" customFormat="false" ht="15.75" hidden="false" customHeight="false" outlineLevel="0" collapsed="false">
      <c r="A41" s="0" t="s">
        <v>155</v>
      </c>
      <c r="B41" s="0" t="n">
        <v>10111</v>
      </c>
      <c r="C41" s="0" t="s">
        <v>262</v>
      </c>
      <c r="D41" s="0" t="s">
        <v>261</v>
      </c>
      <c r="E41" s="3" t="n">
        <v>0.3158</v>
      </c>
      <c r="F41" s="3" t="n">
        <v>0.114</v>
      </c>
      <c r="G41" s="3" t="n">
        <v>0.3608</v>
      </c>
      <c r="H41" s="3" t="s">
        <v>63</v>
      </c>
      <c r="I41" s="3" t="n">
        <v>1.264</v>
      </c>
      <c r="J41" s="3" t="s">
        <v>63</v>
      </c>
      <c r="K41" s="3" t="s">
        <v>63</v>
      </c>
      <c r="L41" s="3" t="s">
        <v>63</v>
      </c>
      <c r="M41" s="0" t="s">
        <v>63</v>
      </c>
      <c r="N41" s="0" t="s">
        <v>63</v>
      </c>
      <c r="O41" s="0" t="s">
        <v>63</v>
      </c>
      <c r="P41" s="3" t="n">
        <v>0.012</v>
      </c>
      <c r="Q41" s="3" t="n">
        <v>16</v>
      </c>
      <c r="R41" s="0" t="n">
        <v>18</v>
      </c>
      <c r="S41" s="4" t="n">
        <f aca="false">F41/(P41*Q41)</f>
        <v>0.59375</v>
      </c>
      <c r="T41" s="4" t="n">
        <f aca="false">E41/(P41*Q41)</f>
        <v>1.64479166666667</v>
      </c>
      <c r="U41" s="4" t="n">
        <f aca="false">S41/T41</f>
        <v>0.360987967067764</v>
      </c>
      <c r="V41" s="4" t="n">
        <f aca="false">T41-S41</f>
        <v>1.05104166666667</v>
      </c>
      <c r="W41" s="2" t="n">
        <f aca="false">V41/T41</f>
        <v>0.639012032932236</v>
      </c>
    </row>
    <row r="42" customFormat="false" ht="15.75" hidden="false" customHeight="false" outlineLevel="0" collapsed="false">
      <c r="A42" s="0" t="s">
        <v>157</v>
      </c>
      <c r="B42" s="0" t="n">
        <v>10112</v>
      </c>
      <c r="C42" s="0" t="s">
        <v>262</v>
      </c>
      <c r="D42" s="0" t="s">
        <v>261</v>
      </c>
      <c r="E42" s="3" t="n">
        <v>0.3284</v>
      </c>
      <c r="F42" s="3" t="n">
        <v>0.1241</v>
      </c>
      <c r="G42" s="3" t="n">
        <v>0.3779</v>
      </c>
      <c r="H42" s="3" t="s">
        <v>63</v>
      </c>
      <c r="I42" s="3" t="n">
        <v>1.531</v>
      </c>
      <c r="J42" s="3" t="s">
        <v>63</v>
      </c>
      <c r="K42" s="3" t="s">
        <v>63</v>
      </c>
      <c r="L42" s="3" t="s">
        <v>63</v>
      </c>
      <c r="M42" s="0" t="s">
        <v>63</v>
      </c>
      <c r="N42" s="0" t="s">
        <v>63</v>
      </c>
      <c r="O42" s="0" t="s">
        <v>63</v>
      </c>
      <c r="P42" s="3" t="n">
        <v>0.012</v>
      </c>
      <c r="Q42" s="3" t="n">
        <v>16</v>
      </c>
      <c r="R42" s="0" t="n">
        <v>18</v>
      </c>
      <c r="S42" s="4" t="n">
        <f aca="false">F42/(P42*Q42)</f>
        <v>0.646354166666667</v>
      </c>
      <c r="T42" s="4" t="n">
        <f aca="false">E42/(P42*Q42)</f>
        <v>1.71041666666667</v>
      </c>
      <c r="U42" s="4" t="n">
        <f aca="false">S42/T42</f>
        <v>0.3778928136419</v>
      </c>
      <c r="V42" s="4" t="n">
        <f aca="false">T42-S42</f>
        <v>1.0640625</v>
      </c>
      <c r="W42" s="2" t="n">
        <f aca="false">V42/T42</f>
        <v>0.6221071863581</v>
      </c>
    </row>
    <row r="43" customFormat="false" ht="15.75" hidden="false" customHeight="false" outlineLevel="0" collapsed="false">
      <c r="A43" s="0" t="s">
        <v>159</v>
      </c>
      <c r="B43" s="0" t="n">
        <v>10113</v>
      </c>
      <c r="C43" s="0" t="s">
        <v>262</v>
      </c>
      <c r="D43" s="0" t="s">
        <v>261</v>
      </c>
      <c r="E43" s="3" t="n">
        <v>0.378</v>
      </c>
      <c r="F43" s="3" t="n">
        <v>0.1651</v>
      </c>
      <c r="G43" s="3" t="n">
        <v>0.4368</v>
      </c>
      <c r="H43" s="3" t="s">
        <v>63</v>
      </c>
      <c r="I43" s="3" t="n">
        <v>1.709</v>
      </c>
      <c r="J43" s="3" t="s">
        <v>63</v>
      </c>
      <c r="K43" s="3" t="s">
        <v>63</v>
      </c>
      <c r="L43" s="3" t="s">
        <v>63</v>
      </c>
      <c r="M43" s="0" t="s">
        <v>63</v>
      </c>
      <c r="N43" s="0" t="s">
        <v>63</v>
      </c>
      <c r="O43" s="0" t="s">
        <v>63</v>
      </c>
      <c r="P43" s="3" t="n">
        <v>0.012</v>
      </c>
      <c r="Q43" s="3" t="n">
        <v>16</v>
      </c>
      <c r="R43" s="0" t="n">
        <v>18</v>
      </c>
      <c r="S43" s="4" t="n">
        <f aca="false">F43/(P43*Q43)</f>
        <v>0.859895833333333</v>
      </c>
      <c r="T43" s="4" t="n">
        <f aca="false">E43/(P43*Q43)</f>
        <v>1.96875</v>
      </c>
      <c r="U43" s="4" t="n">
        <f aca="false">S43/T43</f>
        <v>0.436772486772487</v>
      </c>
      <c r="V43" s="4" t="n">
        <f aca="false">T43-S43</f>
        <v>1.10885416666667</v>
      </c>
      <c r="W43" s="2" t="n">
        <f aca="false">V43/T43</f>
        <v>0.563227513227513</v>
      </c>
    </row>
    <row r="44" customFormat="false" ht="15.75" hidden="false" customHeight="false" outlineLevel="0" collapsed="false">
      <c r="A44" s="0" t="s">
        <v>161</v>
      </c>
      <c r="B44" s="0" t="n">
        <v>10114</v>
      </c>
      <c r="C44" s="0" t="s">
        <v>262</v>
      </c>
      <c r="D44" s="0" t="s">
        <v>261</v>
      </c>
      <c r="E44" s="3" t="n">
        <v>0.3768</v>
      </c>
      <c r="F44" s="3" t="n">
        <v>0.1691</v>
      </c>
      <c r="G44" s="3" t="n">
        <v>0.4489</v>
      </c>
      <c r="H44" s="3" t="s">
        <v>63</v>
      </c>
      <c r="I44" s="3" t="n">
        <v>1.455</v>
      </c>
      <c r="J44" s="3" t="s">
        <v>63</v>
      </c>
      <c r="K44" s="3" t="s">
        <v>63</v>
      </c>
      <c r="L44" s="3" t="s">
        <v>63</v>
      </c>
      <c r="M44" s="0" t="s">
        <v>63</v>
      </c>
      <c r="N44" s="0" t="s">
        <v>63</v>
      </c>
      <c r="O44" s="0" t="s">
        <v>63</v>
      </c>
      <c r="P44" s="3" t="n">
        <v>0.012</v>
      </c>
      <c r="Q44" s="3" t="n">
        <v>16</v>
      </c>
      <c r="R44" s="0" t="n">
        <v>18</v>
      </c>
      <c r="S44" s="4" t="n">
        <f aca="false">F44/(P44*Q44)</f>
        <v>0.880729166666667</v>
      </c>
      <c r="T44" s="4" t="n">
        <f aca="false">E44/(P44*Q44)</f>
        <v>1.9625</v>
      </c>
      <c r="U44" s="4" t="n">
        <f aca="false">S44/T44</f>
        <v>0.448779193205945</v>
      </c>
      <c r="V44" s="4" t="n">
        <f aca="false">T44-S44</f>
        <v>1.08177083333333</v>
      </c>
      <c r="W44" s="2" t="n">
        <f aca="false">V44/T44</f>
        <v>0.551220806794055</v>
      </c>
    </row>
    <row r="45" customFormat="false" ht="15.75" hidden="false" customHeight="false" outlineLevel="0" collapsed="false">
      <c r="A45" s="0" t="s">
        <v>161</v>
      </c>
      <c r="B45" s="0" t="n">
        <v>10115</v>
      </c>
      <c r="C45" s="0" t="s">
        <v>262</v>
      </c>
      <c r="D45" s="0" t="s">
        <v>261</v>
      </c>
      <c r="E45" s="3" t="n">
        <v>0.406</v>
      </c>
      <c r="F45" s="3" t="n">
        <v>0.1902</v>
      </c>
      <c r="G45" s="3" t="n">
        <v>0.4684</v>
      </c>
      <c r="H45" s="3" t="s">
        <v>63</v>
      </c>
      <c r="I45" s="3" t="n">
        <v>1.21</v>
      </c>
      <c r="J45" s="3" t="s">
        <v>63</v>
      </c>
      <c r="K45" s="3" t="s">
        <v>63</v>
      </c>
      <c r="L45" s="3" t="s">
        <v>63</v>
      </c>
      <c r="M45" s="0" t="s">
        <v>63</v>
      </c>
      <c r="N45" s="0" t="s">
        <v>63</v>
      </c>
      <c r="O45" s="0" t="s">
        <v>63</v>
      </c>
      <c r="P45" s="3" t="n">
        <v>0.012</v>
      </c>
      <c r="Q45" s="3" t="n">
        <v>16</v>
      </c>
      <c r="R45" s="0" t="n">
        <v>18</v>
      </c>
      <c r="S45" s="4" t="n">
        <f aca="false">F45/(P45*Q45)</f>
        <v>0.990625</v>
      </c>
      <c r="T45" s="4" t="n">
        <f aca="false">E45/(P45*Q45)</f>
        <v>2.11458333333333</v>
      </c>
      <c r="U45" s="4" t="n">
        <f aca="false">S45/T45</f>
        <v>0.468472906403941</v>
      </c>
      <c r="V45" s="4" t="n">
        <f aca="false">T45-S45</f>
        <v>1.12395833333333</v>
      </c>
      <c r="W45" s="2" t="n">
        <f aca="false">V45/T45</f>
        <v>0.531527093596059</v>
      </c>
    </row>
    <row r="46" customFormat="false" ht="15.75" hidden="false" customHeight="false" outlineLevel="0" collapsed="false">
      <c r="A46" s="0" t="s">
        <v>164</v>
      </c>
      <c r="B46" s="0" t="n">
        <v>10116</v>
      </c>
      <c r="C46" s="0" t="s">
        <v>262</v>
      </c>
      <c r="D46" s="0" t="s">
        <v>261</v>
      </c>
      <c r="E46" s="3" t="n">
        <v>0.3265</v>
      </c>
      <c r="F46" s="3" t="n">
        <v>0.1344</v>
      </c>
      <c r="G46" s="3" t="n">
        <v>0.4116</v>
      </c>
      <c r="H46" s="3" t="s">
        <v>63</v>
      </c>
      <c r="I46" s="3" t="n">
        <v>1.625</v>
      </c>
      <c r="J46" s="3" t="s">
        <v>63</v>
      </c>
      <c r="K46" s="3" t="s">
        <v>63</v>
      </c>
      <c r="L46" s="3" t="s">
        <v>63</v>
      </c>
      <c r="M46" s="0" t="s">
        <v>63</v>
      </c>
      <c r="N46" s="0" t="s">
        <v>63</v>
      </c>
      <c r="O46" s="0" t="s">
        <v>63</v>
      </c>
      <c r="P46" s="3" t="n">
        <v>0.012</v>
      </c>
      <c r="Q46" s="3" t="n">
        <v>16</v>
      </c>
      <c r="R46" s="0" t="n">
        <v>18</v>
      </c>
      <c r="S46" s="4" t="n">
        <f aca="false">F46/(P46*Q46)</f>
        <v>0.7</v>
      </c>
      <c r="T46" s="4" t="n">
        <f aca="false">E46/(P46*Q46)</f>
        <v>1.70052083333333</v>
      </c>
      <c r="U46" s="4" t="n">
        <f aca="false">S46/T46</f>
        <v>0.411638591117917</v>
      </c>
      <c r="V46" s="4" t="n">
        <f aca="false">T46-S46</f>
        <v>1.00052083333333</v>
      </c>
      <c r="W46" s="2" t="n">
        <f aca="false">V46/T46</f>
        <v>0.588361408882083</v>
      </c>
    </row>
    <row r="47" customFormat="false" ht="15.75" hidden="false" customHeight="false" outlineLevel="0" collapsed="false">
      <c r="A47" s="0" t="s">
        <v>166</v>
      </c>
      <c r="B47" s="0" t="n">
        <v>10117</v>
      </c>
      <c r="C47" s="0" t="s">
        <v>262</v>
      </c>
      <c r="D47" s="0" t="s">
        <v>261</v>
      </c>
      <c r="E47" s="3" t="n">
        <v>0.2692</v>
      </c>
      <c r="F47" s="3" t="n">
        <v>0.1124</v>
      </c>
      <c r="G47" s="3" t="n">
        <v>0.4177</v>
      </c>
      <c r="H47" s="3" t="s">
        <v>63</v>
      </c>
      <c r="I47" s="3" t="n">
        <v>1.392</v>
      </c>
      <c r="J47" s="3" t="s">
        <v>63</v>
      </c>
      <c r="K47" s="3" t="s">
        <v>63</v>
      </c>
      <c r="L47" s="3" t="s">
        <v>63</v>
      </c>
      <c r="M47" s="0" t="s">
        <v>63</v>
      </c>
      <c r="N47" s="0" t="s">
        <v>63</v>
      </c>
      <c r="O47" s="0" t="s">
        <v>63</v>
      </c>
      <c r="P47" s="3" t="n">
        <v>0.012</v>
      </c>
      <c r="Q47" s="3" t="n">
        <v>16</v>
      </c>
      <c r="R47" s="0" t="n">
        <v>18</v>
      </c>
      <c r="S47" s="4" t="n">
        <f aca="false">F47/(P47*Q47)</f>
        <v>0.585416666666667</v>
      </c>
      <c r="T47" s="4" t="n">
        <f aca="false">E47/(P47*Q47)</f>
        <v>1.40208333333333</v>
      </c>
      <c r="U47" s="4" t="n">
        <f aca="false">S47/T47</f>
        <v>0.417533432392273</v>
      </c>
      <c r="V47" s="4" t="n">
        <f aca="false">T47-S47</f>
        <v>0.816666666666667</v>
      </c>
      <c r="W47" s="2" t="n">
        <f aca="false">V47/T47</f>
        <v>0.582466567607727</v>
      </c>
    </row>
    <row r="48" customFormat="false" ht="15.75" hidden="false" customHeight="false" outlineLevel="0" collapsed="false">
      <c r="A48" s="0" t="s">
        <v>168</v>
      </c>
      <c r="B48" s="0" t="n">
        <v>10118</v>
      </c>
      <c r="C48" s="0" t="s">
        <v>262</v>
      </c>
      <c r="D48" s="0" t="s">
        <v>261</v>
      </c>
      <c r="E48" s="3" t="n">
        <v>0.3053</v>
      </c>
      <c r="F48" s="3" t="n">
        <v>0.1141</v>
      </c>
      <c r="G48" s="3" t="n">
        <v>0.3739</v>
      </c>
      <c r="H48" s="3" t="s">
        <v>63</v>
      </c>
      <c r="I48" s="3" t="n">
        <v>1.483</v>
      </c>
      <c r="J48" s="3" t="s">
        <v>63</v>
      </c>
      <c r="K48" s="3" t="s">
        <v>63</v>
      </c>
      <c r="L48" s="3" t="s">
        <v>63</v>
      </c>
      <c r="M48" s="0" t="s">
        <v>63</v>
      </c>
      <c r="N48" s="0" t="s">
        <v>63</v>
      </c>
      <c r="O48" s="0" t="s">
        <v>63</v>
      </c>
      <c r="P48" s="3" t="n">
        <v>0.012</v>
      </c>
      <c r="Q48" s="3" t="n">
        <v>16</v>
      </c>
      <c r="R48" s="0" t="n">
        <v>18</v>
      </c>
      <c r="S48" s="4" t="n">
        <f aca="false">F48/(P48*Q48)</f>
        <v>0.594270833333333</v>
      </c>
      <c r="T48" s="4" t="n">
        <f aca="false">E48/(P48*Q48)</f>
        <v>1.59010416666667</v>
      </c>
      <c r="U48" s="4" t="n">
        <f aca="false">S48/T48</f>
        <v>0.37373075663282</v>
      </c>
      <c r="V48" s="4" t="n">
        <f aca="false">T48-S48</f>
        <v>0.995833333333333</v>
      </c>
      <c r="W48" s="2" t="n">
        <f aca="false">V48/T48</f>
        <v>0.62626924336718</v>
      </c>
    </row>
    <row r="49" customFormat="false" ht="15.75" hidden="false" customHeight="false" outlineLevel="0" collapsed="false">
      <c r="A49" s="0" t="s">
        <v>171</v>
      </c>
      <c r="B49" s="0" t="n">
        <v>10119</v>
      </c>
      <c r="C49" s="0" t="s">
        <v>262</v>
      </c>
      <c r="D49" s="0" t="s">
        <v>261</v>
      </c>
      <c r="E49" s="3" t="n">
        <v>0.3053</v>
      </c>
      <c r="F49" s="3" t="n">
        <v>0.1188</v>
      </c>
      <c r="G49" s="3" t="n">
        <v>0.3891</v>
      </c>
      <c r="H49" s="3" t="s">
        <v>63</v>
      </c>
      <c r="I49" s="3" t="n">
        <v>1.53</v>
      </c>
      <c r="J49" s="3" t="s">
        <v>63</v>
      </c>
      <c r="K49" s="3" t="s">
        <v>63</v>
      </c>
      <c r="L49" s="3" t="s">
        <v>63</v>
      </c>
      <c r="M49" s="0" t="s">
        <v>63</v>
      </c>
      <c r="N49" s="0" t="s">
        <v>63</v>
      </c>
      <c r="O49" s="0" t="s">
        <v>63</v>
      </c>
      <c r="P49" s="3" t="n">
        <v>0.012</v>
      </c>
      <c r="Q49" s="3" t="n">
        <v>16</v>
      </c>
      <c r="R49" s="0" t="n">
        <v>18</v>
      </c>
      <c r="S49" s="4" t="n">
        <f aca="false">F49/(P49*Q49)</f>
        <v>0.61875</v>
      </c>
      <c r="T49" s="4" t="n">
        <f aca="false">E49/(P49*Q49)</f>
        <v>1.59010416666667</v>
      </c>
      <c r="U49" s="4" t="n">
        <f aca="false">S49/T49</f>
        <v>0.389125450376679</v>
      </c>
      <c r="V49" s="4" t="n">
        <f aca="false">T49-S49</f>
        <v>0.971354166666667</v>
      </c>
      <c r="W49" s="2" t="n">
        <f aca="false">V49/T49</f>
        <v>0.610874549623321</v>
      </c>
    </row>
    <row r="50" customFormat="false" ht="15.75" hidden="false" customHeight="false" outlineLevel="0" collapsed="false">
      <c r="A50" s="0" t="s">
        <v>174</v>
      </c>
      <c r="B50" s="0" t="n">
        <v>10120</v>
      </c>
      <c r="C50" s="0" t="s">
        <v>262</v>
      </c>
      <c r="D50" s="0" t="s">
        <v>261</v>
      </c>
      <c r="E50" s="3" t="n">
        <v>0.2863</v>
      </c>
      <c r="F50" s="3" t="n">
        <v>0.1096</v>
      </c>
      <c r="G50" s="3" t="n">
        <v>0.3827</v>
      </c>
      <c r="H50" s="3" t="s">
        <v>63</v>
      </c>
      <c r="I50" s="3" t="n">
        <v>1.497</v>
      </c>
      <c r="J50" s="3" t="s">
        <v>63</v>
      </c>
      <c r="K50" s="3" t="s">
        <v>63</v>
      </c>
      <c r="L50" s="3" t="s">
        <v>63</v>
      </c>
      <c r="M50" s="0" t="s">
        <v>63</v>
      </c>
      <c r="N50" s="0" t="s">
        <v>63</v>
      </c>
      <c r="O50" s="0" t="s">
        <v>63</v>
      </c>
      <c r="P50" s="3" t="n">
        <v>0.012</v>
      </c>
      <c r="Q50" s="3" t="n">
        <v>16</v>
      </c>
      <c r="R50" s="0" t="n">
        <v>18</v>
      </c>
      <c r="S50" s="4" t="n">
        <f aca="false">F50/(P50*Q50)</f>
        <v>0.570833333333333</v>
      </c>
      <c r="T50" s="4" t="n">
        <f aca="false">E50/(P50*Q50)</f>
        <v>1.49114583333333</v>
      </c>
      <c r="U50" s="4" t="n">
        <f aca="false">S50/T50</f>
        <v>0.382815228780999</v>
      </c>
      <c r="V50" s="4" t="n">
        <f aca="false">T50-S50</f>
        <v>0.9203125</v>
      </c>
      <c r="W50" s="2" t="n">
        <f aca="false">V50/T50</f>
        <v>0.617184771219001</v>
      </c>
    </row>
    <row r="51" customFormat="false" ht="15.75" hidden="false" customHeight="false" outlineLevel="0" collapsed="false">
      <c r="A51" s="0" t="s">
        <v>177</v>
      </c>
      <c r="B51" s="0" t="n">
        <v>10121</v>
      </c>
      <c r="C51" s="0" t="s">
        <v>262</v>
      </c>
      <c r="D51" s="0" t="s">
        <v>261</v>
      </c>
      <c r="E51" s="3" t="n">
        <v>0.3745</v>
      </c>
      <c r="F51" s="3" t="n">
        <v>0.1586</v>
      </c>
      <c r="G51" s="3" t="n">
        <v>0.4234</v>
      </c>
      <c r="H51" s="3" t="s">
        <v>63</v>
      </c>
      <c r="I51" s="3" t="n">
        <v>2.224</v>
      </c>
      <c r="J51" s="3" t="s">
        <v>63</v>
      </c>
      <c r="K51" s="3" t="s">
        <v>63</v>
      </c>
      <c r="L51" s="3" t="s">
        <v>63</v>
      </c>
      <c r="M51" s="0" t="s">
        <v>63</v>
      </c>
      <c r="N51" s="0" t="s">
        <v>63</v>
      </c>
      <c r="O51" s="0" t="s">
        <v>63</v>
      </c>
      <c r="P51" s="3" t="n">
        <v>0.012</v>
      </c>
      <c r="Q51" s="3" t="n">
        <v>16</v>
      </c>
      <c r="R51" s="0" t="n">
        <v>18</v>
      </c>
      <c r="S51" s="4" t="n">
        <f aca="false">F51/(P51*Q51)</f>
        <v>0.826041666666667</v>
      </c>
      <c r="T51" s="4" t="n">
        <f aca="false">E51/(P51*Q51)</f>
        <v>1.95052083333333</v>
      </c>
      <c r="U51" s="4" t="n">
        <f aca="false">S51/T51</f>
        <v>0.423497997329773</v>
      </c>
      <c r="V51" s="4" t="n">
        <f aca="false">T51-S51</f>
        <v>1.12447916666667</v>
      </c>
      <c r="W51" s="2" t="n">
        <f aca="false">V51/T51</f>
        <v>0.576502002670227</v>
      </c>
    </row>
    <row r="52" customFormat="false" ht="15.75" hidden="false" customHeight="false" outlineLevel="0" collapsed="false">
      <c r="A52" s="0" t="s">
        <v>180</v>
      </c>
      <c r="B52" s="0" t="n">
        <v>10122</v>
      </c>
      <c r="C52" s="0" t="s">
        <v>262</v>
      </c>
      <c r="D52" s="0" t="s">
        <v>261</v>
      </c>
      <c r="E52" s="3" t="n">
        <v>0.4173</v>
      </c>
      <c r="F52" s="3" t="n">
        <v>0.175</v>
      </c>
      <c r="G52" s="3" t="n">
        <v>0.4193</v>
      </c>
      <c r="H52" s="3" t="s">
        <v>63</v>
      </c>
      <c r="I52" s="3" t="n">
        <v>1.952</v>
      </c>
      <c r="J52" s="3" t="s">
        <v>63</v>
      </c>
      <c r="K52" s="3" t="s">
        <v>63</v>
      </c>
      <c r="L52" s="3" t="s">
        <v>63</v>
      </c>
      <c r="M52" s="0" t="s">
        <v>63</v>
      </c>
      <c r="N52" s="0" t="s">
        <v>63</v>
      </c>
      <c r="O52" s="0" t="s">
        <v>63</v>
      </c>
      <c r="P52" s="3" t="n">
        <v>0.012</v>
      </c>
      <c r="Q52" s="3" t="n">
        <v>16</v>
      </c>
      <c r="R52" s="0" t="n">
        <v>18</v>
      </c>
      <c r="S52" s="4" t="n">
        <f aca="false">F52/(P52*Q52)</f>
        <v>0.911458333333333</v>
      </c>
      <c r="T52" s="4" t="n">
        <f aca="false">E52/(P52*Q52)</f>
        <v>2.1734375</v>
      </c>
      <c r="U52" s="4" t="n">
        <f aca="false">S52/T52</f>
        <v>0.419362568895279</v>
      </c>
      <c r="V52" s="4" t="n">
        <f aca="false">T52-S52</f>
        <v>1.26197916666667</v>
      </c>
      <c r="W52" s="2" t="n">
        <f aca="false">V52/T52</f>
        <v>0.580637431104721</v>
      </c>
    </row>
    <row r="53" customFormat="false" ht="15.75" hidden="false" customHeight="false" outlineLevel="0" collapsed="false">
      <c r="A53" s="0" t="s">
        <v>183</v>
      </c>
      <c r="B53" s="0" t="n">
        <v>10123</v>
      </c>
      <c r="C53" s="0" t="s">
        <v>262</v>
      </c>
      <c r="D53" s="0" t="s">
        <v>261</v>
      </c>
      <c r="E53" s="3" t="n">
        <v>0.3127</v>
      </c>
      <c r="F53" s="3" t="n">
        <v>0.1426</v>
      </c>
      <c r="G53" s="3" t="n">
        <v>0.4561</v>
      </c>
      <c r="H53" s="3" t="s">
        <v>63</v>
      </c>
      <c r="I53" s="3" t="n">
        <v>1.823</v>
      </c>
      <c r="J53" s="3" t="s">
        <v>63</v>
      </c>
      <c r="K53" s="3" t="s">
        <v>63</v>
      </c>
      <c r="L53" s="3" t="s">
        <v>63</v>
      </c>
      <c r="M53" s="0" t="s">
        <v>63</v>
      </c>
      <c r="N53" s="0" t="s">
        <v>63</v>
      </c>
      <c r="O53" s="0" t="s">
        <v>63</v>
      </c>
      <c r="P53" s="3" t="n">
        <v>0.012</v>
      </c>
      <c r="Q53" s="3" t="n">
        <v>16</v>
      </c>
      <c r="R53" s="0" t="n">
        <v>18</v>
      </c>
      <c r="S53" s="4" t="n">
        <f aca="false">F53/(P53*Q53)</f>
        <v>0.742708333333333</v>
      </c>
      <c r="T53" s="4" t="n">
        <f aca="false">E53/(P53*Q53)</f>
        <v>1.62864583333333</v>
      </c>
      <c r="U53" s="4" t="n">
        <f aca="false">S53/T53</f>
        <v>0.456028141989127</v>
      </c>
      <c r="V53" s="4" t="n">
        <f aca="false">T53-S53</f>
        <v>0.8859375</v>
      </c>
      <c r="W53" s="2" t="n">
        <f aca="false">V53/T53</f>
        <v>0.5439718580108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O7" activeCellId="0" sqref="O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8.11"/>
    <col collapsed="false" customWidth="true" hidden="false" outlineLevel="0" max="3" min="3" style="0" width="6.37"/>
    <col collapsed="false" customWidth="true" hidden="false" outlineLevel="0" max="4" min="4" style="0" width="8.99"/>
    <col collapsed="false" customWidth="true" hidden="false" outlineLevel="0" max="5" min="5" style="3" width="10.12"/>
    <col collapsed="false" customWidth="true" hidden="false" outlineLevel="0" max="6" min="6" style="3" width="7.49"/>
    <col collapsed="false" customWidth="true" hidden="false" outlineLevel="0" max="7" min="7" style="3" width="10.49"/>
    <col collapsed="false" customWidth="true" hidden="false" outlineLevel="0" max="8" min="8" style="3" width="10.61"/>
    <col collapsed="false" customWidth="true" hidden="false" outlineLevel="0" max="9" min="9" style="3" width="10.12"/>
    <col collapsed="false" customWidth="true" hidden="false" outlineLevel="0" max="10" min="10" style="3" width="8.87"/>
    <col collapsed="false" customWidth="true" hidden="false" outlineLevel="0" max="11" min="11" style="3" width="9.61"/>
    <col collapsed="false" customWidth="true" hidden="false" outlineLevel="0" max="12" min="12" style="3" width="9.49"/>
    <col collapsed="false" customWidth="true" hidden="false" outlineLevel="0" max="13" min="13" style="0" width="14.49"/>
    <col collapsed="false" customWidth="true" hidden="false" outlineLevel="0" max="14" min="14" style="0" width="12.37"/>
    <col collapsed="false" customWidth="true" hidden="false" outlineLevel="0" max="15" min="15" style="0" width="12.11"/>
    <col collapsed="false" customWidth="true" hidden="false" outlineLevel="0" max="16" min="16" style="3" width="6.99"/>
    <col collapsed="false" customWidth="true" hidden="false" outlineLevel="0" max="17" min="17" style="3" width="5.99"/>
    <col collapsed="false" customWidth="true" hidden="false" outlineLevel="0" max="18" min="18" style="0" width="14.11"/>
    <col collapsed="false" customWidth="true" hidden="false" outlineLevel="0" max="21" min="19" style="3" width="10.87"/>
    <col collapsed="false" customWidth="true" hidden="false" outlineLevel="0" max="22" min="22" style="3" width="13.6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57</v>
      </c>
      <c r="D1" s="0" t="s">
        <v>25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0" t="s">
        <v>17</v>
      </c>
      <c r="N1" s="0" t="s">
        <v>18</v>
      </c>
      <c r="O1" s="0" t="s">
        <v>19</v>
      </c>
      <c r="P1" s="3" t="s">
        <v>47</v>
      </c>
      <c r="Q1" s="3" t="s">
        <v>50</v>
      </c>
      <c r="R1" s="0" t="s">
        <v>54</v>
      </c>
      <c r="S1" s="3" t="s">
        <v>55</v>
      </c>
      <c r="T1" s="3" t="s">
        <v>56</v>
      </c>
      <c r="U1" s="3" t="s">
        <v>57</v>
      </c>
      <c r="V1" s="3" t="s">
        <v>58</v>
      </c>
      <c r="W1" s="0" t="s">
        <v>59</v>
      </c>
    </row>
    <row r="2" customFormat="false" ht="15.75" hidden="false" customHeight="false" outlineLevel="0" collapsed="false">
      <c r="A2" s="0" t="s">
        <v>60</v>
      </c>
      <c r="B2" s="0" t="n">
        <v>10071</v>
      </c>
      <c r="C2" s="0" t="s">
        <v>259</v>
      </c>
      <c r="D2" s="0" t="s">
        <v>260</v>
      </c>
      <c r="E2" s="3" t="n">
        <v>0.5337</v>
      </c>
      <c r="F2" s="3" t="n">
        <v>0.0089</v>
      </c>
      <c r="G2" s="3" t="n">
        <v>0.0166</v>
      </c>
      <c r="H2" s="3" t="n">
        <v>5.6209</v>
      </c>
      <c r="I2" s="3" t="n">
        <v>3.668</v>
      </c>
      <c r="J2" s="3" t="n">
        <v>3.5365</v>
      </c>
      <c r="K2" s="3" t="n">
        <v>0.0276</v>
      </c>
      <c r="L2" s="3" t="n">
        <v>0.312</v>
      </c>
      <c r="M2" s="0" t="n">
        <v>0.1088</v>
      </c>
      <c r="N2" s="0" t="n">
        <v>0.0081</v>
      </c>
      <c r="O2" s="0" t="n">
        <v>0.111</v>
      </c>
      <c r="P2" s="3" t="n">
        <v>0.012</v>
      </c>
      <c r="Q2" s="3" t="n">
        <v>99</v>
      </c>
      <c r="R2" s="0" t="n">
        <v>151</v>
      </c>
    </row>
    <row r="3" customFormat="false" ht="15.75" hidden="false" customHeight="false" outlineLevel="0" collapsed="false">
      <c r="A3" s="0" t="s">
        <v>65</v>
      </c>
      <c r="B3" s="0" t="n">
        <v>10072</v>
      </c>
      <c r="C3" s="0" t="s">
        <v>259</v>
      </c>
      <c r="D3" s="0" t="s">
        <v>260</v>
      </c>
      <c r="E3" s="3" t="n">
        <v>0.9786</v>
      </c>
      <c r="F3" s="3" t="n">
        <v>0.0009</v>
      </c>
      <c r="G3" s="3" t="n">
        <v>0.0009</v>
      </c>
      <c r="H3" s="3" t="n">
        <v>-2.5548</v>
      </c>
      <c r="I3" s="3" t="n">
        <v>4.7721</v>
      </c>
      <c r="J3" s="3" t="n">
        <v>3.7809</v>
      </c>
      <c r="K3" s="3" t="n">
        <v>0.0234</v>
      </c>
      <c r="L3" s="3" t="n">
        <v>0.4147</v>
      </c>
      <c r="M3" s="0" t="n">
        <v>0.0625</v>
      </c>
      <c r="N3" s="0" t="n">
        <v>0.0072</v>
      </c>
      <c r="O3" s="0" t="n">
        <v>0.1697</v>
      </c>
      <c r="P3" s="3" t="n">
        <v>0.012</v>
      </c>
      <c r="Q3" s="3" t="n">
        <v>99</v>
      </c>
      <c r="R3" s="0" t="n">
        <v>151</v>
      </c>
    </row>
    <row r="4" customFormat="false" ht="15.75" hidden="false" customHeight="false" outlineLevel="0" collapsed="false">
      <c r="A4" s="0" t="s">
        <v>67</v>
      </c>
      <c r="B4" s="0" t="n">
        <v>10073</v>
      </c>
      <c r="C4" s="0" t="s">
        <v>259</v>
      </c>
      <c r="D4" s="0" t="s">
        <v>260</v>
      </c>
      <c r="E4" s="3" t="n">
        <v>1.2722</v>
      </c>
      <c r="F4" s="3" t="n">
        <v>0.0067</v>
      </c>
      <c r="G4" s="3" t="n">
        <v>0.0053</v>
      </c>
      <c r="H4" s="3" t="n">
        <v>0</v>
      </c>
      <c r="I4" s="3" t="n">
        <v>4.0796</v>
      </c>
      <c r="J4" s="3" t="n">
        <v>2.2321</v>
      </c>
      <c r="K4" s="3" t="n">
        <v>0.0261</v>
      </c>
      <c r="L4" s="3" t="n">
        <v>0.4482</v>
      </c>
      <c r="M4" s="0" t="n">
        <v>0.1823</v>
      </c>
      <c r="N4" s="0" t="n">
        <v>0.0092</v>
      </c>
      <c r="O4" s="0" t="n">
        <v>0.1792</v>
      </c>
      <c r="P4" s="3" t="n">
        <v>0.012</v>
      </c>
      <c r="Q4" s="3" t="n">
        <v>99</v>
      </c>
      <c r="R4" s="0" t="n">
        <v>151</v>
      </c>
    </row>
    <row r="5" customFormat="false" ht="15.75" hidden="false" customHeight="false" outlineLevel="0" collapsed="false">
      <c r="A5" s="0" t="s">
        <v>69</v>
      </c>
      <c r="B5" s="0" t="n">
        <v>10074</v>
      </c>
      <c r="C5" s="0" t="s">
        <v>259</v>
      </c>
      <c r="D5" s="0" t="s">
        <v>260</v>
      </c>
      <c r="E5" s="3" t="n">
        <v>1.0527</v>
      </c>
      <c r="F5" s="3" t="n">
        <v>0.0016</v>
      </c>
      <c r="G5" s="3" t="n">
        <v>0.0015</v>
      </c>
      <c r="H5" s="3" t="n">
        <v>-1.425</v>
      </c>
      <c r="I5" s="3" t="n">
        <v>4.5102</v>
      </c>
      <c r="J5" s="3" t="n">
        <v>2.1081</v>
      </c>
      <c r="K5" s="3" t="n">
        <v>0.024</v>
      </c>
      <c r="L5" s="3" t="n">
        <v>0.4739</v>
      </c>
      <c r="M5" s="0" t="n">
        <v>0.116</v>
      </c>
      <c r="N5" s="0" t="n">
        <v>0.0064</v>
      </c>
      <c r="O5" s="0" t="n">
        <v>0.114</v>
      </c>
      <c r="P5" s="3" t="n">
        <v>0.012</v>
      </c>
      <c r="Q5" s="3" t="n">
        <v>99</v>
      </c>
      <c r="R5" s="0" t="n">
        <v>151</v>
      </c>
    </row>
    <row r="6" customFormat="false" ht="15.75" hidden="false" customHeight="false" outlineLevel="0" collapsed="false">
      <c r="A6" s="0" t="s">
        <v>71</v>
      </c>
      <c r="B6" s="0" t="n">
        <v>10075</v>
      </c>
      <c r="C6" s="0" t="s">
        <v>259</v>
      </c>
      <c r="D6" s="0" t="s">
        <v>260</v>
      </c>
      <c r="E6" s="3" t="n">
        <v>1.1779</v>
      </c>
      <c r="F6" s="3" t="n">
        <v>0.0604</v>
      </c>
      <c r="G6" s="3" t="n">
        <v>0.0513</v>
      </c>
      <c r="H6" s="3" t="n">
        <v>37.7782</v>
      </c>
      <c r="I6" s="3" t="n">
        <v>3.3664</v>
      </c>
      <c r="J6" s="3" t="n">
        <v>4.0343</v>
      </c>
      <c r="K6" s="3" t="n">
        <v>0.0358</v>
      </c>
      <c r="L6" s="3" t="n">
        <v>0.2504</v>
      </c>
      <c r="M6" s="0" t="n">
        <v>0.1062</v>
      </c>
      <c r="N6" s="0" t="n">
        <v>0.0135</v>
      </c>
      <c r="O6" s="0" t="n">
        <v>0.1038</v>
      </c>
      <c r="P6" s="3" t="n">
        <v>0.012</v>
      </c>
      <c r="Q6" s="3" t="n">
        <v>59</v>
      </c>
      <c r="R6" s="0" t="n">
        <v>151</v>
      </c>
    </row>
    <row r="7" customFormat="false" ht="15.75" hidden="false" customHeight="false" outlineLevel="0" collapsed="false">
      <c r="A7" s="0" t="s">
        <v>74</v>
      </c>
      <c r="B7" s="0" t="n">
        <v>10076</v>
      </c>
      <c r="C7" s="0" t="s">
        <v>259</v>
      </c>
      <c r="D7" s="0" t="s">
        <v>260</v>
      </c>
      <c r="E7" s="3" t="n">
        <v>1.1065</v>
      </c>
      <c r="F7" s="3" t="n">
        <v>0.0008</v>
      </c>
      <c r="G7" s="3" t="n">
        <v>0.0007</v>
      </c>
      <c r="H7" s="3" t="n">
        <v>0.4519</v>
      </c>
      <c r="I7" s="3" t="n">
        <v>3.6681</v>
      </c>
      <c r="J7" s="3" t="n">
        <v>1.2713</v>
      </c>
      <c r="K7" s="3" t="n">
        <v>0.0249</v>
      </c>
      <c r="L7" s="3" t="n">
        <v>0.8156</v>
      </c>
      <c r="M7" s="0" t="n">
        <v>0.0871</v>
      </c>
      <c r="N7" s="0" t="n">
        <v>0.0076</v>
      </c>
      <c r="O7" s="0" t="n">
        <v>0.0905</v>
      </c>
      <c r="P7" s="3" t="n">
        <v>0.012</v>
      </c>
      <c r="Q7" s="3" t="n">
        <v>99</v>
      </c>
      <c r="R7" s="0" t="n">
        <v>151</v>
      </c>
    </row>
    <row r="8" customFormat="false" ht="15.75" hidden="false" customHeight="false" outlineLevel="0" collapsed="false">
      <c r="A8" s="0" t="s">
        <v>77</v>
      </c>
      <c r="B8" s="0" t="n">
        <v>10077</v>
      </c>
      <c r="C8" s="0" t="s">
        <v>259</v>
      </c>
      <c r="D8" s="0" t="s">
        <v>260</v>
      </c>
      <c r="E8" s="3" t="n">
        <v>1.489</v>
      </c>
      <c r="F8" s="3" t="n">
        <v>0.0136</v>
      </c>
      <c r="G8" s="3" t="n">
        <v>0.0091</v>
      </c>
      <c r="H8" s="3" t="n">
        <v>3.0222</v>
      </c>
      <c r="I8" s="3" t="n">
        <v>3.6882</v>
      </c>
      <c r="J8" s="3" t="n">
        <v>1.5212</v>
      </c>
      <c r="K8" s="3" t="n">
        <v>0.0298</v>
      </c>
      <c r="L8" s="3" t="n">
        <v>0.6432</v>
      </c>
      <c r="M8" s="0" t="n">
        <v>0.2376</v>
      </c>
      <c r="N8" s="0" t="n">
        <v>0.0101</v>
      </c>
      <c r="O8" s="0" t="n">
        <v>0.2365</v>
      </c>
      <c r="P8" s="3" t="n">
        <v>0.012</v>
      </c>
      <c r="Q8" s="3" t="n">
        <v>99</v>
      </c>
      <c r="R8" s="0" t="n">
        <v>151</v>
      </c>
    </row>
    <row r="9" customFormat="false" ht="15.75" hidden="false" customHeight="false" outlineLevel="0" collapsed="false">
      <c r="A9" s="0" t="s">
        <v>80</v>
      </c>
      <c r="B9" s="0" t="n">
        <v>10078</v>
      </c>
      <c r="C9" s="0" t="s">
        <v>259</v>
      </c>
      <c r="D9" s="0" t="s">
        <v>260</v>
      </c>
      <c r="E9" s="3" t="n">
        <v>1.5535</v>
      </c>
      <c r="F9" s="3" t="n">
        <v>0.0189</v>
      </c>
      <c r="G9" s="3" t="n">
        <v>0.0122</v>
      </c>
      <c r="H9" s="3" t="n">
        <v>1.6092</v>
      </c>
      <c r="I9" s="3" t="n">
        <v>3.7198</v>
      </c>
      <c r="J9" s="3" t="n">
        <v>2.1202</v>
      </c>
      <c r="K9" s="3" t="n">
        <v>0.0282</v>
      </c>
      <c r="L9" s="3" t="n">
        <v>0.469</v>
      </c>
      <c r="M9" s="0" t="n">
        <v>0.1817</v>
      </c>
      <c r="N9" s="0" t="n">
        <v>0.0096</v>
      </c>
      <c r="O9" s="0" t="n">
        <v>0.1796</v>
      </c>
      <c r="P9" s="3" t="n">
        <v>0.012</v>
      </c>
      <c r="Q9" s="3" t="n">
        <v>99</v>
      </c>
      <c r="R9" s="0" t="n">
        <v>151</v>
      </c>
    </row>
    <row r="10" customFormat="false" ht="15.75" hidden="false" customHeight="false" outlineLevel="0" collapsed="false">
      <c r="A10" s="0" t="s">
        <v>83</v>
      </c>
      <c r="B10" s="0" t="n">
        <v>10079</v>
      </c>
      <c r="C10" s="0" t="s">
        <v>259</v>
      </c>
      <c r="D10" s="0" t="s">
        <v>260</v>
      </c>
      <c r="E10" s="3" t="n">
        <v>1.6871</v>
      </c>
      <c r="F10" s="3" t="n">
        <v>0.0315</v>
      </c>
      <c r="G10" s="3" t="n">
        <v>0.0187</v>
      </c>
      <c r="H10" s="3" t="n">
        <v>2.9636</v>
      </c>
      <c r="I10" s="3" t="n">
        <v>3.756</v>
      </c>
      <c r="J10" s="3" t="n">
        <v>2.4742</v>
      </c>
      <c r="K10" s="3" t="n">
        <v>0.0309</v>
      </c>
      <c r="L10" s="3" t="n">
        <v>0.4062</v>
      </c>
      <c r="M10" s="0" t="n">
        <v>0.1748</v>
      </c>
      <c r="N10" s="0" t="n">
        <v>0.0106</v>
      </c>
      <c r="O10" s="0" t="n">
        <v>0.1736</v>
      </c>
      <c r="P10" s="3" t="n">
        <v>0.012</v>
      </c>
      <c r="Q10" s="3" t="n">
        <v>99</v>
      </c>
      <c r="R10" s="0" t="n">
        <v>151</v>
      </c>
    </row>
    <row r="11" customFormat="false" ht="15.75" hidden="false" customHeight="false" outlineLevel="0" collapsed="false">
      <c r="A11" s="0" t="s">
        <v>86</v>
      </c>
      <c r="B11" s="0" t="n">
        <v>10080</v>
      </c>
      <c r="C11" s="0" t="s">
        <v>259</v>
      </c>
      <c r="D11" s="0" t="s">
        <v>260</v>
      </c>
      <c r="E11" s="3" t="n">
        <v>0.9197</v>
      </c>
      <c r="F11" s="3" t="n">
        <v>0</v>
      </c>
      <c r="G11" s="3" t="n">
        <v>0</v>
      </c>
      <c r="H11" s="3" t="n">
        <v>-1.0874</v>
      </c>
      <c r="I11" s="3" t="n">
        <v>3.1409</v>
      </c>
      <c r="J11" s="3" t="n">
        <v>0</v>
      </c>
      <c r="K11" s="3" t="n">
        <v>0.012</v>
      </c>
      <c r="L11" s="3" t="n">
        <v>0</v>
      </c>
      <c r="M11" s="0" t="n">
        <v>0</v>
      </c>
      <c r="N11" s="0" t="n">
        <v>0</v>
      </c>
      <c r="O11" s="0" t="n">
        <v>0</v>
      </c>
      <c r="P11" s="3" t="n">
        <v>0.012</v>
      </c>
      <c r="Q11" s="3" t="n">
        <v>99</v>
      </c>
      <c r="R11" s="0" t="n">
        <v>151</v>
      </c>
    </row>
    <row r="12" customFormat="false" ht="15.75" hidden="false" customHeight="false" outlineLevel="0" collapsed="false">
      <c r="A12" s="0" t="s">
        <v>89</v>
      </c>
      <c r="B12" s="0" t="n">
        <v>10082</v>
      </c>
      <c r="C12" s="0" t="s">
        <v>259</v>
      </c>
      <c r="D12" s="0" t="s">
        <v>260</v>
      </c>
      <c r="E12" s="3" t="n">
        <v>1.1592</v>
      </c>
      <c r="F12" s="3" t="n">
        <v>0.0002</v>
      </c>
      <c r="G12" s="3" t="n">
        <v>0.0001</v>
      </c>
      <c r="H12" s="3" t="n">
        <v>-0.8627</v>
      </c>
      <c r="I12" s="3" t="n">
        <v>5.5769</v>
      </c>
      <c r="J12" s="3" t="n">
        <v>1.3039</v>
      </c>
      <c r="K12" s="3" t="n">
        <v>0.0192</v>
      </c>
      <c r="L12" s="3" t="n">
        <v>0.7632</v>
      </c>
      <c r="M12" s="0" t="n">
        <v>0.2021</v>
      </c>
      <c r="N12" s="0" t="n">
        <v>0.0059</v>
      </c>
      <c r="O12" s="0" t="n">
        <v>0.2034</v>
      </c>
      <c r="P12" s="3" t="n">
        <v>0.012</v>
      </c>
      <c r="Q12" s="3" t="n">
        <v>99</v>
      </c>
      <c r="R12" s="0" t="n">
        <v>151</v>
      </c>
    </row>
    <row r="13" customFormat="false" ht="15.75" hidden="false" customHeight="false" outlineLevel="0" collapsed="false">
      <c r="A13" s="0" t="s">
        <v>92</v>
      </c>
      <c r="B13" s="0" t="n">
        <v>10083</v>
      </c>
      <c r="C13" s="0" t="s">
        <v>259</v>
      </c>
      <c r="D13" s="0" t="s">
        <v>260</v>
      </c>
      <c r="E13" s="3" t="n">
        <v>1.0781</v>
      </c>
      <c r="F13" s="3" t="n">
        <v>0.0013</v>
      </c>
      <c r="G13" s="3" t="n">
        <v>0.0012</v>
      </c>
      <c r="H13" s="3" t="n">
        <v>0</v>
      </c>
      <c r="I13" s="3" t="n">
        <v>4.2343</v>
      </c>
      <c r="J13" s="3" t="n">
        <v>2.6127</v>
      </c>
      <c r="K13" s="3" t="n">
        <v>0.0264</v>
      </c>
      <c r="L13" s="3" t="n">
        <v>0.3883</v>
      </c>
      <c r="M13" s="0" t="n">
        <v>0.0907</v>
      </c>
      <c r="N13" s="0" t="n">
        <v>0.0089</v>
      </c>
      <c r="O13" s="0" t="n">
        <v>0.0915</v>
      </c>
      <c r="P13" s="3" t="n">
        <v>0.012</v>
      </c>
      <c r="Q13" s="3" t="n">
        <v>99</v>
      </c>
      <c r="R13" s="0" t="n">
        <v>151</v>
      </c>
    </row>
    <row r="14" customFormat="false" ht="15.75" hidden="false" customHeight="false" outlineLevel="0" collapsed="false">
      <c r="A14" s="0" t="s">
        <v>95</v>
      </c>
      <c r="B14" s="0" t="n">
        <v>10084</v>
      </c>
      <c r="C14" s="0" t="s">
        <v>259</v>
      </c>
      <c r="D14" s="0" t="s">
        <v>260</v>
      </c>
      <c r="E14" s="3" t="n">
        <v>1.0803</v>
      </c>
      <c r="F14" s="3" t="n">
        <v>0.002</v>
      </c>
      <c r="G14" s="3" t="n">
        <v>0.0019</v>
      </c>
      <c r="H14" s="3" t="n">
        <v>-1.8514</v>
      </c>
      <c r="I14" s="3" t="n">
        <v>3.7603</v>
      </c>
      <c r="J14" s="3" t="n">
        <v>2.4512</v>
      </c>
      <c r="K14" s="3" t="n">
        <v>0.0237</v>
      </c>
      <c r="L14" s="3" t="n">
        <v>0.4013</v>
      </c>
      <c r="M14" s="0" t="n">
        <v>0.1139</v>
      </c>
      <c r="N14" s="0" t="n">
        <v>0.0073</v>
      </c>
      <c r="O14" s="0" t="n">
        <v>0.1122</v>
      </c>
      <c r="P14" s="3" t="n">
        <v>0.012</v>
      </c>
      <c r="Q14" s="3" t="n">
        <v>99</v>
      </c>
      <c r="R14" s="0" t="n">
        <v>151</v>
      </c>
    </row>
    <row r="15" customFormat="false" ht="15.75" hidden="false" customHeight="false" outlineLevel="0" collapsed="false">
      <c r="A15" s="0" t="s">
        <v>98</v>
      </c>
      <c r="B15" s="0" t="n">
        <v>10085</v>
      </c>
      <c r="C15" s="0" t="s">
        <v>259</v>
      </c>
      <c r="D15" s="0" t="s">
        <v>260</v>
      </c>
      <c r="E15" s="3" t="n">
        <v>1.1329</v>
      </c>
      <c r="F15" s="3" t="n">
        <v>0.0017</v>
      </c>
      <c r="G15" s="3" t="n">
        <v>0.0015</v>
      </c>
      <c r="H15" s="3" t="n">
        <v>-0.8827</v>
      </c>
      <c r="I15" s="3" t="n">
        <v>4.0382</v>
      </c>
      <c r="J15" s="3" t="n">
        <v>1.7755</v>
      </c>
      <c r="K15" s="3" t="n">
        <v>0.0228</v>
      </c>
      <c r="L15" s="3" t="n">
        <v>0.5586</v>
      </c>
      <c r="M15" s="0" t="n">
        <v>0.1489</v>
      </c>
      <c r="N15" s="0" t="n">
        <v>0.0061</v>
      </c>
      <c r="O15" s="0" t="n">
        <v>0.1491</v>
      </c>
      <c r="P15" s="3" t="n">
        <v>0.012</v>
      </c>
      <c r="Q15" s="3" t="n">
        <v>99</v>
      </c>
      <c r="R15" s="0" t="n">
        <v>151</v>
      </c>
    </row>
    <row r="16" customFormat="false" ht="15.75" hidden="false" customHeight="false" outlineLevel="0" collapsed="false">
      <c r="A16" s="0" t="s">
        <v>101</v>
      </c>
      <c r="B16" s="0" t="n">
        <v>10086</v>
      </c>
      <c r="C16" s="0" t="s">
        <v>259</v>
      </c>
      <c r="D16" s="0" t="s">
        <v>261</v>
      </c>
      <c r="E16" s="3" t="n">
        <v>0.9668</v>
      </c>
      <c r="F16" s="3" t="n">
        <v>0.0065</v>
      </c>
      <c r="G16" s="3" t="n">
        <v>0.0067</v>
      </c>
      <c r="H16" s="3" t="n">
        <v>1.5515</v>
      </c>
      <c r="I16" s="3" t="n">
        <v>3.5546</v>
      </c>
      <c r="J16" s="3" t="n">
        <v>2.7881</v>
      </c>
      <c r="K16" s="3" t="n">
        <v>0.0304</v>
      </c>
      <c r="L16" s="3" t="n">
        <v>0.3577</v>
      </c>
      <c r="M16" s="0" t="n">
        <v>0.1585</v>
      </c>
      <c r="N16" s="0" t="n">
        <v>0.009</v>
      </c>
      <c r="O16" s="0" t="n">
        <v>0.1548</v>
      </c>
      <c r="P16" s="3" t="n">
        <v>0.012</v>
      </c>
      <c r="Q16" s="3" t="n">
        <v>79</v>
      </c>
      <c r="R16" s="0" t="n">
        <v>151</v>
      </c>
    </row>
    <row r="17" customFormat="false" ht="15.75" hidden="false" customHeight="false" outlineLevel="0" collapsed="false">
      <c r="A17" s="0" t="s">
        <v>104</v>
      </c>
      <c r="B17" s="0" t="n">
        <v>10087</v>
      </c>
      <c r="C17" s="0" t="s">
        <v>259</v>
      </c>
      <c r="D17" s="0" t="s">
        <v>261</v>
      </c>
      <c r="E17" s="3" t="n">
        <v>1.1834</v>
      </c>
      <c r="F17" s="3" t="n">
        <v>0.0016</v>
      </c>
      <c r="G17" s="3" t="n">
        <v>0.0013</v>
      </c>
      <c r="H17" s="3" t="n">
        <v>0.4225</v>
      </c>
      <c r="I17" s="3" t="n">
        <v>3.5186</v>
      </c>
      <c r="J17" s="3" t="n">
        <v>1.5561</v>
      </c>
      <c r="K17" s="3" t="n">
        <v>0.0247</v>
      </c>
      <c r="L17" s="3" t="n">
        <v>0.6428</v>
      </c>
      <c r="M17" s="0" t="n">
        <v>0.1779</v>
      </c>
      <c r="N17" s="0" t="n">
        <v>0.0065</v>
      </c>
      <c r="O17" s="0" t="n">
        <v>0.1788</v>
      </c>
      <c r="P17" s="3" t="n">
        <v>0.012</v>
      </c>
      <c r="Q17" s="3" t="n">
        <v>99</v>
      </c>
      <c r="R17" s="0" t="n">
        <v>151</v>
      </c>
    </row>
    <row r="18" customFormat="false" ht="15.75" hidden="false" customHeight="false" outlineLevel="0" collapsed="false">
      <c r="A18" s="0" t="s">
        <v>107</v>
      </c>
      <c r="B18" s="0" t="n">
        <v>10088</v>
      </c>
      <c r="C18" s="0" t="s">
        <v>259</v>
      </c>
      <c r="D18" s="0" t="s">
        <v>261</v>
      </c>
      <c r="E18" s="3" t="n">
        <v>1.0019</v>
      </c>
      <c r="F18" s="3" t="n">
        <v>0.0052</v>
      </c>
      <c r="G18" s="3" t="n">
        <v>0.0051</v>
      </c>
      <c r="H18" s="3" t="n">
        <v>3.9923</v>
      </c>
      <c r="I18" s="3" t="n">
        <v>4.0214</v>
      </c>
      <c r="J18" s="3" t="n">
        <v>1.5401</v>
      </c>
      <c r="K18" s="3" t="n">
        <v>0.0288</v>
      </c>
      <c r="L18" s="3" t="n">
        <v>0.6599</v>
      </c>
      <c r="M18" s="0" t="n">
        <v>0.2153</v>
      </c>
      <c r="N18" s="0" t="n">
        <v>0.0096</v>
      </c>
      <c r="O18" s="0" t="n">
        <v>0.2196</v>
      </c>
      <c r="P18" s="3" t="n">
        <v>0.012</v>
      </c>
      <c r="Q18" s="3" t="n">
        <v>79</v>
      </c>
      <c r="R18" s="0" t="n">
        <v>151</v>
      </c>
    </row>
    <row r="19" customFormat="false" ht="15.75" hidden="false" customHeight="false" outlineLevel="0" collapsed="false">
      <c r="A19" s="0" t="s">
        <v>110</v>
      </c>
      <c r="B19" s="0" t="n">
        <v>10089</v>
      </c>
      <c r="C19" s="0" t="s">
        <v>259</v>
      </c>
      <c r="D19" s="0" t="s">
        <v>261</v>
      </c>
      <c r="E19" s="3" t="n">
        <v>1.3363</v>
      </c>
      <c r="F19" s="3" t="n">
        <v>0.0079</v>
      </c>
      <c r="G19" s="3" t="n">
        <v>0.0059</v>
      </c>
      <c r="H19" s="3" t="n">
        <v>2.2451</v>
      </c>
      <c r="I19" s="3" t="n">
        <v>3.8895</v>
      </c>
      <c r="J19" s="3" t="n">
        <v>2.0152</v>
      </c>
      <c r="K19" s="3" t="n">
        <v>0.0311</v>
      </c>
      <c r="L19" s="3" t="n">
        <v>0.4947</v>
      </c>
      <c r="M19" s="0" t="n">
        <v>0.1616</v>
      </c>
      <c r="N19" s="0" t="n">
        <v>0.0108</v>
      </c>
      <c r="O19" s="0" t="n">
        <v>0.1591</v>
      </c>
      <c r="P19" s="3" t="n">
        <v>0.012</v>
      </c>
      <c r="Q19" s="3" t="n">
        <v>99</v>
      </c>
      <c r="R19" s="0" t="n">
        <v>151</v>
      </c>
    </row>
    <row r="20" customFormat="false" ht="15.75" hidden="false" customHeight="false" outlineLevel="0" collapsed="false">
      <c r="A20" s="0" t="s">
        <v>113</v>
      </c>
      <c r="B20" s="0" t="n">
        <v>10090</v>
      </c>
      <c r="C20" s="0" t="s">
        <v>259</v>
      </c>
      <c r="D20" s="0" t="s">
        <v>261</v>
      </c>
      <c r="E20" s="3" t="n">
        <v>0.7644</v>
      </c>
      <c r="F20" s="3" t="n">
        <v>0</v>
      </c>
      <c r="G20" s="3" t="n">
        <v>0</v>
      </c>
      <c r="H20" s="3" t="n">
        <v>-0.6541</v>
      </c>
      <c r="I20" s="3" t="n">
        <v>2.0165</v>
      </c>
      <c r="J20" s="3" t="n">
        <v>0</v>
      </c>
      <c r="K20" s="3" t="n">
        <v>0.012</v>
      </c>
      <c r="L20" s="3" t="n">
        <v>0</v>
      </c>
      <c r="M20" s="0" t="n">
        <v>0</v>
      </c>
      <c r="N20" s="0" t="n">
        <v>0</v>
      </c>
      <c r="O20" s="0" t="n">
        <v>0</v>
      </c>
      <c r="P20" s="3" t="n">
        <v>0.012</v>
      </c>
      <c r="Q20" s="3" t="n">
        <v>99</v>
      </c>
      <c r="R20" s="0" t="n">
        <v>151</v>
      </c>
    </row>
    <row r="21" customFormat="false" ht="15.75" hidden="false" customHeight="false" outlineLevel="0" collapsed="false">
      <c r="A21" s="0" t="s">
        <v>115</v>
      </c>
      <c r="B21" s="0" t="n">
        <v>10091</v>
      </c>
      <c r="C21" s="0" t="s">
        <v>259</v>
      </c>
      <c r="D21" s="0" t="s">
        <v>261</v>
      </c>
      <c r="E21" s="3" t="n">
        <v>0.9229</v>
      </c>
      <c r="F21" s="3" t="n">
        <v>0.0018</v>
      </c>
      <c r="G21" s="3" t="n">
        <v>0.0019</v>
      </c>
      <c r="H21" s="3" t="n">
        <v>0</v>
      </c>
      <c r="I21" s="3" t="n">
        <v>4.191</v>
      </c>
      <c r="J21" s="3" t="n">
        <v>2.0282</v>
      </c>
      <c r="K21" s="3" t="n">
        <v>0.0276</v>
      </c>
      <c r="L21" s="3" t="n">
        <v>0.4857</v>
      </c>
      <c r="M21" s="0" t="n">
        <v>0.1203</v>
      </c>
      <c r="N21" s="0" t="n">
        <v>0.0073</v>
      </c>
      <c r="O21" s="0" t="n">
        <v>0.1233</v>
      </c>
      <c r="P21" s="3" t="n">
        <v>0.012</v>
      </c>
      <c r="Q21" s="3" t="n">
        <v>99</v>
      </c>
      <c r="R21" s="0" t="n">
        <v>151</v>
      </c>
    </row>
    <row r="22" customFormat="false" ht="15.75" hidden="false" customHeight="false" outlineLevel="0" collapsed="false">
      <c r="A22" s="0" t="s">
        <v>117</v>
      </c>
      <c r="B22" s="0" t="n">
        <v>10092</v>
      </c>
      <c r="C22" s="0" t="s">
        <v>259</v>
      </c>
      <c r="D22" s="0" t="s">
        <v>261</v>
      </c>
      <c r="E22" s="3" t="n">
        <v>1.1001</v>
      </c>
      <c r="F22" s="3" t="n">
        <v>0.0061</v>
      </c>
      <c r="G22" s="3" t="n">
        <v>0.0056</v>
      </c>
      <c r="H22" s="3" t="n">
        <v>4.9995</v>
      </c>
      <c r="I22" s="3" t="n">
        <v>3.6494</v>
      </c>
      <c r="J22" s="3" t="n">
        <v>2.0416</v>
      </c>
      <c r="K22" s="3" t="n">
        <v>0.0283</v>
      </c>
      <c r="L22" s="3" t="n">
        <v>0.4869</v>
      </c>
      <c r="M22" s="0" t="n">
        <v>0.1363</v>
      </c>
      <c r="N22" s="0" t="n">
        <v>0.0097</v>
      </c>
      <c r="O22" s="0" t="n">
        <v>0.1344</v>
      </c>
      <c r="P22" s="3" t="n">
        <v>0.012</v>
      </c>
      <c r="Q22" s="3" t="n">
        <v>99</v>
      </c>
      <c r="R22" s="0" t="n">
        <v>151</v>
      </c>
    </row>
    <row r="23" customFormat="false" ht="15.75" hidden="false" customHeight="false" outlineLevel="0" collapsed="false">
      <c r="A23" s="0" t="s">
        <v>119</v>
      </c>
      <c r="B23" s="0" t="n">
        <v>10093</v>
      </c>
      <c r="C23" s="0" t="s">
        <v>259</v>
      </c>
      <c r="D23" s="0" t="s">
        <v>261</v>
      </c>
      <c r="E23" s="3" t="n">
        <v>0.8417</v>
      </c>
      <c r="F23" s="3" t="n">
        <v>0.001</v>
      </c>
      <c r="G23" s="3" t="n">
        <v>0.0011</v>
      </c>
      <c r="H23" s="3" t="n">
        <v>-2.3761</v>
      </c>
      <c r="I23" s="3" t="n">
        <v>3.9832</v>
      </c>
      <c r="J23" s="3" t="n">
        <v>2.1757</v>
      </c>
      <c r="K23" s="3" t="n">
        <v>0.0191</v>
      </c>
      <c r="L23" s="3" t="n">
        <v>0.4816</v>
      </c>
      <c r="M23" s="0" t="n">
        <v>0.0959</v>
      </c>
      <c r="N23" s="0" t="n">
        <v>0.0059</v>
      </c>
      <c r="O23" s="0" t="n">
        <v>0.1019</v>
      </c>
      <c r="P23" s="3" t="n">
        <v>0.012</v>
      </c>
      <c r="Q23" s="3" t="n">
        <v>79</v>
      </c>
      <c r="R23" s="0" t="n">
        <v>151</v>
      </c>
    </row>
    <row r="24" customFormat="false" ht="15.75" hidden="false" customHeight="false" outlineLevel="0" collapsed="false">
      <c r="A24" s="0" t="s">
        <v>121</v>
      </c>
      <c r="B24" s="0" t="n">
        <v>10094</v>
      </c>
      <c r="C24" s="0" t="s">
        <v>259</v>
      </c>
      <c r="D24" s="0" t="s">
        <v>261</v>
      </c>
      <c r="E24" s="3" t="n">
        <v>0.7578</v>
      </c>
      <c r="F24" s="3" t="n">
        <v>0.0013</v>
      </c>
      <c r="G24" s="3" t="n">
        <v>0.0018</v>
      </c>
      <c r="H24" s="3" t="n">
        <v>-3.2991</v>
      </c>
      <c r="I24" s="3" t="n">
        <v>4.05</v>
      </c>
      <c r="J24" s="3" t="n">
        <v>2.9138</v>
      </c>
      <c r="K24" s="3" t="n">
        <v>0.023</v>
      </c>
      <c r="L24" s="3" t="n">
        <v>0.3491</v>
      </c>
      <c r="M24" s="0" t="n">
        <v>0.1238</v>
      </c>
      <c r="N24" s="0" t="n">
        <v>0.0064</v>
      </c>
      <c r="O24" s="0" t="n">
        <v>0.1169</v>
      </c>
      <c r="P24" s="3" t="n">
        <v>0.012</v>
      </c>
      <c r="Q24" s="3" t="n">
        <v>69</v>
      </c>
      <c r="R24" s="0" t="n">
        <v>151</v>
      </c>
    </row>
    <row r="25" customFormat="false" ht="15.75" hidden="false" customHeight="false" outlineLevel="0" collapsed="false">
      <c r="A25" s="0" t="s">
        <v>123</v>
      </c>
      <c r="B25" s="0" t="n">
        <v>10095</v>
      </c>
      <c r="C25" s="0" t="s">
        <v>259</v>
      </c>
      <c r="D25" s="0" t="s">
        <v>261</v>
      </c>
      <c r="E25" s="3" t="n">
        <v>0.7524</v>
      </c>
      <c r="F25" s="3" t="n">
        <v>0.0017</v>
      </c>
      <c r="G25" s="3" t="n">
        <v>0.0022</v>
      </c>
      <c r="H25" s="3" t="n">
        <v>-1.9937</v>
      </c>
      <c r="I25" s="3" t="n">
        <v>4.8113</v>
      </c>
      <c r="J25" s="3" t="n">
        <v>3.2048</v>
      </c>
      <c r="K25" s="3" t="n">
        <v>0.0228</v>
      </c>
      <c r="L25" s="3" t="n">
        <v>0.3206</v>
      </c>
      <c r="M25" s="0" t="n">
        <v>0.0909</v>
      </c>
      <c r="N25" s="0" t="n">
        <v>0.006</v>
      </c>
      <c r="O25" s="0" t="n">
        <v>0.0895</v>
      </c>
      <c r="P25" s="3" t="n">
        <v>0.012</v>
      </c>
      <c r="Q25" s="3" t="n">
        <v>79</v>
      </c>
      <c r="R25" s="0" t="n">
        <v>151</v>
      </c>
    </row>
    <row r="26" customFormat="false" ht="15.75" hidden="false" customHeight="false" outlineLevel="0" collapsed="false">
      <c r="A26" s="0" t="s">
        <v>125</v>
      </c>
      <c r="B26" s="0" t="n">
        <v>10096</v>
      </c>
      <c r="C26" s="0" t="s">
        <v>259</v>
      </c>
      <c r="D26" s="0" t="s">
        <v>261</v>
      </c>
      <c r="E26" s="3" t="n">
        <v>0.6616</v>
      </c>
      <c r="F26" s="3" t="n">
        <v>0.0001</v>
      </c>
      <c r="G26" s="3" t="n">
        <v>0.0001</v>
      </c>
      <c r="H26" s="3" t="n">
        <v>-2.2672</v>
      </c>
      <c r="I26" s="3" t="n">
        <v>5.9743</v>
      </c>
      <c r="J26" s="3" t="n">
        <v>3.3333</v>
      </c>
      <c r="K26" s="3" t="n">
        <v>0.012</v>
      </c>
      <c r="L26" s="3" t="n">
        <v>0.2933</v>
      </c>
      <c r="M26" s="0" t="n">
        <v>0</v>
      </c>
      <c r="N26" s="0" t="n">
        <v>0</v>
      </c>
      <c r="O26" s="0" t="n">
        <v>0.034</v>
      </c>
      <c r="P26" s="3" t="n">
        <v>0.012</v>
      </c>
      <c r="Q26" s="3" t="n">
        <v>109</v>
      </c>
      <c r="R26" s="0" t="n">
        <v>151</v>
      </c>
    </row>
    <row r="27" customFormat="false" ht="15.75" hidden="false" customHeight="false" outlineLevel="0" collapsed="false">
      <c r="A27" s="0" t="s">
        <v>127</v>
      </c>
      <c r="B27" s="0" t="n">
        <v>10097</v>
      </c>
      <c r="C27" s="0" t="s">
        <v>262</v>
      </c>
      <c r="D27" s="0" t="s">
        <v>260</v>
      </c>
      <c r="E27" s="3" t="n">
        <v>2.0305</v>
      </c>
      <c r="F27" s="3" t="n">
        <v>0.3613</v>
      </c>
      <c r="G27" s="3" t="n">
        <v>0.1779</v>
      </c>
      <c r="H27" s="3" t="n">
        <v>148.9764</v>
      </c>
      <c r="I27" s="3" t="n">
        <v>2.1751</v>
      </c>
      <c r="J27" s="3" t="n">
        <v>5.6862</v>
      </c>
      <c r="K27" s="3" t="n">
        <v>0.0537</v>
      </c>
      <c r="L27" s="3" t="n">
        <v>0.1756</v>
      </c>
      <c r="M27" s="0" t="n">
        <v>0.0652</v>
      </c>
      <c r="N27" s="0" t="n">
        <v>0.0183</v>
      </c>
      <c r="O27" s="0" t="n">
        <v>0.0685</v>
      </c>
      <c r="P27" s="3" t="n">
        <v>0.012</v>
      </c>
      <c r="Q27" s="3" t="n">
        <v>89</v>
      </c>
      <c r="R27" s="0" t="n">
        <v>151</v>
      </c>
    </row>
    <row r="28" customFormat="false" ht="15.75" hidden="false" customHeight="false" outlineLevel="0" collapsed="false">
      <c r="A28" s="0" t="s">
        <v>129</v>
      </c>
      <c r="B28" s="0" t="n">
        <v>10098</v>
      </c>
      <c r="C28" s="0" t="s">
        <v>262</v>
      </c>
      <c r="D28" s="0" t="s">
        <v>260</v>
      </c>
      <c r="E28" s="3" t="n">
        <v>1.8548</v>
      </c>
      <c r="F28" s="3" t="n">
        <v>0.2117</v>
      </c>
      <c r="G28" s="3" t="n">
        <v>0.1141</v>
      </c>
      <c r="H28" s="3" t="n">
        <v>107.5586</v>
      </c>
      <c r="I28" s="3" t="n">
        <v>2.7172</v>
      </c>
      <c r="J28" s="3" t="n">
        <v>4.9226</v>
      </c>
      <c r="K28" s="3" t="n">
        <v>0.0466</v>
      </c>
      <c r="L28" s="3" t="n">
        <v>0.2047</v>
      </c>
      <c r="M28" s="0" t="n">
        <v>0.0751</v>
      </c>
      <c r="N28" s="0" t="n">
        <v>0.0194</v>
      </c>
      <c r="O28" s="0" t="n">
        <v>0.0759</v>
      </c>
      <c r="P28" s="3" t="n">
        <v>0.012</v>
      </c>
      <c r="Q28" s="3" t="n">
        <v>99</v>
      </c>
      <c r="R28" s="0" t="n">
        <v>151</v>
      </c>
    </row>
    <row r="29" customFormat="false" ht="15.75" hidden="false" customHeight="false" outlineLevel="0" collapsed="false">
      <c r="A29" s="0" t="s">
        <v>131</v>
      </c>
      <c r="B29" s="0" t="n">
        <v>10099</v>
      </c>
      <c r="C29" s="0" t="s">
        <v>262</v>
      </c>
      <c r="D29" s="0" t="s">
        <v>260</v>
      </c>
      <c r="E29" s="3" t="n">
        <v>2.1757</v>
      </c>
      <c r="F29" s="3" t="n">
        <v>0.3069</v>
      </c>
      <c r="G29" s="3" t="n">
        <v>0.1411</v>
      </c>
      <c r="H29" s="3" t="n">
        <v>142.9425</v>
      </c>
      <c r="I29" s="3" t="n">
        <v>2.5561</v>
      </c>
      <c r="J29" s="3" t="n">
        <v>4.9844</v>
      </c>
      <c r="K29" s="3" t="n">
        <v>0.0475</v>
      </c>
      <c r="L29" s="3" t="n">
        <v>0.2047</v>
      </c>
      <c r="M29" s="0" t="n">
        <v>0.1003</v>
      </c>
      <c r="N29" s="0" t="n">
        <v>0.0149</v>
      </c>
      <c r="O29" s="0" t="n">
        <v>0.1042</v>
      </c>
      <c r="P29" s="3" t="n">
        <v>0.012</v>
      </c>
      <c r="Q29" s="3" t="n">
        <v>99</v>
      </c>
      <c r="R29" s="0" t="n">
        <v>151</v>
      </c>
    </row>
    <row r="30" customFormat="false" ht="15.75" hidden="false" customHeight="false" outlineLevel="0" collapsed="false">
      <c r="A30" s="0" t="s">
        <v>133</v>
      </c>
      <c r="B30" s="0" t="n">
        <v>10100</v>
      </c>
      <c r="C30" s="0" t="s">
        <v>262</v>
      </c>
      <c r="D30" s="0" t="s">
        <v>260</v>
      </c>
      <c r="E30" s="3" t="n">
        <v>1.5421</v>
      </c>
      <c r="F30" s="3" t="n">
        <v>0.0887</v>
      </c>
      <c r="G30" s="3" t="n">
        <v>0.0575</v>
      </c>
      <c r="H30" s="3" t="n">
        <v>33.0715</v>
      </c>
      <c r="I30" s="3" t="n">
        <v>3.1682</v>
      </c>
      <c r="J30" s="3" t="n">
        <v>3.5271</v>
      </c>
      <c r="K30" s="3" t="n">
        <v>0.0403</v>
      </c>
      <c r="L30" s="3" t="n">
        <v>0.283</v>
      </c>
      <c r="M30" s="0" t="n">
        <v>0.1216</v>
      </c>
      <c r="N30" s="0" t="n">
        <v>0.0134</v>
      </c>
      <c r="O30" s="0" t="n">
        <v>0.118</v>
      </c>
      <c r="P30" s="3" t="n">
        <v>0.012</v>
      </c>
      <c r="Q30" s="3" t="n">
        <v>99</v>
      </c>
      <c r="R30" s="0" t="n">
        <v>151</v>
      </c>
    </row>
    <row r="31" customFormat="false" ht="15.75" hidden="false" customHeight="false" outlineLevel="0" collapsed="false">
      <c r="A31" s="0" t="s">
        <v>135</v>
      </c>
      <c r="B31" s="0" t="n">
        <v>10101</v>
      </c>
      <c r="C31" s="0" t="s">
        <v>262</v>
      </c>
      <c r="D31" s="0" t="s">
        <v>260</v>
      </c>
      <c r="E31" s="3" t="n">
        <v>2.0821</v>
      </c>
      <c r="F31" s="3" t="n">
        <v>0.4013</v>
      </c>
      <c r="G31" s="3" t="n">
        <v>0.1928</v>
      </c>
      <c r="H31" s="3" t="n">
        <v>187.5499</v>
      </c>
      <c r="I31" s="3" t="n">
        <v>2.0647</v>
      </c>
      <c r="J31" s="3" t="n">
        <v>5.3083</v>
      </c>
      <c r="K31" s="3" t="n">
        <v>0.0564</v>
      </c>
      <c r="L31" s="3" t="n">
        <v>0.1877</v>
      </c>
      <c r="M31" s="0" t="n">
        <v>0.081</v>
      </c>
      <c r="N31" s="0" t="n">
        <v>0.0208</v>
      </c>
      <c r="O31" s="0" t="n">
        <v>0.0869</v>
      </c>
      <c r="P31" s="3" t="n">
        <v>0.012</v>
      </c>
      <c r="Q31" s="3" t="n">
        <v>99</v>
      </c>
      <c r="R31" s="0" t="n">
        <v>151</v>
      </c>
    </row>
    <row r="32" customFormat="false" ht="15.75" hidden="false" customHeight="false" outlineLevel="0" collapsed="false">
      <c r="A32" s="0" t="s">
        <v>137</v>
      </c>
      <c r="B32" s="0" t="n">
        <v>10102</v>
      </c>
      <c r="C32" s="0" t="s">
        <v>262</v>
      </c>
      <c r="D32" s="0" t="s">
        <v>260</v>
      </c>
      <c r="E32" s="3" t="n">
        <v>1.5659</v>
      </c>
      <c r="F32" s="3" t="n">
        <v>0.0703</v>
      </c>
      <c r="G32" s="3" t="n">
        <v>0.0449</v>
      </c>
      <c r="H32" s="3" t="n">
        <v>22.3515</v>
      </c>
      <c r="I32" s="3" t="n">
        <v>3.4031</v>
      </c>
      <c r="J32" s="3" t="n">
        <v>4.1326</v>
      </c>
      <c r="K32" s="3" t="n">
        <v>0.0357</v>
      </c>
      <c r="L32" s="3" t="n">
        <v>0.2428</v>
      </c>
      <c r="M32" s="0" t="n">
        <v>0.0771</v>
      </c>
      <c r="N32" s="0" t="n">
        <v>0.0119</v>
      </c>
      <c r="O32" s="0" t="n">
        <v>0.0759</v>
      </c>
      <c r="P32" s="3" t="n">
        <v>0.012</v>
      </c>
      <c r="Q32" s="3" t="n">
        <v>99</v>
      </c>
      <c r="R32" s="0" t="n">
        <v>151</v>
      </c>
    </row>
    <row r="33" customFormat="false" ht="15.75" hidden="false" customHeight="false" outlineLevel="0" collapsed="false">
      <c r="A33" s="0" t="s">
        <v>139</v>
      </c>
      <c r="B33" s="0" t="n">
        <v>10103</v>
      </c>
      <c r="C33" s="0" t="s">
        <v>262</v>
      </c>
      <c r="D33" s="0" t="s">
        <v>260</v>
      </c>
      <c r="E33" s="3" t="n">
        <v>1.7936</v>
      </c>
      <c r="F33" s="3" t="n">
        <v>0.1216</v>
      </c>
      <c r="G33" s="3" t="n">
        <v>0.0678</v>
      </c>
      <c r="H33" s="3" t="n">
        <v>49.3408</v>
      </c>
      <c r="I33" s="3" t="n">
        <v>3.1858</v>
      </c>
      <c r="J33" s="3" t="n">
        <v>4.2817</v>
      </c>
      <c r="K33" s="3" t="n">
        <v>0.039</v>
      </c>
      <c r="L33" s="3" t="n">
        <v>0.2362</v>
      </c>
      <c r="M33" s="0" t="n">
        <v>0.084</v>
      </c>
      <c r="N33" s="0" t="n">
        <v>0.0145</v>
      </c>
      <c r="O33" s="0" t="n">
        <v>0.0847</v>
      </c>
      <c r="P33" s="3" t="n">
        <v>0.012</v>
      </c>
      <c r="Q33" s="3" t="n">
        <v>99</v>
      </c>
      <c r="R33" s="0" t="n">
        <v>151</v>
      </c>
    </row>
    <row r="34" customFormat="false" ht="15.75" hidden="false" customHeight="false" outlineLevel="0" collapsed="false">
      <c r="A34" s="0" t="s">
        <v>141</v>
      </c>
      <c r="B34" s="0" t="n">
        <v>10104</v>
      </c>
      <c r="C34" s="0" t="s">
        <v>262</v>
      </c>
      <c r="D34" s="0" t="s">
        <v>260</v>
      </c>
      <c r="E34" s="3" t="n">
        <v>1.9027</v>
      </c>
      <c r="F34" s="3" t="n">
        <v>0.2194</v>
      </c>
      <c r="G34" s="3" t="n">
        <v>0.1153</v>
      </c>
      <c r="H34" s="3" t="n">
        <v>119.5661</v>
      </c>
      <c r="I34" s="3" t="n">
        <v>2.6435</v>
      </c>
      <c r="J34" s="3" t="n">
        <v>5.5027</v>
      </c>
      <c r="K34" s="3" t="n">
        <v>0.0405</v>
      </c>
      <c r="L34" s="3" t="n">
        <v>0.1798</v>
      </c>
      <c r="M34" s="0" t="n">
        <v>0.0655</v>
      </c>
      <c r="N34" s="0" t="n">
        <v>0.0138</v>
      </c>
      <c r="O34" s="0" t="n">
        <v>0.0658</v>
      </c>
      <c r="P34" s="3" t="n">
        <v>0.012</v>
      </c>
      <c r="Q34" s="3" t="n">
        <v>99</v>
      </c>
      <c r="R34" s="0" t="n">
        <v>151</v>
      </c>
    </row>
    <row r="35" customFormat="false" ht="15.75" hidden="false" customHeight="false" outlineLevel="0" collapsed="false">
      <c r="A35" s="0" t="s">
        <v>143</v>
      </c>
      <c r="B35" s="0" t="n">
        <v>10105</v>
      </c>
      <c r="C35" s="0" t="s">
        <v>262</v>
      </c>
      <c r="D35" s="0" t="s">
        <v>260</v>
      </c>
      <c r="E35" s="3" t="n">
        <v>1.9842</v>
      </c>
      <c r="F35" s="3" t="n">
        <v>0.3213</v>
      </c>
      <c r="G35" s="3" t="n">
        <v>0.1619</v>
      </c>
      <c r="H35" s="3" t="n">
        <v>99.2852</v>
      </c>
      <c r="I35" s="3" t="n">
        <v>2.4552</v>
      </c>
      <c r="J35" s="3" t="n">
        <v>4.8988</v>
      </c>
      <c r="K35" s="3" t="n">
        <v>0.058</v>
      </c>
      <c r="L35" s="3" t="n">
        <v>0.2055</v>
      </c>
      <c r="M35" s="0" t="n">
        <v>0.0755</v>
      </c>
      <c r="N35" s="0" t="n">
        <v>0.0211</v>
      </c>
      <c r="O35" s="0" t="n">
        <v>0.0769</v>
      </c>
      <c r="P35" s="3" t="n">
        <v>0.012</v>
      </c>
      <c r="Q35" s="3" t="n">
        <v>99</v>
      </c>
      <c r="R35" s="0" t="n">
        <v>151</v>
      </c>
    </row>
    <row r="36" customFormat="false" ht="15.75" hidden="false" customHeight="false" outlineLevel="0" collapsed="false">
      <c r="A36" s="0" t="s">
        <v>145</v>
      </c>
      <c r="B36" s="0" t="n">
        <v>10106</v>
      </c>
      <c r="C36" s="0" t="s">
        <v>262</v>
      </c>
      <c r="D36" s="0" t="s">
        <v>260</v>
      </c>
      <c r="E36" s="3" t="n">
        <v>2.2121</v>
      </c>
      <c r="F36" s="3" t="n">
        <v>0.5979</v>
      </c>
      <c r="G36" s="3" t="n">
        <v>0.2703</v>
      </c>
      <c r="H36" s="3" t="n">
        <v>228.2887</v>
      </c>
      <c r="I36" s="3" t="n">
        <v>1.4227</v>
      </c>
      <c r="J36" s="3" t="n">
        <v>5.9708</v>
      </c>
      <c r="K36" s="3" t="n">
        <v>0.0627</v>
      </c>
      <c r="L36" s="3" t="n">
        <v>0.165</v>
      </c>
      <c r="M36" s="0" t="n">
        <v>0.0749</v>
      </c>
      <c r="N36" s="0" t="n">
        <v>0.0244</v>
      </c>
      <c r="O36" s="0" t="n">
        <v>0.0819</v>
      </c>
      <c r="P36" s="3" t="n">
        <v>0.012</v>
      </c>
      <c r="Q36" s="3" t="n">
        <v>99</v>
      </c>
      <c r="R36" s="0" t="n">
        <v>151</v>
      </c>
    </row>
    <row r="37" customFormat="false" ht="15.75" hidden="false" customHeight="false" outlineLevel="0" collapsed="false">
      <c r="A37" s="0" t="s">
        <v>147</v>
      </c>
      <c r="B37" s="0" t="n">
        <v>10107</v>
      </c>
      <c r="C37" s="0" t="s">
        <v>262</v>
      </c>
      <c r="D37" s="0" t="s">
        <v>260</v>
      </c>
      <c r="E37" s="3" t="n">
        <v>2.0325</v>
      </c>
      <c r="F37" s="3" t="n">
        <v>0.4096</v>
      </c>
      <c r="G37" s="3" t="n">
        <v>0.2015</v>
      </c>
      <c r="H37" s="3" t="n">
        <v>156.7007</v>
      </c>
      <c r="I37" s="3" t="n">
        <v>2.0053</v>
      </c>
      <c r="J37" s="3" t="n">
        <v>5.5893</v>
      </c>
      <c r="K37" s="3" t="n">
        <v>0.0561</v>
      </c>
      <c r="L37" s="3" t="n">
        <v>0.1758</v>
      </c>
      <c r="M37" s="0" t="n">
        <v>0.0703</v>
      </c>
      <c r="N37" s="0" t="n">
        <v>0.0193</v>
      </c>
      <c r="O37" s="0" t="n">
        <v>0.0732</v>
      </c>
      <c r="P37" s="3" t="n">
        <v>0.012</v>
      </c>
      <c r="Q37" s="3" t="n">
        <v>99</v>
      </c>
      <c r="R37" s="0" t="n">
        <v>151</v>
      </c>
    </row>
    <row r="38" customFormat="false" ht="15.75" hidden="false" customHeight="false" outlineLevel="0" collapsed="false">
      <c r="A38" s="0" t="s">
        <v>149</v>
      </c>
      <c r="B38" s="0" t="n">
        <v>10108</v>
      </c>
      <c r="C38" s="0" t="s">
        <v>262</v>
      </c>
      <c r="D38" s="0" t="s">
        <v>260</v>
      </c>
      <c r="E38" s="3" t="n">
        <v>2.2109</v>
      </c>
      <c r="F38" s="3" t="n">
        <v>0.4966</v>
      </c>
      <c r="G38" s="3" t="n">
        <v>0.2246</v>
      </c>
      <c r="H38" s="3" t="n">
        <v>173.6824</v>
      </c>
      <c r="I38" s="3" t="n">
        <v>1.9726</v>
      </c>
      <c r="J38" s="3" t="n">
        <v>5.985</v>
      </c>
      <c r="K38" s="3" t="n">
        <v>0.0588</v>
      </c>
      <c r="L38" s="3" t="n">
        <v>0.1627</v>
      </c>
      <c r="M38" s="0" t="n">
        <v>0.0607</v>
      </c>
      <c r="N38" s="0" t="n">
        <v>0.0198</v>
      </c>
      <c r="O38" s="0" t="n">
        <v>0.0636</v>
      </c>
      <c r="P38" s="3" t="n">
        <v>0.012</v>
      </c>
      <c r="Q38" s="3" t="n">
        <v>99</v>
      </c>
      <c r="R38" s="0" t="n">
        <v>151</v>
      </c>
    </row>
    <row r="39" customFormat="false" ht="15.75" hidden="false" customHeight="false" outlineLevel="0" collapsed="false">
      <c r="A39" s="0" t="s">
        <v>151</v>
      </c>
      <c r="B39" s="0" t="n">
        <v>10109</v>
      </c>
      <c r="C39" s="0" t="s">
        <v>262</v>
      </c>
      <c r="D39" s="0" t="s">
        <v>261</v>
      </c>
      <c r="E39" s="3" t="n">
        <v>1.7972</v>
      </c>
      <c r="F39" s="3" t="n">
        <v>0.278</v>
      </c>
      <c r="G39" s="3" t="n">
        <v>0.1547</v>
      </c>
      <c r="H39" s="3" t="n">
        <v>139.6646</v>
      </c>
      <c r="I39" s="3" t="n">
        <v>2.3965</v>
      </c>
      <c r="J39" s="3" t="n">
        <v>5.6649</v>
      </c>
      <c r="K39" s="3" t="n">
        <v>0.0485</v>
      </c>
      <c r="L39" s="3" t="n">
        <v>0.1739</v>
      </c>
      <c r="M39" s="0" t="n">
        <v>0.0643</v>
      </c>
      <c r="N39" s="0" t="n">
        <v>0.0163</v>
      </c>
      <c r="O39" s="0" t="n">
        <v>0.0648</v>
      </c>
      <c r="P39" s="3" t="n">
        <v>0.012</v>
      </c>
      <c r="Q39" s="3" t="n">
        <v>99</v>
      </c>
      <c r="R39" s="0" t="n">
        <v>151</v>
      </c>
    </row>
    <row r="40" customFormat="false" ht="15.75" hidden="false" customHeight="false" outlineLevel="0" collapsed="false">
      <c r="A40" s="0" t="s">
        <v>153</v>
      </c>
      <c r="B40" s="0" t="n">
        <v>10110</v>
      </c>
      <c r="C40" s="0" t="s">
        <v>262</v>
      </c>
      <c r="D40" s="0" t="s">
        <v>261</v>
      </c>
      <c r="E40" s="3" t="n">
        <v>1.489</v>
      </c>
      <c r="F40" s="3" t="n">
        <v>0.0705</v>
      </c>
      <c r="G40" s="3" t="n">
        <v>0.0474</v>
      </c>
      <c r="H40" s="3" t="n">
        <v>21.8261</v>
      </c>
      <c r="I40" s="3" t="n">
        <v>3.5316</v>
      </c>
      <c r="J40" s="3" t="n">
        <v>3.9473</v>
      </c>
      <c r="K40" s="3" t="n">
        <v>0.0377</v>
      </c>
      <c r="L40" s="3" t="n">
        <v>0.2533</v>
      </c>
      <c r="M40" s="0" t="n">
        <v>0.0792</v>
      </c>
      <c r="N40" s="0" t="n">
        <v>0.0141</v>
      </c>
      <c r="O40" s="0" t="n">
        <v>0.0778</v>
      </c>
      <c r="P40" s="3" t="n">
        <v>0.012</v>
      </c>
      <c r="Q40" s="3" t="n">
        <v>99</v>
      </c>
      <c r="R40" s="0" t="n">
        <v>151</v>
      </c>
    </row>
    <row r="41" customFormat="false" ht="15.75" hidden="false" customHeight="false" outlineLevel="0" collapsed="false">
      <c r="A41" s="0" t="s">
        <v>155</v>
      </c>
      <c r="B41" s="0" t="n">
        <v>10111</v>
      </c>
      <c r="C41" s="0" t="s">
        <v>262</v>
      </c>
      <c r="D41" s="0" t="s">
        <v>261</v>
      </c>
      <c r="E41" s="3" t="n">
        <v>1.808</v>
      </c>
      <c r="F41" s="3" t="n">
        <v>0.1285</v>
      </c>
      <c r="G41" s="3" t="n">
        <v>0.0711</v>
      </c>
      <c r="H41" s="3" t="n">
        <v>63.8836</v>
      </c>
      <c r="I41" s="3" t="n">
        <v>3.077</v>
      </c>
      <c r="J41" s="3" t="n">
        <v>4.5829</v>
      </c>
      <c r="K41" s="3" t="n">
        <v>0.038</v>
      </c>
      <c r="L41" s="3" t="n">
        <v>0.2202</v>
      </c>
      <c r="M41" s="0" t="n">
        <v>0.0766</v>
      </c>
      <c r="N41" s="0" t="n">
        <v>0.0119</v>
      </c>
      <c r="O41" s="0" t="n">
        <v>0.0764</v>
      </c>
      <c r="P41" s="3" t="n">
        <v>0.012</v>
      </c>
      <c r="Q41" s="3" t="n">
        <v>99</v>
      </c>
      <c r="R41" s="0" t="n">
        <v>151</v>
      </c>
    </row>
    <row r="42" customFormat="false" ht="15.75" hidden="false" customHeight="false" outlineLevel="0" collapsed="false">
      <c r="A42" s="0" t="s">
        <v>157</v>
      </c>
      <c r="B42" s="0" t="n">
        <v>10112</v>
      </c>
      <c r="C42" s="0" t="s">
        <v>262</v>
      </c>
      <c r="D42" s="0" t="s">
        <v>261</v>
      </c>
      <c r="E42" s="3" t="n">
        <v>2.161</v>
      </c>
      <c r="F42" s="3" t="n">
        <v>0.2107</v>
      </c>
      <c r="G42" s="3" t="n">
        <v>0.0975</v>
      </c>
      <c r="H42" s="3" t="n">
        <v>102.4989</v>
      </c>
      <c r="I42" s="3" t="n">
        <v>2.8236</v>
      </c>
      <c r="J42" s="3" t="n">
        <v>5.3217</v>
      </c>
      <c r="K42" s="3" t="n">
        <v>0.0389</v>
      </c>
      <c r="L42" s="3" t="n">
        <v>0.1871</v>
      </c>
      <c r="M42" s="0" t="n">
        <v>0.0598</v>
      </c>
      <c r="N42" s="0" t="n">
        <v>0.0118</v>
      </c>
      <c r="O42" s="0" t="n">
        <v>0.0615</v>
      </c>
      <c r="P42" s="3" t="n">
        <v>0.012</v>
      </c>
      <c r="Q42" s="3" t="n">
        <v>99</v>
      </c>
      <c r="R42" s="0" t="n">
        <v>151</v>
      </c>
    </row>
    <row r="43" customFormat="false" ht="15.75" hidden="false" customHeight="false" outlineLevel="0" collapsed="false">
      <c r="A43" s="0" t="s">
        <v>159</v>
      </c>
      <c r="B43" s="0" t="n">
        <v>10113</v>
      </c>
      <c r="C43" s="0" t="s">
        <v>262</v>
      </c>
      <c r="D43" s="0" t="s">
        <v>261</v>
      </c>
      <c r="E43" s="3" t="n">
        <v>2.2941</v>
      </c>
      <c r="F43" s="3" t="n">
        <v>0.3901</v>
      </c>
      <c r="G43" s="3" t="n">
        <v>0.1701</v>
      </c>
      <c r="H43" s="3" t="n">
        <v>187.6533</v>
      </c>
      <c r="I43" s="3" t="n">
        <v>2.2543</v>
      </c>
      <c r="J43" s="3" t="n">
        <v>6.0137</v>
      </c>
      <c r="K43" s="3" t="n">
        <v>0.0467</v>
      </c>
      <c r="L43" s="3" t="n">
        <v>0.1664</v>
      </c>
      <c r="M43" s="0" t="n">
        <v>0.0614</v>
      </c>
      <c r="N43" s="0" t="n">
        <v>0.0155</v>
      </c>
      <c r="O43" s="0" t="n">
        <v>0.0727</v>
      </c>
      <c r="P43" s="3" t="n">
        <v>0.012</v>
      </c>
      <c r="Q43" s="3" t="n">
        <v>99</v>
      </c>
      <c r="R43" s="0" t="n">
        <v>151</v>
      </c>
    </row>
    <row r="44" customFormat="false" ht="15.75" hidden="false" customHeight="false" outlineLevel="0" collapsed="false">
      <c r="A44" s="0" t="s">
        <v>161</v>
      </c>
      <c r="B44" s="0" t="n">
        <v>10114</v>
      </c>
      <c r="C44" s="0" t="s">
        <v>262</v>
      </c>
      <c r="D44" s="0" t="s">
        <v>261</v>
      </c>
      <c r="E44" s="3" t="n">
        <v>1.6624</v>
      </c>
      <c r="F44" s="3" t="n">
        <v>0.1609</v>
      </c>
      <c r="G44" s="3" t="n">
        <v>0.0968</v>
      </c>
      <c r="H44" s="3" t="n">
        <v>58.9518</v>
      </c>
      <c r="I44" s="3" t="n">
        <v>2.8769</v>
      </c>
      <c r="J44" s="3" t="n">
        <v>4.5899</v>
      </c>
      <c r="K44" s="3" t="n">
        <v>0.0438</v>
      </c>
      <c r="L44" s="3" t="n">
        <v>0.2162</v>
      </c>
      <c r="M44" s="0" t="n">
        <v>0.0754</v>
      </c>
      <c r="N44" s="0" t="n">
        <v>0.0165</v>
      </c>
      <c r="O44" s="0" t="n">
        <v>0.0736</v>
      </c>
      <c r="P44" s="3" t="n">
        <v>0.012</v>
      </c>
      <c r="Q44" s="3" t="n">
        <v>99</v>
      </c>
      <c r="R44" s="0" t="n">
        <v>151</v>
      </c>
    </row>
    <row r="45" customFormat="false" ht="15.75" hidden="false" customHeight="false" outlineLevel="0" collapsed="false">
      <c r="A45" s="0" t="s">
        <v>164</v>
      </c>
      <c r="B45" s="0" t="n">
        <v>10116</v>
      </c>
      <c r="C45" s="0" t="s">
        <v>262</v>
      </c>
      <c r="D45" s="0" t="s">
        <v>261</v>
      </c>
      <c r="E45" s="3" t="n">
        <v>2.0202</v>
      </c>
      <c r="F45" s="3" t="n">
        <v>0.3838</v>
      </c>
      <c r="G45" s="3" t="n">
        <v>0.19</v>
      </c>
      <c r="H45" s="3" t="n">
        <v>177.704</v>
      </c>
      <c r="I45" s="3" t="n">
        <v>1.6661</v>
      </c>
      <c r="J45" s="3" t="n">
        <v>4.926</v>
      </c>
      <c r="K45" s="3" t="n">
        <v>0.0547</v>
      </c>
      <c r="L45" s="3" t="n">
        <v>0.2109</v>
      </c>
      <c r="M45" s="0" t="n">
        <v>0.1092</v>
      </c>
      <c r="N45" s="0" t="n">
        <v>0.0179</v>
      </c>
      <c r="O45" s="0" t="n">
        <v>0.1167</v>
      </c>
      <c r="P45" s="3" t="n">
        <v>0.012</v>
      </c>
      <c r="Q45" s="3" t="n">
        <v>99</v>
      </c>
      <c r="R45" s="0" t="n">
        <v>151</v>
      </c>
    </row>
    <row r="46" customFormat="false" ht="15.75" hidden="false" customHeight="false" outlineLevel="0" collapsed="false">
      <c r="A46" s="0" t="s">
        <v>166</v>
      </c>
      <c r="B46" s="0" t="n">
        <v>10117</v>
      </c>
      <c r="C46" s="0" t="s">
        <v>262</v>
      </c>
      <c r="D46" s="0" t="s">
        <v>261</v>
      </c>
      <c r="E46" s="3" t="n">
        <v>1.7909</v>
      </c>
      <c r="F46" s="3" t="n">
        <v>0.165</v>
      </c>
      <c r="G46" s="3" t="n">
        <v>0.0921</v>
      </c>
      <c r="H46" s="3" t="n">
        <v>90.4548</v>
      </c>
      <c r="I46" s="3" t="n">
        <v>2.7854</v>
      </c>
      <c r="J46" s="3" t="n">
        <v>4.8686</v>
      </c>
      <c r="K46" s="3" t="n">
        <v>0.0401</v>
      </c>
      <c r="L46" s="3" t="n">
        <v>0.2051</v>
      </c>
      <c r="M46" s="0" t="n">
        <v>0.0761</v>
      </c>
      <c r="N46" s="0" t="n">
        <v>0.0133</v>
      </c>
      <c r="O46" s="0" t="n">
        <v>0.0756</v>
      </c>
      <c r="P46" s="3" t="n">
        <v>0.012</v>
      </c>
      <c r="Q46" s="3" t="n">
        <v>99</v>
      </c>
      <c r="R46" s="0" t="n">
        <v>151</v>
      </c>
    </row>
    <row r="47" customFormat="false" ht="15.75" hidden="false" customHeight="false" outlineLevel="0" collapsed="false">
      <c r="A47" s="0" t="s">
        <v>168</v>
      </c>
      <c r="B47" s="0" t="n">
        <v>10118</v>
      </c>
      <c r="C47" s="0" t="s">
        <v>262</v>
      </c>
      <c r="D47" s="0" t="s">
        <v>261</v>
      </c>
      <c r="E47" s="3" t="n">
        <v>1.9468</v>
      </c>
      <c r="F47" s="3" t="n">
        <v>0.3369</v>
      </c>
      <c r="G47" s="3" t="n">
        <v>0.173</v>
      </c>
      <c r="H47" s="3" t="n">
        <v>152.0462</v>
      </c>
      <c r="I47" s="3" t="n">
        <v>2.4204</v>
      </c>
      <c r="J47" s="3" t="n">
        <v>5.6094</v>
      </c>
      <c r="K47" s="3" t="n">
        <v>0.0528</v>
      </c>
      <c r="L47" s="3" t="n">
        <v>0.1799</v>
      </c>
      <c r="M47" s="0" t="n">
        <v>0.0844</v>
      </c>
      <c r="N47" s="0" t="n">
        <v>0.0217</v>
      </c>
      <c r="O47" s="0" t="n">
        <v>0.0881</v>
      </c>
      <c r="P47" s="3" t="n">
        <v>0.012</v>
      </c>
      <c r="Q47" s="3" t="n">
        <v>99</v>
      </c>
      <c r="R47" s="0" t="n">
        <v>151</v>
      </c>
    </row>
    <row r="48" customFormat="false" ht="15.75" hidden="false" customHeight="false" outlineLevel="0" collapsed="false">
      <c r="A48" s="0" t="s">
        <v>171</v>
      </c>
      <c r="B48" s="0" t="n">
        <v>10119</v>
      </c>
      <c r="C48" s="0" t="s">
        <v>262</v>
      </c>
      <c r="D48" s="0" t="s">
        <v>261</v>
      </c>
      <c r="E48" s="3" t="n">
        <v>1.889</v>
      </c>
      <c r="F48" s="3" t="n">
        <v>0.1103</v>
      </c>
      <c r="G48" s="3" t="n">
        <v>0.0584</v>
      </c>
      <c r="H48" s="3" t="n">
        <v>35.7326</v>
      </c>
      <c r="I48" s="3" t="n">
        <v>3.0871</v>
      </c>
      <c r="J48" s="3" t="n">
        <v>3.9512</v>
      </c>
      <c r="K48" s="3" t="n">
        <v>0.0398</v>
      </c>
      <c r="L48" s="3" t="n">
        <v>0.2554</v>
      </c>
      <c r="M48" s="0" t="n">
        <v>0.0819</v>
      </c>
      <c r="N48" s="0" t="n">
        <v>0.0137</v>
      </c>
      <c r="O48" s="0" t="n">
        <v>0.0815</v>
      </c>
      <c r="P48" s="3" t="n">
        <v>0.012</v>
      </c>
      <c r="Q48" s="3" t="n">
        <v>99</v>
      </c>
      <c r="R48" s="0" t="n">
        <v>151</v>
      </c>
    </row>
    <row r="49" customFormat="false" ht="15.75" hidden="false" customHeight="false" outlineLevel="0" collapsed="false">
      <c r="A49" s="0" t="s">
        <v>174</v>
      </c>
      <c r="B49" s="0" t="n">
        <v>10120</v>
      </c>
      <c r="C49" s="0" t="s">
        <v>262</v>
      </c>
      <c r="D49" s="0" t="s">
        <v>261</v>
      </c>
      <c r="E49" s="3" t="n">
        <v>1.6464</v>
      </c>
      <c r="F49" s="3" t="n">
        <v>0.1058</v>
      </c>
      <c r="G49" s="3" t="n">
        <v>0.0643</v>
      </c>
      <c r="H49" s="3" t="n">
        <v>44.946</v>
      </c>
      <c r="I49" s="3" t="n">
        <v>3.1623</v>
      </c>
      <c r="J49" s="3" t="n">
        <v>4.2354</v>
      </c>
      <c r="K49" s="3" t="n">
        <v>0.0386</v>
      </c>
      <c r="L49" s="3" t="n">
        <v>0.2359</v>
      </c>
      <c r="M49" s="0" t="n">
        <v>0.0796</v>
      </c>
      <c r="N49" s="0" t="n">
        <v>0.0123</v>
      </c>
      <c r="O49" s="0" t="n">
        <v>0.0803</v>
      </c>
      <c r="P49" s="3" t="n">
        <v>0.012</v>
      </c>
      <c r="Q49" s="3" t="n">
        <v>99</v>
      </c>
      <c r="R49" s="0" t="n">
        <v>151</v>
      </c>
    </row>
    <row r="50" customFormat="false" ht="15.75" hidden="false" customHeight="false" outlineLevel="0" collapsed="false">
      <c r="A50" s="0" t="s">
        <v>177</v>
      </c>
      <c r="B50" s="0" t="n">
        <v>10121</v>
      </c>
      <c r="C50" s="0" t="s">
        <v>262</v>
      </c>
      <c r="D50" s="0" t="s">
        <v>261</v>
      </c>
      <c r="E50" s="3" t="n">
        <v>2.1316</v>
      </c>
      <c r="F50" s="3" t="n">
        <v>0.6891</v>
      </c>
      <c r="G50" s="3" t="n">
        <v>0.3233</v>
      </c>
      <c r="H50" s="3" t="n">
        <v>281.483</v>
      </c>
      <c r="I50" s="3" t="n">
        <v>1.2655</v>
      </c>
      <c r="J50" s="3" t="n">
        <v>7.2822</v>
      </c>
      <c r="K50" s="3" t="n">
        <v>0.0654</v>
      </c>
      <c r="L50" s="3" t="n">
        <v>0.1311</v>
      </c>
      <c r="M50" s="0" t="n">
        <v>0.05</v>
      </c>
      <c r="N50" s="0" t="n">
        <v>0.0291</v>
      </c>
      <c r="O50" s="0" t="n">
        <v>0.0545</v>
      </c>
      <c r="P50" s="3" t="n">
        <v>0.012</v>
      </c>
      <c r="Q50" s="3" t="n">
        <v>99</v>
      </c>
      <c r="R50" s="0" t="n">
        <v>151</v>
      </c>
    </row>
    <row r="51" customFormat="false" ht="15.75" hidden="false" customHeight="false" outlineLevel="0" collapsed="false">
      <c r="A51" s="0" t="s">
        <v>180</v>
      </c>
      <c r="B51" s="0" t="n">
        <v>10122</v>
      </c>
      <c r="C51" s="0" t="s">
        <v>262</v>
      </c>
      <c r="D51" s="0" t="s">
        <v>261</v>
      </c>
      <c r="E51" s="3" t="n">
        <v>1.8211</v>
      </c>
      <c r="F51" s="3" t="n">
        <v>0.4835</v>
      </c>
      <c r="G51" s="3" t="n">
        <v>0.2655</v>
      </c>
      <c r="H51" s="3" t="n">
        <v>229.5314</v>
      </c>
      <c r="I51" s="3" t="n">
        <v>1.4762</v>
      </c>
      <c r="J51" s="3" t="n">
        <v>6.7097</v>
      </c>
      <c r="K51" s="3" t="n">
        <v>0.0566</v>
      </c>
      <c r="L51" s="3" t="n">
        <v>0.1418</v>
      </c>
      <c r="M51" s="0" t="n">
        <v>0.0482</v>
      </c>
      <c r="N51" s="0" t="n">
        <v>0.0182</v>
      </c>
      <c r="O51" s="0" t="n">
        <v>0.0506</v>
      </c>
      <c r="P51" s="3" t="n">
        <v>0.012</v>
      </c>
      <c r="Q51" s="3" t="n">
        <v>79</v>
      </c>
      <c r="R51" s="0" t="n">
        <v>151</v>
      </c>
    </row>
    <row r="52" customFormat="false" ht="15.75" hidden="false" customHeight="false" outlineLevel="0" collapsed="false">
      <c r="A52" s="0" t="s">
        <v>183</v>
      </c>
      <c r="B52" s="0" t="n">
        <v>10123</v>
      </c>
      <c r="C52" s="0" t="s">
        <v>262</v>
      </c>
      <c r="D52" s="0" t="s">
        <v>261</v>
      </c>
      <c r="E52" s="3" t="n">
        <v>2.036</v>
      </c>
      <c r="F52" s="3" t="n">
        <v>0.498</v>
      </c>
      <c r="G52" s="3" t="n">
        <v>0.2446</v>
      </c>
      <c r="H52" s="3" t="n">
        <v>310.6652</v>
      </c>
      <c r="I52" s="3" t="n">
        <v>1.6097</v>
      </c>
      <c r="J52" s="3" t="n">
        <v>7.5188</v>
      </c>
      <c r="K52" s="3" t="n">
        <v>0.0472</v>
      </c>
      <c r="L52" s="3" t="n">
        <v>0.1262</v>
      </c>
      <c r="M52" s="0" t="n">
        <v>0.0417</v>
      </c>
      <c r="N52" s="0" t="n">
        <v>0.013</v>
      </c>
      <c r="O52" s="0" t="n">
        <v>0.0448</v>
      </c>
      <c r="P52" s="3" t="n">
        <v>0.012</v>
      </c>
      <c r="Q52" s="3" t="n">
        <v>99</v>
      </c>
      <c r="R52" s="0" t="n">
        <v>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5T03:34:20Z</dcterms:created>
  <dc:creator>Harold Coombs</dc:creator>
  <dc:description/>
  <dc:language>en-US</dc:language>
  <cp:lastModifiedBy>odgrenp</cp:lastModifiedBy>
  <dcterms:modified xsi:type="dcterms:W3CDTF">2015-04-01T18:15:42Z</dcterms:modified>
  <cp:revision>0</cp:revision>
  <dc:subject/>
  <dc:title/>
</cp:coreProperties>
</file>